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U:\DIASyM\Publication\PAPER nat com\ULTIMATE Review\upload\corrections\final\"/>
    </mc:Choice>
  </mc:AlternateContent>
  <xr:revisionPtr revIDLastSave="0" documentId="8_{A18B86AD-7AAD-4C7B-9774-3F8F112E4405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P1" sheetId="7" r:id="rId1"/>
    <sheet name="P2" sheetId="4" r:id="rId2"/>
    <sheet name="P3" sheetId="5" r:id="rId3"/>
    <sheet name="P4" sheetId="8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76" uniqueCount="254">
  <si>
    <t>Name</t>
  </si>
  <si>
    <t>Hex2Cer 32:1;2O</t>
  </si>
  <si>
    <t>Hex2Cer 34:1;2O</t>
  </si>
  <si>
    <t>Hex2Cer 34:2;2O</t>
  </si>
  <si>
    <t>Hex3Cer 34:1;2O</t>
  </si>
  <si>
    <t>LPC O-16:0</t>
  </si>
  <si>
    <t>LPC O-18:0</t>
  </si>
  <si>
    <t>LPC O-18:1</t>
  </si>
  <si>
    <t>LPC O-24:1</t>
  </si>
  <si>
    <t>LPE O-16:1</t>
  </si>
  <si>
    <t>LPE O-18:1</t>
  </si>
  <si>
    <t>LPI 18:0</t>
  </si>
  <si>
    <t>LPI 20:4</t>
  </si>
  <si>
    <t>PA 16:0_18:1</t>
  </si>
  <si>
    <t>PA 16:0_18:2</t>
  </si>
  <si>
    <t>PC 14:0_18:2</t>
  </si>
  <si>
    <t>PC 16:0_18:1</t>
  </si>
  <si>
    <t>PC 16:0_22:5</t>
  </si>
  <si>
    <t>PC 18:0_16:0</t>
  </si>
  <si>
    <t>PC 18:0_18:1</t>
  </si>
  <si>
    <t>PC 18:0_20:4</t>
  </si>
  <si>
    <t>PC 18:0_22:6</t>
  </si>
  <si>
    <t>PE 16:0_16:0</t>
  </si>
  <si>
    <t>PE 16:0_18:1</t>
  </si>
  <si>
    <t>PE 16:0_18:2</t>
  </si>
  <si>
    <t>PE 16:0_20:4</t>
  </si>
  <si>
    <t>PE 16:0_20:5</t>
  </si>
  <si>
    <t>PE 16:0_22:6</t>
  </si>
  <si>
    <t>PE 18:0_18:1</t>
  </si>
  <si>
    <t>PE 18:0_20:4</t>
  </si>
  <si>
    <t>PE 18:0_22:6</t>
  </si>
  <si>
    <t>PE 18:1_18:2</t>
  </si>
  <si>
    <t>PE 18:2_18:2</t>
  </si>
  <si>
    <t>PE O-16:1_20:4</t>
  </si>
  <si>
    <t>PE O-16:1_22:6</t>
  </si>
  <si>
    <t>PE O-17:1_20:4</t>
  </si>
  <si>
    <t>PE O-17:1_22:6</t>
  </si>
  <si>
    <t>PE O-18:1_18:1</t>
  </si>
  <si>
    <t>PE O-18:1_20:4</t>
  </si>
  <si>
    <t>PE O-18:2_22:6</t>
  </si>
  <si>
    <t>PE O-18:3_20:4</t>
  </si>
  <si>
    <t>PE O-20:1_20:4</t>
  </si>
  <si>
    <t>PG 18:1_18:1 Cis</t>
  </si>
  <si>
    <t>PI 16:0_18:1</t>
  </si>
  <si>
    <t>PI 16:0_18:2</t>
  </si>
  <si>
    <t>PI 16:0_20:4</t>
  </si>
  <si>
    <t>PI 18:0_20:3</t>
  </si>
  <si>
    <t>PI 18:0_20:4</t>
  </si>
  <si>
    <t>PI 18:1_18:2</t>
  </si>
  <si>
    <t>PS 16:0_18:1</t>
  </si>
  <si>
    <t>PS 18:0_18:0</t>
  </si>
  <si>
    <t>PS 18:0_18:1</t>
  </si>
  <si>
    <t>PS 18:0_18:2</t>
  </si>
  <si>
    <t>PS 18:0_20:4</t>
  </si>
  <si>
    <t>PS 18:0_22:6</t>
  </si>
  <si>
    <t>PS 18:2_18:2</t>
  </si>
  <si>
    <t>SM 34:1;3O</t>
  </si>
  <si>
    <t>SM 34:2;3O</t>
  </si>
  <si>
    <t>Plasma</t>
  </si>
  <si>
    <t>Serum</t>
  </si>
  <si>
    <t>nmol/mL</t>
  </si>
  <si>
    <t>Cer d40:2</t>
  </si>
  <si>
    <t>Cer d41:1</t>
  </si>
  <si>
    <t>Cer d41:2</t>
  </si>
  <si>
    <t>Cer d43:1</t>
  </si>
  <si>
    <t>Cer d44:1</t>
  </si>
  <si>
    <t>Cer d44:2</t>
  </si>
  <si>
    <t>Hex2Cer 42:2;2O</t>
  </si>
  <si>
    <t>Hex2Cer 42:3;2O</t>
  </si>
  <si>
    <t>HexCer 41:1;2O</t>
  </si>
  <si>
    <t>HexCer 42:1;2O</t>
  </si>
  <si>
    <t>LPC 14:0 SN1</t>
  </si>
  <si>
    <t>LPC 15:0 SN1</t>
  </si>
  <si>
    <t>LPC 16:0 SN1</t>
  </si>
  <si>
    <t>LPC 16:0 SN2</t>
  </si>
  <si>
    <t>LPC 16:1 SN1</t>
  </si>
  <si>
    <t>LPC 17:0 SN1</t>
  </si>
  <si>
    <t>LPC 18:0 SN1</t>
  </si>
  <si>
    <t>LPC 18:0 SN2</t>
  </si>
  <si>
    <t>LPC 18:1 SN1</t>
  </si>
  <si>
    <t>LPC 18:1 SN2</t>
  </si>
  <si>
    <t>LPC 18:2 SN1</t>
  </si>
  <si>
    <t>LPC 18:2 SN2</t>
  </si>
  <si>
    <t>LPC 20:1 SN1</t>
  </si>
  <si>
    <t>LPC 20:2 SN1</t>
  </si>
  <si>
    <t>LPC 20:3 SN1</t>
  </si>
  <si>
    <t>LPC 20:4 SN2</t>
  </si>
  <si>
    <t>LPC 22:5 SN1</t>
  </si>
  <si>
    <t>LPC 22:6 SN2</t>
  </si>
  <si>
    <t>LPE 16:0 SN1</t>
  </si>
  <si>
    <t>LPE 18:0 SN2</t>
  </si>
  <si>
    <t>LPE 18:1 SN1</t>
  </si>
  <si>
    <t>LPE 18:2 SN2</t>
  </si>
  <si>
    <t>LPE 20:4 SN2</t>
  </si>
  <si>
    <t>PC 14:0_20:4</t>
  </si>
  <si>
    <t>PC 14:0_22:6</t>
  </si>
  <si>
    <t>PC 15:0_16:0</t>
  </si>
  <si>
    <t>PC 15:0_18:1</t>
  </si>
  <si>
    <t>PC 15:0_20:3</t>
  </si>
  <si>
    <t>PC 15:0_20:4</t>
  </si>
  <si>
    <t>PC 16:0_14:0</t>
  </si>
  <si>
    <t>PC 16:0_16:0</t>
  </si>
  <si>
    <t>PC 16:0_16:1</t>
  </si>
  <si>
    <t>PC 16:0_17:0</t>
  </si>
  <si>
    <t>PC 16:0_18:3</t>
  </si>
  <si>
    <t>PC 16:0_20:1</t>
  </si>
  <si>
    <t>PC 16:0_20:3</t>
  </si>
  <si>
    <t>PC 16:0_20:4</t>
  </si>
  <si>
    <t>PC 16:0_20:5</t>
  </si>
  <si>
    <t>PC 16:0_22:4</t>
  </si>
  <si>
    <t>PC 16:0_22:6</t>
  </si>
  <si>
    <t>PC 17:0_18:1</t>
  </si>
  <si>
    <t>PC 17:0_18:2</t>
  </si>
  <si>
    <t>PC 17:0_20:4</t>
  </si>
  <si>
    <t>PC 17:0_22:6</t>
  </si>
  <si>
    <t>PC 17:1_20:4</t>
  </si>
  <si>
    <t>PC 18:0_20:1</t>
  </si>
  <si>
    <t>PC 18:0_20:2</t>
  </si>
  <si>
    <t>PC 18:0_20:3</t>
  </si>
  <si>
    <t>PC 18:1_18:2</t>
  </si>
  <si>
    <t>PC 18:1_20:4</t>
  </si>
  <si>
    <t>PC 18:1_22:4</t>
  </si>
  <si>
    <t>PC 18:1_22:6</t>
  </si>
  <si>
    <t>PC 18:2_20:4</t>
  </si>
  <si>
    <t>PC 18:3_20:4</t>
  </si>
  <si>
    <t>PC 19:0_18:2</t>
  </si>
  <si>
    <t>PC 20:4_20:4 Cis</t>
  </si>
  <si>
    <t>PC O-16:0_16:0</t>
  </si>
  <si>
    <t>PC O-16:0_16:1</t>
  </si>
  <si>
    <t>PC O-16:0_18:1</t>
  </si>
  <si>
    <t>PC O-16:0_20:3</t>
  </si>
  <si>
    <t>PC O-16:0_20:4</t>
  </si>
  <si>
    <t>PC O-16:0_20:5</t>
  </si>
  <si>
    <t>PC O-16:1_16:0</t>
  </si>
  <si>
    <t>PC O-16:1_18:2</t>
  </si>
  <si>
    <t>PC O-16:1_20:4</t>
  </si>
  <si>
    <t>PC O-16:1_22:6</t>
  </si>
  <si>
    <t>PC O-18:0_18:1</t>
  </si>
  <si>
    <t>PC O-18:0_22:4</t>
  </si>
  <si>
    <t>PC O-18:1_20:4</t>
  </si>
  <si>
    <t>PC O-18:1_20:5</t>
  </si>
  <si>
    <t>PC O-18:1_22:6</t>
  </si>
  <si>
    <t>PC O-20:1_20:4</t>
  </si>
  <si>
    <t>PC O-20:2_20:4</t>
  </si>
  <si>
    <t>PC O-22:0_18:2</t>
  </si>
  <si>
    <t>PC O-22:0_20:4</t>
  </si>
  <si>
    <t>PC O-22:1_20:4</t>
  </si>
  <si>
    <t>PC O-22:1_22:6</t>
  </si>
  <si>
    <t>PC O-22:2_18:2</t>
  </si>
  <si>
    <t>PC O-24:1_20:4</t>
  </si>
  <si>
    <t>PC O-24:2_20:4</t>
  </si>
  <si>
    <t>PE 16:0_16:1</t>
  </si>
  <si>
    <t>PE 18:2_20:4</t>
  </si>
  <si>
    <t>PE O-16:1_18:1</t>
  </si>
  <si>
    <t>PE O-18:1_20:3</t>
  </si>
  <si>
    <t>PE O-20:0_18:2</t>
  </si>
  <si>
    <t>PG 16:0_18:1</t>
  </si>
  <si>
    <t>PG 18:0_20:4</t>
  </si>
  <si>
    <t>PI 18:0_18:1</t>
  </si>
  <si>
    <t>PI 18:0_18:2</t>
  </si>
  <si>
    <t>PI 18:1_20:4</t>
  </si>
  <si>
    <t>SM d18:1_16:0</t>
  </si>
  <si>
    <t>SM d18:1_18:0</t>
  </si>
  <si>
    <t>SM d18:1_18:1</t>
  </si>
  <si>
    <t>SM d18:1_24:0</t>
  </si>
  <si>
    <t>SM d18:1_24:1</t>
  </si>
  <si>
    <t>SM d32:1</t>
  </si>
  <si>
    <t>SM d32:2</t>
  </si>
  <si>
    <t>SM d33:1</t>
  </si>
  <si>
    <t>SM d33:2</t>
  </si>
  <si>
    <t>SM d34:0</t>
  </si>
  <si>
    <t>SM d34:2</t>
  </si>
  <si>
    <t>SM d35:1</t>
  </si>
  <si>
    <t>SM d35:2</t>
  </si>
  <si>
    <t>SM d36:3</t>
  </si>
  <si>
    <t>SM d38:1</t>
  </si>
  <si>
    <t>SM d38:2</t>
  </si>
  <si>
    <t>SM d39:1</t>
  </si>
  <si>
    <t>SM d40:1</t>
  </si>
  <si>
    <t>SM d40:2</t>
  </si>
  <si>
    <t>SM d40:3</t>
  </si>
  <si>
    <t>SM d41:1</t>
  </si>
  <si>
    <t>SM d41:2</t>
  </si>
  <si>
    <t>SM d41:3</t>
  </si>
  <si>
    <t>SM d44:2</t>
  </si>
  <si>
    <t>SM d44:3</t>
  </si>
  <si>
    <t>LPE 18:2 SN1</t>
  </si>
  <si>
    <t>LPE 20:4 SN1</t>
  </si>
  <si>
    <t>DBS - Venous</t>
  </si>
  <si>
    <t>DBS - Finger</t>
  </si>
  <si>
    <t>Cer d18:1_22:0</t>
  </si>
  <si>
    <t>Cer d43:2</t>
  </si>
  <si>
    <t>LPC 16:1 SN2</t>
  </si>
  <si>
    <t>LPC 19:0 SN1</t>
  </si>
  <si>
    <t>LPC 20:0 SN1</t>
  </si>
  <si>
    <t>LPC O-22:0</t>
  </si>
  <si>
    <t>LPE 16:0 SN2</t>
  </si>
  <si>
    <t>PA 16:0_20:4</t>
  </si>
  <si>
    <t>PC 15:0_18:2</t>
  </si>
  <si>
    <t>PC 20:0_20:0</t>
  </si>
  <si>
    <t>PC 20:1_20:4</t>
  </si>
  <si>
    <t>PC O-18:0_22:6</t>
  </si>
  <si>
    <t>PC O-20:0_22:6</t>
  </si>
  <si>
    <t>PE O-16:1_22:4</t>
  </si>
  <si>
    <t>PG 16:0_18:2</t>
  </si>
  <si>
    <t>PI 16:0_22:5</t>
  </si>
  <si>
    <t>PI 18:0_22:4</t>
  </si>
  <si>
    <t>PS 16:0_20:4</t>
  </si>
  <si>
    <t>LPC 20:4 SN1</t>
  </si>
  <si>
    <t>PE 18:3_18:3</t>
  </si>
  <si>
    <t>PE O-18:1_22:6</t>
  </si>
  <si>
    <t>PE O-20:0_22:6</t>
  </si>
  <si>
    <t>PI 16:0_16:1</t>
  </si>
  <si>
    <t>PS 16:0_16:0</t>
  </si>
  <si>
    <t>Cer d18:1_24:1</t>
  </si>
  <si>
    <t>LPC 19:0 SN2</t>
  </si>
  <si>
    <t>LPC O-20:0</t>
  </si>
  <si>
    <t>PC 20:1_18:2</t>
  </si>
  <si>
    <t>PC O-18:1_16:0</t>
  </si>
  <si>
    <t>PE O-20:1_18:2</t>
  </si>
  <si>
    <t>PI 18:0_22:5</t>
  </si>
  <si>
    <t>Cer d18:2_16:0</t>
  </si>
  <si>
    <t>Cer d18:1_18:0</t>
  </si>
  <si>
    <t>Cer d18:1_18:1</t>
  </si>
  <si>
    <t>PC 18:2_18:2 Cis</t>
  </si>
  <si>
    <t>Cer d18:1_16:0</t>
  </si>
  <si>
    <t>Cer d18:1_20:0</t>
  </si>
  <si>
    <t>Cer d18:1_24:0</t>
  </si>
  <si>
    <t>LPC 14:0 SN2</t>
  </si>
  <si>
    <t>LPE 18:1 SN2</t>
  </si>
  <si>
    <t>LPC 15:0 SN2</t>
  </si>
  <si>
    <t>LPC 17:0 SN2</t>
  </si>
  <si>
    <t>LPC 20:5 SN1</t>
  </si>
  <si>
    <t>LPC 18:3 SN1</t>
  </si>
  <si>
    <t>LPC 22:0 SN1</t>
  </si>
  <si>
    <t>LPE 18:0 SN1</t>
  </si>
  <si>
    <t>CerP d18:1_16:0</t>
  </si>
  <si>
    <t>PC 14:0_14:0</t>
  </si>
  <si>
    <t>PC 14:0_16:0</t>
  </si>
  <si>
    <t>PC 18:1_16:0</t>
  </si>
  <si>
    <t>LPE 20:5 SN1</t>
  </si>
  <si>
    <t>LPE 22:4 SN1</t>
  </si>
  <si>
    <t>LPE 22:6 SN1</t>
  </si>
  <si>
    <t>LPE 22:6 SN2</t>
  </si>
  <si>
    <t>LPC 22:4 SN1</t>
  </si>
  <si>
    <t>LPI 18:0 SN1</t>
  </si>
  <si>
    <t>PC 17:1_18:2</t>
  </si>
  <si>
    <t>PC 18:2_20:5</t>
  </si>
  <si>
    <t>PC 16:0_12:0</t>
  </si>
  <si>
    <t>Blood EDTA</t>
  </si>
  <si>
    <t>NQ</t>
  </si>
  <si>
    <t>HexCer 42:2;2O</t>
  </si>
  <si>
    <t>HexCer 34:1;2O</t>
  </si>
  <si>
    <t>PE 18:0_18: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2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6" xfId="0" applyBorder="1"/>
    <xf numFmtId="2" fontId="2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0" fontId="1" fillId="0" borderId="0" xfId="0" applyFont="1"/>
    <xf numFmtId="2" fontId="1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12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0" fontId="4" fillId="0" borderId="0" xfId="0" applyFont="1"/>
    <xf numFmtId="0" fontId="0" fillId="0" borderId="7" xfId="0" applyBorder="1"/>
    <xf numFmtId="0" fontId="0" fillId="0" borderId="10" xfId="0" applyBorder="1"/>
    <xf numFmtId="0" fontId="0" fillId="0" borderId="12" xfId="0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Standard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D5797-5CB3-41AD-B630-D0DB3C8F8B60}">
  <dimension ref="A1:V204"/>
  <sheetViews>
    <sheetView tabSelected="1" zoomScaleNormal="100" workbookViewId="0">
      <selection activeCell="A3" sqref="A3"/>
    </sheetView>
  </sheetViews>
  <sheetFormatPr baseColWidth="10" defaultColWidth="8.7109375" defaultRowHeight="15" x14ac:dyDescent="0.25"/>
  <cols>
    <col min="1" max="1" width="22.7109375" customWidth="1"/>
    <col min="2" max="16" width="13" customWidth="1"/>
  </cols>
  <sheetData>
    <row r="1" spans="1:22" ht="15.75" thickBot="1" x14ac:dyDescent="0.3">
      <c r="B1" s="25">
        <v>210625</v>
      </c>
      <c r="C1" s="26"/>
      <c r="D1" s="26"/>
      <c r="E1" s="26"/>
      <c r="F1" s="27"/>
      <c r="G1" s="25">
        <v>210702</v>
      </c>
      <c r="H1" s="26"/>
      <c r="I1" s="26"/>
      <c r="J1" s="26"/>
      <c r="K1" s="27"/>
      <c r="L1" s="25">
        <v>210723</v>
      </c>
      <c r="M1" s="26"/>
      <c r="N1" s="26"/>
      <c r="O1" s="26"/>
      <c r="P1" s="27"/>
    </row>
    <row r="2" spans="1:22" ht="15.75" thickBot="1" x14ac:dyDescent="0.3">
      <c r="B2" s="25" t="s">
        <v>60</v>
      </c>
      <c r="C2" s="26"/>
      <c r="D2" s="26"/>
      <c r="E2" s="26"/>
      <c r="F2" s="26"/>
      <c r="G2" s="25" t="s">
        <v>60</v>
      </c>
      <c r="H2" s="26"/>
      <c r="I2" s="26"/>
      <c r="J2" s="26"/>
      <c r="K2" s="27"/>
      <c r="L2" s="26" t="s">
        <v>60</v>
      </c>
      <c r="M2" s="26"/>
      <c r="N2" s="26"/>
      <c r="O2" s="26"/>
      <c r="P2" s="27"/>
    </row>
    <row r="3" spans="1:22" ht="15.75" thickBot="1" x14ac:dyDescent="0.3">
      <c r="A3" s="5" t="s">
        <v>0</v>
      </c>
      <c r="B3" s="2" t="s">
        <v>58</v>
      </c>
      <c r="C3" s="3" t="s">
        <v>59</v>
      </c>
      <c r="D3" s="3" t="s">
        <v>249</v>
      </c>
      <c r="E3" s="11" t="s">
        <v>188</v>
      </c>
      <c r="F3" s="4" t="s">
        <v>189</v>
      </c>
      <c r="G3" s="2" t="s">
        <v>58</v>
      </c>
      <c r="H3" s="3" t="s">
        <v>59</v>
      </c>
      <c r="I3" s="3" t="s">
        <v>249</v>
      </c>
      <c r="J3" s="11" t="s">
        <v>188</v>
      </c>
      <c r="K3" s="4" t="s">
        <v>189</v>
      </c>
      <c r="L3" s="2" t="s">
        <v>58</v>
      </c>
      <c r="M3" s="3" t="s">
        <v>59</v>
      </c>
      <c r="N3" s="3" t="s">
        <v>249</v>
      </c>
      <c r="O3" s="11" t="s">
        <v>188</v>
      </c>
      <c r="P3" s="4" t="s">
        <v>189</v>
      </c>
      <c r="R3" s="1"/>
      <c r="S3" s="1"/>
      <c r="T3" s="1"/>
      <c r="U3" s="1"/>
      <c r="V3" s="1"/>
    </row>
    <row r="4" spans="1:22" x14ac:dyDescent="0.25">
      <c r="A4" t="s">
        <v>225</v>
      </c>
      <c r="B4" s="6">
        <v>0.551139692631883</v>
      </c>
      <c r="C4" s="7">
        <v>0.3866169349841555</v>
      </c>
      <c r="D4" s="7">
        <v>1.9617527638709615</v>
      </c>
      <c r="E4" s="7">
        <v>1.2136715909118585</v>
      </c>
      <c r="F4" s="8">
        <v>1.2437244379850281</v>
      </c>
      <c r="G4" s="7">
        <v>0.4873081263652429</v>
      </c>
      <c r="H4" s="7">
        <v>0.84971619152340683</v>
      </c>
      <c r="I4" s="7" t="s">
        <v>250</v>
      </c>
      <c r="J4" s="7">
        <v>1.4392578108527265</v>
      </c>
      <c r="K4" s="7">
        <v>0.87335534898218048</v>
      </c>
      <c r="L4" s="6">
        <v>0.44212769909084476</v>
      </c>
      <c r="M4" s="7">
        <v>0.44066158445942777</v>
      </c>
      <c r="N4" s="7">
        <v>1.54791757098774</v>
      </c>
      <c r="O4" s="7">
        <v>0.73422840144630042</v>
      </c>
      <c r="P4" s="8">
        <v>0.78815602007346097</v>
      </c>
      <c r="R4" s="1"/>
      <c r="S4" s="1"/>
      <c r="T4" s="1"/>
      <c r="U4" s="1"/>
      <c r="V4" s="1"/>
    </row>
    <row r="5" spans="1:22" x14ac:dyDescent="0.25">
      <c r="A5" t="s">
        <v>222</v>
      </c>
      <c r="B5" s="9">
        <v>0.27319026102446559</v>
      </c>
      <c r="C5" s="1">
        <v>0.22677324812048988</v>
      </c>
      <c r="D5" s="1">
        <v>0.90129482914973769</v>
      </c>
      <c r="E5" s="1">
        <v>0.44328513536245334</v>
      </c>
      <c r="F5" s="10">
        <v>0.40417321734653644</v>
      </c>
      <c r="G5" s="1">
        <v>0.24288069666019613</v>
      </c>
      <c r="H5" s="1">
        <v>0.48519349160040931</v>
      </c>
      <c r="I5" s="1" t="s">
        <v>250</v>
      </c>
      <c r="J5" s="1">
        <v>0.48881151779805604</v>
      </c>
      <c r="K5" s="1">
        <v>0.33732805392926313</v>
      </c>
      <c r="L5" s="9">
        <v>0.20706641440648818</v>
      </c>
      <c r="M5" s="1">
        <v>0.24708309791627389</v>
      </c>
      <c r="N5" s="1">
        <v>0.60863841672705021</v>
      </c>
      <c r="O5" s="1">
        <v>0.2846356765711906</v>
      </c>
      <c r="P5" s="10">
        <v>0.28437093868960828</v>
      </c>
      <c r="R5" s="1"/>
      <c r="S5" s="1"/>
      <c r="T5" s="1"/>
      <c r="U5" s="1"/>
      <c r="V5" s="1"/>
    </row>
    <row r="6" spans="1:22" x14ac:dyDescent="0.25">
      <c r="A6" t="s">
        <v>223</v>
      </c>
      <c r="B6" s="9">
        <v>7.3787184548314649E-2</v>
      </c>
      <c r="C6" s="1">
        <v>6.2154844977944622E-2</v>
      </c>
      <c r="D6" s="1">
        <v>0.10247284491863623</v>
      </c>
      <c r="E6" s="1">
        <v>5.5447687830646741E-2</v>
      </c>
      <c r="F6" s="10">
        <v>7.0691638121865769E-2</v>
      </c>
      <c r="G6" s="1">
        <v>0.10495694661759325</v>
      </c>
      <c r="H6" s="1">
        <v>0.21662424249843029</v>
      </c>
      <c r="I6" s="1" t="s">
        <v>250</v>
      </c>
      <c r="J6" s="1">
        <v>5.6576598097034157E-2</v>
      </c>
      <c r="K6" s="1">
        <v>5.1556331656166098E-2</v>
      </c>
      <c r="L6" s="9">
        <v>0.11348262288549822</v>
      </c>
      <c r="M6" s="1">
        <v>0.13132597039430213</v>
      </c>
      <c r="N6" s="1">
        <v>6.7468521360495887E-2</v>
      </c>
      <c r="O6" s="1">
        <v>4.7225965714989597E-2</v>
      </c>
      <c r="P6" s="10">
        <v>4.1718242007911667E-2</v>
      </c>
      <c r="R6" s="1"/>
      <c r="S6" s="1"/>
      <c r="T6" s="1"/>
      <c r="U6" s="1"/>
      <c r="V6" s="1"/>
    </row>
    <row r="7" spans="1:22" x14ac:dyDescent="0.25">
      <c r="A7" t="s">
        <v>226</v>
      </c>
      <c r="B7" s="9">
        <v>0.8923704230885614</v>
      </c>
      <c r="C7" s="1">
        <v>0.69210138242369612</v>
      </c>
      <c r="D7" s="1">
        <v>0.97231517845539595</v>
      </c>
      <c r="E7" s="1">
        <v>0.45796895969684898</v>
      </c>
      <c r="F7" s="10">
        <v>0.48258317040563081</v>
      </c>
      <c r="G7" s="1">
        <v>0.84288859498042179</v>
      </c>
      <c r="H7" s="1">
        <v>1.750389546806093</v>
      </c>
      <c r="I7" s="1" t="s">
        <v>250</v>
      </c>
      <c r="J7" s="1">
        <v>0.55035268793580183</v>
      </c>
      <c r="K7" s="1">
        <v>0.33601391419470122</v>
      </c>
      <c r="L7" s="9">
        <v>0.81568592185695399</v>
      </c>
      <c r="M7" s="1">
        <v>0.90571451675250536</v>
      </c>
      <c r="N7" s="1">
        <v>0.78845417704414356</v>
      </c>
      <c r="O7" s="1">
        <v>0.34463766527908674</v>
      </c>
      <c r="P7" s="10">
        <v>0.3167169012972863</v>
      </c>
      <c r="R7" s="1"/>
      <c r="S7" s="1"/>
      <c r="T7" s="1"/>
      <c r="U7" s="1"/>
      <c r="V7" s="1"/>
    </row>
    <row r="8" spans="1:22" x14ac:dyDescent="0.25">
      <c r="A8" t="s">
        <v>190</v>
      </c>
      <c r="B8" s="9">
        <v>4.0977254118357243</v>
      </c>
      <c r="C8" s="1">
        <v>3.5956473489839325</v>
      </c>
      <c r="D8" s="1">
        <v>5.0845653076128938</v>
      </c>
      <c r="E8" s="1">
        <v>3.7708752399268093</v>
      </c>
      <c r="F8" s="10">
        <v>3.2311286252662197</v>
      </c>
      <c r="G8" s="1">
        <v>4.715921568312873</v>
      </c>
      <c r="H8" s="1">
        <v>9.4386734201265394</v>
      </c>
      <c r="I8" s="1" t="s">
        <v>250</v>
      </c>
      <c r="J8" s="1">
        <v>4.2586372520917211</v>
      </c>
      <c r="K8" s="1">
        <v>2.6072546213784009</v>
      </c>
      <c r="L8" s="9">
        <v>4.1739039433039933</v>
      </c>
      <c r="M8" s="1">
        <v>3.1845588638201296</v>
      </c>
      <c r="N8" s="1">
        <v>1.4091056376276692</v>
      </c>
      <c r="O8" s="1">
        <v>2.3281429224237002</v>
      </c>
      <c r="P8" s="10">
        <v>2.4337848729492237</v>
      </c>
      <c r="R8" s="1"/>
      <c r="S8" s="1"/>
      <c r="T8" s="1"/>
      <c r="U8" s="1"/>
      <c r="V8" s="1"/>
    </row>
    <row r="9" spans="1:22" x14ac:dyDescent="0.25">
      <c r="A9" t="s">
        <v>227</v>
      </c>
      <c r="B9" s="9">
        <v>12.651347470934343</v>
      </c>
      <c r="C9" s="1">
        <v>10.420838859207308</v>
      </c>
      <c r="D9" s="1">
        <v>15.898019441474821</v>
      </c>
      <c r="E9" s="1">
        <v>6.5544162084984734</v>
      </c>
      <c r="F9" s="10">
        <v>5.9355379400923107</v>
      </c>
      <c r="G9" s="1">
        <v>13.866018508831617</v>
      </c>
      <c r="H9" s="1">
        <v>28.493713328641775</v>
      </c>
      <c r="I9" s="1" t="s">
        <v>250</v>
      </c>
      <c r="J9" s="1">
        <v>8.984888809723147</v>
      </c>
      <c r="K9" s="1">
        <v>5.1218268353362424</v>
      </c>
      <c r="L9" s="9">
        <v>10.060046412027281</v>
      </c>
      <c r="M9" s="1">
        <v>3.4478975810826658</v>
      </c>
      <c r="N9" s="1">
        <v>0.26089796367360307</v>
      </c>
      <c r="O9" s="1">
        <v>4.5793974799806563</v>
      </c>
      <c r="P9" s="10">
        <v>4.450073251093305</v>
      </c>
      <c r="R9" s="1"/>
      <c r="S9" s="1"/>
      <c r="T9" s="1"/>
      <c r="U9" s="1"/>
      <c r="V9" s="1"/>
    </row>
    <row r="10" spans="1:22" x14ac:dyDescent="0.25">
      <c r="A10" t="s">
        <v>214</v>
      </c>
      <c r="B10" s="9">
        <v>4.0540196160052311</v>
      </c>
      <c r="C10" s="1">
        <v>3.6526695264029181</v>
      </c>
      <c r="D10" s="1">
        <v>18.819733747830771</v>
      </c>
      <c r="E10" s="1">
        <v>9.9128680113310566</v>
      </c>
      <c r="F10" s="10">
        <v>8.9234952272036736</v>
      </c>
      <c r="G10" s="1">
        <v>3.7457969348779137</v>
      </c>
      <c r="H10" s="1">
        <v>7.876310563039965</v>
      </c>
      <c r="I10" s="1" t="s">
        <v>250</v>
      </c>
      <c r="J10" s="1">
        <v>12.062282127700755</v>
      </c>
      <c r="K10" s="1">
        <v>6.529238143710816</v>
      </c>
      <c r="L10" s="9">
        <v>4.3408954470791654</v>
      </c>
      <c r="M10" s="1">
        <v>4.3499999999999996</v>
      </c>
      <c r="N10" s="1">
        <v>15.562953427022967</v>
      </c>
      <c r="O10" s="1">
        <v>6.0529873089924786</v>
      </c>
      <c r="P10" s="10">
        <v>4.2744872499078328</v>
      </c>
      <c r="R10" s="1"/>
      <c r="S10" s="1"/>
      <c r="T10" s="1"/>
      <c r="U10" s="1"/>
      <c r="V10" s="1"/>
    </row>
    <row r="11" spans="1:22" x14ac:dyDescent="0.25">
      <c r="A11" t="s">
        <v>221</v>
      </c>
      <c r="B11" s="9">
        <v>4.1783618895522005E-2</v>
      </c>
      <c r="C11" s="1">
        <v>6.697388481987443E-2</v>
      </c>
      <c r="D11" s="1">
        <v>6.18899617742266E-2</v>
      </c>
      <c r="E11" s="1">
        <v>6.4879886012722224E-2</v>
      </c>
      <c r="F11" s="10">
        <v>6.530873245920428E-2</v>
      </c>
      <c r="G11" s="1">
        <v>5.0829786400994774E-2</v>
      </c>
      <c r="H11" s="1">
        <v>0.22316857402919729</v>
      </c>
      <c r="I11" s="1" t="s">
        <v>250</v>
      </c>
      <c r="J11" s="1">
        <v>7.5803214938051408E-2</v>
      </c>
      <c r="K11" s="1">
        <v>3.5709851425725053E-2</v>
      </c>
      <c r="L11" s="9">
        <v>1.7324122974617131E-2</v>
      </c>
      <c r="M11" s="1">
        <v>8.162610747312038E-2</v>
      </c>
      <c r="N11" s="1">
        <v>7.1827397202882656E-2</v>
      </c>
      <c r="O11" s="1">
        <v>1.8768606916249733E-2</v>
      </c>
      <c r="P11" s="10">
        <v>3.094206915141616E-2</v>
      </c>
      <c r="R11" s="1"/>
      <c r="S11" s="1"/>
      <c r="T11" s="1"/>
      <c r="U11" s="1"/>
      <c r="V11" s="1"/>
    </row>
    <row r="12" spans="1:22" x14ac:dyDescent="0.25">
      <c r="A12" t="s">
        <v>61</v>
      </c>
      <c r="B12" s="9">
        <v>0.9232361462991947</v>
      </c>
      <c r="C12" s="1">
        <v>0.77621741508827014</v>
      </c>
      <c r="D12" s="1">
        <v>1.1254268646660039</v>
      </c>
      <c r="E12" s="1">
        <v>0.58767214343633334</v>
      </c>
      <c r="F12" s="10">
        <v>0.62217001319056275</v>
      </c>
      <c r="G12" s="1">
        <v>0.9211113362863228</v>
      </c>
      <c r="H12" s="1">
        <v>1.983121424339007</v>
      </c>
      <c r="I12" s="1" t="s">
        <v>250</v>
      </c>
      <c r="J12" s="1">
        <v>0.72607015777126904</v>
      </c>
      <c r="K12" s="1">
        <v>0.41442820826465093</v>
      </c>
      <c r="L12" s="9">
        <v>0.99724276436711146</v>
      </c>
      <c r="M12" s="1">
        <v>1.2631177731821424</v>
      </c>
      <c r="N12" s="1">
        <v>1.2815522733666429</v>
      </c>
      <c r="O12" s="1">
        <v>0.43486589355207422</v>
      </c>
      <c r="P12" s="10">
        <v>0.42810040378924902</v>
      </c>
      <c r="R12" s="1"/>
      <c r="S12" s="1"/>
      <c r="T12" s="1"/>
      <c r="U12" s="1"/>
      <c r="V12" s="1"/>
    </row>
    <row r="13" spans="1:22" x14ac:dyDescent="0.25">
      <c r="A13" t="s">
        <v>62</v>
      </c>
      <c r="B13" s="9">
        <v>5.2122393429073313</v>
      </c>
      <c r="C13" s="1">
        <v>4.3011225817245737</v>
      </c>
      <c r="D13" s="1">
        <v>2.6060064039601252</v>
      </c>
      <c r="E13" s="1">
        <v>1.3426815537113492</v>
      </c>
      <c r="F13" s="10">
        <v>1.210184420678325</v>
      </c>
      <c r="G13" s="1">
        <v>4.798361743735609</v>
      </c>
      <c r="H13" s="1">
        <v>8.657374039089003</v>
      </c>
      <c r="I13" s="1" t="s">
        <v>250</v>
      </c>
      <c r="J13" s="1">
        <v>1.6252013173420197</v>
      </c>
      <c r="K13" s="1">
        <v>0.7773244960616511</v>
      </c>
      <c r="L13" s="9">
        <v>3.8467360110754698</v>
      </c>
      <c r="M13" s="1">
        <v>1.620991121417698</v>
      </c>
      <c r="N13" s="1">
        <v>0.15501356073066982</v>
      </c>
      <c r="O13" s="1">
        <v>0.86947933898515617</v>
      </c>
      <c r="P13" s="10">
        <v>0.86352422538016782</v>
      </c>
      <c r="R13" s="1"/>
      <c r="S13" s="1"/>
      <c r="T13" s="1"/>
      <c r="U13" s="1"/>
      <c r="V13" s="1"/>
    </row>
    <row r="14" spans="1:22" x14ac:dyDescent="0.25">
      <c r="A14" t="s">
        <v>63</v>
      </c>
      <c r="B14" s="9">
        <v>0.92204360441619082</v>
      </c>
      <c r="C14" s="1">
        <v>0.77837664031334919</v>
      </c>
      <c r="D14" s="1">
        <v>0.50751023497911152</v>
      </c>
      <c r="E14" s="1">
        <v>0.28046891615975661</v>
      </c>
      <c r="F14" s="10">
        <v>0.25834498059542632</v>
      </c>
      <c r="G14" s="1">
        <v>0.71339138720034523</v>
      </c>
      <c r="H14" s="1">
        <v>1.6501123986773054</v>
      </c>
      <c r="I14" s="1" t="s">
        <v>250</v>
      </c>
      <c r="J14" s="1">
        <v>0.33056387707589813</v>
      </c>
      <c r="K14" s="1">
        <v>0.16989296277860558</v>
      </c>
      <c r="L14" s="9">
        <v>0.88479535543084387</v>
      </c>
      <c r="M14" s="1">
        <v>1.1212141187204077</v>
      </c>
      <c r="N14" s="1">
        <v>0.50957187023436612</v>
      </c>
      <c r="O14" s="1">
        <v>0.22084792933349542</v>
      </c>
      <c r="P14" s="10">
        <v>0.20919712272234448</v>
      </c>
      <c r="R14" s="1"/>
      <c r="S14" s="1"/>
      <c r="T14" s="1"/>
      <c r="U14" s="1"/>
      <c r="V14" s="1"/>
    </row>
    <row r="15" spans="1:22" x14ac:dyDescent="0.25">
      <c r="A15" t="s">
        <v>64</v>
      </c>
      <c r="B15" s="9">
        <v>1.2962121072423201</v>
      </c>
      <c r="C15" s="1">
        <v>1.0055711476540912</v>
      </c>
      <c r="D15" s="1">
        <v>0.57856828764369617</v>
      </c>
      <c r="E15" s="1">
        <v>0.32198135102195424</v>
      </c>
      <c r="F15" s="10">
        <v>0.28822694730035309</v>
      </c>
      <c r="G15" s="1">
        <v>1.089236052334954</v>
      </c>
      <c r="H15" s="1">
        <v>2.1114617212652771</v>
      </c>
      <c r="I15" s="1" t="s">
        <v>250</v>
      </c>
      <c r="J15" s="1">
        <v>0.31267155735415325</v>
      </c>
      <c r="K15" s="1">
        <v>0.17441458376159935</v>
      </c>
      <c r="L15" s="9">
        <v>0.98838606174664279</v>
      </c>
      <c r="M15" s="1">
        <v>0.82013455354563225</v>
      </c>
      <c r="N15" s="1">
        <v>0.19780893115537387</v>
      </c>
      <c r="O15" s="1">
        <v>0.18991794190473044</v>
      </c>
      <c r="P15" s="10">
        <v>0.18217987668533317</v>
      </c>
      <c r="R15" s="1"/>
      <c r="S15" s="1"/>
      <c r="T15" s="1"/>
      <c r="U15" s="1"/>
      <c r="V15" s="1"/>
    </row>
    <row r="16" spans="1:22" x14ac:dyDescent="0.25">
      <c r="A16" t="s">
        <v>65</v>
      </c>
      <c r="B16" s="9">
        <v>0.21017739183179066</v>
      </c>
      <c r="C16" s="1">
        <v>0.14927924297773193</v>
      </c>
      <c r="D16" s="1">
        <v>0.43565768147901368</v>
      </c>
      <c r="E16" s="1">
        <v>0.22304752705342165</v>
      </c>
      <c r="F16" s="10">
        <v>0.22082348753308925</v>
      </c>
      <c r="G16" s="1">
        <v>0.20375856829943501</v>
      </c>
      <c r="H16" s="1">
        <v>0.32624911167768195</v>
      </c>
      <c r="I16" s="1" t="s">
        <v>250</v>
      </c>
      <c r="J16" s="1">
        <v>0.31043042166320006</v>
      </c>
      <c r="K16" s="1">
        <v>0.18167499223384878</v>
      </c>
      <c r="L16" s="9">
        <v>0.10140604611881783</v>
      </c>
      <c r="M16" s="1">
        <v>5.8266309079857054E-2</v>
      </c>
      <c r="N16" s="1">
        <v>1.5887260534312764E-2</v>
      </c>
      <c r="O16" s="1">
        <v>0.15563630435834741</v>
      </c>
      <c r="P16" s="10">
        <v>0.14904266088090254</v>
      </c>
      <c r="R16" s="1"/>
      <c r="S16" s="1"/>
      <c r="T16" s="1"/>
      <c r="U16" s="1"/>
      <c r="V16" s="1"/>
    </row>
    <row r="17" spans="1:22" x14ac:dyDescent="0.25">
      <c r="A17" t="s">
        <v>66</v>
      </c>
      <c r="B17" s="9">
        <v>7.0155934275351384E-2</v>
      </c>
      <c r="C17" s="1">
        <v>4.4101505855598869E-2</v>
      </c>
      <c r="D17" s="1">
        <v>0.43222539718519876</v>
      </c>
      <c r="E17" s="1">
        <v>0.17141884759277851</v>
      </c>
      <c r="F17" s="10">
        <v>0.19050273992691069</v>
      </c>
      <c r="G17" s="1">
        <v>6.2542634093856353E-2</v>
      </c>
      <c r="H17" s="1">
        <v>0.12336217351347971</v>
      </c>
      <c r="I17" s="1" t="s">
        <v>250</v>
      </c>
      <c r="J17" s="1">
        <v>0.23709783240992807</v>
      </c>
      <c r="K17" s="1">
        <v>0.16513914412576189</v>
      </c>
      <c r="L17" s="9">
        <v>5.4178926176651453E-2</v>
      </c>
      <c r="M17" s="1">
        <v>5.3552565258022593E-2</v>
      </c>
      <c r="N17" s="1">
        <v>0.36014933914288672</v>
      </c>
      <c r="O17" s="1">
        <v>0.11997231363657641</v>
      </c>
      <c r="P17" s="10">
        <v>0.11717495191429698</v>
      </c>
      <c r="R17" s="1"/>
      <c r="S17" s="1"/>
      <c r="T17" s="1"/>
      <c r="U17" s="1"/>
      <c r="V17" s="1"/>
    </row>
    <row r="18" spans="1:22" x14ac:dyDescent="0.25">
      <c r="A18" t="s">
        <v>236</v>
      </c>
      <c r="B18" s="9">
        <v>4.0447011442250054E-2</v>
      </c>
      <c r="C18" s="1">
        <v>4.2118105192552172E-2</v>
      </c>
      <c r="D18" s="1">
        <v>9.8059664842033253E-2</v>
      </c>
      <c r="E18" s="1">
        <v>5.2965333545988223E-2</v>
      </c>
      <c r="F18" s="10">
        <v>4.1533880220227207E-2</v>
      </c>
      <c r="G18" s="1">
        <v>0</v>
      </c>
      <c r="H18" s="1">
        <v>0</v>
      </c>
      <c r="I18" s="1" t="s">
        <v>250</v>
      </c>
      <c r="J18" s="1">
        <v>4.2764983391298535E-2</v>
      </c>
      <c r="K18" s="1">
        <v>3.2508741075372355E-2</v>
      </c>
      <c r="L18" s="9">
        <v>0</v>
      </c>
      <c r="M18" s="1">
        <v>1.0566634418276461E-3</v>
      </c>
      <c r="N18" s="1">
        <v>5.3114091825486133E-2</v>
      </c>
      <c r="O18" s="1">
        <v>2.7922608542824617E-2</v>
      </c>
      <c r="P18" s="10">
        <v>2.3901116913662673E-2</v>
      </c>
      <c r="R18" s="1"/>
      <c r="S18" s="1"/>
      <c r="T18" s="1"/>
      <c r="U18" s="1"/>
      <c r="V18" s="1"/>
    </row>
    <row r="19" spans="1:22" x14ac:dyDescent="0.25">
      <c r="A19" t="s">
        <v>1</v>
      </c>
      <c r="B19" s="9">
        <v>0.19441709299685112</v>
      </c>
      <c r="C19" s="1">
        <v>0.15190850111953536</v>
      </c>
      <c r="D19" s="1">
        <v>0.19779355510187865</v>
      </c>
      <c r="E19" s="1">
        <v>0.10407248746114033</v>
      </c>
      <c r="F19" s="10">
        <v>0.12639723324129781</v>
      </c>
      <c r="G19" s="1">
        <v>0.14095728840977467</v>
      </c>
      <c r="H19" s="1">
        <v>0.33250138457437983</v>
      </c>
      <c r="I19" s="1" t="s">
        <v>250</v>
      </c>
      <c r="J19" s="1">
        <v>0.1162077037072725</v>
      </c>
      <c r="K19" s="1">
        <v>7.6499762910360411E-2</v>
      </c>
      <c r="L19" s="9">
        <v>0.16195435311748718</v>
      </c>
      <c r="M19" s="1">
        <v>0.19005203662864489</v>
      </c>
      <c r="N19" s="1">
        <v>0.16484063180782241</v>
      </c>
      <c r="O19" s="1">
        <v>7.9782525092526452E-2</v>
      </c>
      <c r="P19" s="10">
        <v>4.7807699183750198E-2</v>
      </c>
      <c r="R19" s="1"/>
      <c r="S19" s="1"/>
      <c r="T19" s="1"/>
      <c r="U19" s="1"/>
      <c r="V19" s="1"/>
    </row>
    <row r="20" spans="1:22" x14ac:dyDescent="0.25">
      <c r="A20" t="s">
        <v>2</v>
      </c>
      <c r="B20" s="9">
        <v>1.7409897448513014</v>
      </c>
      <c r="C20" s="1">
        <v>1.4103340506555306</v>
      </c>
      <c r="D20" s="1">
        <v>3.744019931916061</v>
      </c>
      <c r="E20" s="1">
        <v>1.9739541708761683</v>
      </c>
      <c r="F20" s="10">
        <v>2.0492812406849366</v>
      </c>
      <c r="G20" s="1">
        <v>1.6668085646860535</v>
      </c>
      <c r="H20" s="1">
        <v>3.2564253299148422</v>
      </c>
      <c r="I20" s="1" t="s">
        <v>250</v>
      </c>
      <c r="J20" s="1">
        <v>2.3068788315879032</v>
      </c>
      <c r="K20" s="1">
        <v>1.6498690045765896</v>
      </c>
      <c r="L20" s="9">
        <v>1.3957406887588348</v>
      </c>
      <c r="M20" s="1">
        <v>1.836558269742419</v>
      </c>
      <c r="N20" s="1">
        <v>3.0954790976368236</v>
      </c>
      <c r="O20" s="1">
        <v>1.3660723171967046</v>
      </c>
      <c r="P20" s="10">
        <v>0.84051417789374894</v>
      </c>
      <c r="R20" s="1"/>
      <c r="S20" s="1"/>
      <c r="T20" s="1"/>
      <c r="U20" s="1"/>
      <c r="V20" s="1"/>
    </row>
    <row r="21" spans="1:22" x14ac:dyDescent="0.25">
      <c r="A21" t="s">
        <v>3</v>
      </c>
      <c r="B21" s="9">
        <v>0</v>
      </c>
      <c r="C21" s="1">
        <v>9.278170469661548E-2</v>
      </c>
      <c r="D21" s="1">
        <v>8.0178424757720898E-2</v>
      </c>
      <c r="E21" s="1">
        <v>6.1327888113508498E-2</v>
      </c>
      <c r="F21" s="10">
        <v>0</v>
      </c>
      <c r="G21" s="1">
        <v>0.12295003299870338</v>
      </c>
      <c r="H21" s="1">
        <v>0.19045057939611301</v>
      </c>
      <c r="I21" s="1" t="s">
        <v>250</v>
      </c>
      <c r="J21" s="1">
        <v>3.7895199852632365E-2</v>
      </c>
      <c r="K21" s="1">
        <v>4.3355370611010469E-2</v>
      </c>
      <c r="L21" s="9">
        <v>3.3069074547514975E-2</v>
      </c>
      <c r="M21" s="1">
        <v>0.12028800929343175</v>
      </c>
      <c r="N21" s="1">
        <v>7.2106011749959051E-2</v>
      </c>
      <c r="O21" s="1">
        <v>2.9357943130619579E-2</v>
      </c>
      <c r="P21" s="10">
        <v>0</v>
      </c>
      <c r="R21" s="1"/>
      <c r="S21" s="1"/>
      <c r="T21" s="1"/>
      <c r="U21" s="1"/>
      <c r="V21" s="1"/>
    </row>
    <row r="22" spans="1:22" x14ac:dyDescent="0.25">
      <c r="A22" t="s">
        <v>67</v>
      </c>
      <c r="B22" s="9">
        <v>0.2666354145920421</v>
      </c>
      <c r="C22" s="1">
        <v>0.19401962124038824</v>
      </c>
      <c r="D22" s="1">
        <v>1.0972485973317061</v>
      </c>
      <c r="E22" s="1">
        <v>0.59939011940384912</v>
      </c>
      <c r="F22" s="10">
        <v>0.53205040855435204</v>
      </c>
      <c r="G22" s="1">
        <v>0.26392546685673746</v>
      </c>
      <c r="H22" s="1">
        <v>0.44243705056527699</v>
      </c>
      <c r="I22" s="1" t="s">
        <v>250</v>
      </c>
      <c r="J22" s="1">
        <v>0.59584622026226819</v>
      </c>
      <c r="K22" s="1">
        <v>0.42496000132996342</v>
      </c>
      <c r="L22" s="9">
        <v>0.19972312472787582</v>
      </c>
      <c r="M22" s="1">
        <v>0.26671079151255989</v>
      </c>
      <c r="N22" s="1">
        <v>0.73156575265380497</v>
      </c>
      <c r="O22" s="1">
        <v>0.35024461320246675</v>
      </c>
      <c r="P22" s="10">
        <v>0.22988784871720444</v>
      </c>
      <c r="R22" s="1"/>
      <c r="S22" s="1"/>
      <c r="T22" s="1"/>
      <c r="U22" s="1"/>
      <c r="V22" s="1"/>
    </row>
    <row r="23" spans="1:22" x14ac:dyDescent="0.25">
      <c r="A23" t="s">
        <v>68</v>
      </c>
      <c r="B23" s="9">
        <v>5.5580982294020032E-2</v>
      </c>
      <c r="C23" s="1">
        <v>5.2892610816211057E-2</v>
      </c>
      <c r="D23" s="1">
        <v>7.343361223986665E-2</v>
      </c>
      <c r="E23" s="1">
        <v>5.6597347976493184E-2</v>
      </c>
      <c r="F23" s="10">
        <v>5.1137487592510647E-2</v>
      </c>
      <c r="G23" s="1">
        <v>5.9746366433532767E-2</v>
      </c>
      <c r="H23" s="1">
        <v>0.11918503366276567</v>
      </c>
      <c r="I23" s="1" t="s">
        <v>250</v>
      </c>
      <c r="J23" s="1">
        <v>6.9750153174099785E-2</v>
      </c>
      <c r="K23" s="1">
        <v>4.545000937749466E-2</v>
      </c>
      <c r="L23" s="9">
        <v>4.8850249261157087E-2</v>
      </c>
      <c r="M23" s="1">
        <v>5.8967862730876619E-2</v>
      </c>
      <c r="N23" s="1">
        <v>5.9204332832788836E-2</v>
      </c>
      <c r="O23" s="1">
        <v>3.7120905746456274E-2</v>
      </c>
      <c r="P23" s="10">
        <v>1.8586142018145072E-2</v>
      </c>
      <c r="R23" s="1"/>
      <c r="S23" s="1"/>
      <c r="T23" s="1"/>
      <c r="U23" s="1"/>
      <c r="V23" s="1"/>
    </row>
    <row r="24" spans="1:22" x14ac:dyDescent="0.25">
      <c r="A24" t="s">
        <v>4</v>
      </c>
      <c r="B24" s="9">
        <v>0.17761599977554171</v>
      </c>
      <c r="C24" s="1">
        <v>0.14509693512435803</v>
      </c>
      <c r="D24" s="1">
        <v>0.18972459832026842</v>
      </c>
      <c r="E24" s="1">
        <v>0.10546494909219749</v>
      </c>
      <c r="F24" s="10">
        <v>9.67341113388967E-2</v>
      </c>
      <c r="G24" s="1">
        <v>0.14408274242242414</v>
      </c>
      <c r="H24" s="1">
        <v>0.29017445257581909</v>
      </c>
      <c r="I24" s="1" t="s">
        <v>250</v>
      </c>
      <c r="J24" s="1">
        <v>0.12230533011773941</v>
      </c>
      <c r="K24" s="1">
        <v>6.9128417034532957E-2</v>
      </c>
      <c r="L24" s="9">
        <v>0.13697146253905615</v>
      </c>
      <c r="M24" s="1">
        <v>0.16798297607748916</v>
      </c>
      <c r="N24" s="1">
        <v>0.14416796562970877</v>
      </c>
      <c r="O24" s="1">
        <v>6.3992072751243953E-2</v>
      </c>
      <c r="P24" s="10">
        <v>4.1154106016285559E-2</v>
      </c>
      <c r="R24" s="1"/>
      <c r="S24" s="1"/>
      <c r="T24" s="1"/>
      <c r="U24" s="1"/>
      <c r="V24" s="1"/>
    </row>
    <row r="25" spans="1:22" x14ac:dyDescent="0.25">
      <c r="A25" t="s">
        <v>251</v>
      </c>
      <c r="B25" s="9">
        <v>0.78877294666384412</v>
      </c>
      <c r="C25" s="1">
        <v>0.8048459744420966</v>
      </c>
      <c r="D25" s="1">
        <v>0.61464004218380175</v>
      </c>
      <c r="E25" s="1">
        <v>0.68380078437518554</v>
      </c>
      <c r="F25" s="10">
        <v>0.41052601777199971</v>
      </c>
      <c r="G25" s="1">
        <v>1.2275029449428614</v>
      </c>
      <c r="H25" s="1">
        <v>6.7932183337718852</v>
      </c>
      <c r="I25" s="1" t="s">
        <v>250</v>
      </c>
      <c r="J25" s="1">
        <v>0.36089422930193943</v>
      </c>
      <c r="K25" s="1">
        <v>0.22534821917588457</v>
      </c>
      <c r="L25" s="9">
        <v>1.3357729654517643</v>
      </c>
      <c r="M25" s="1">
        <v>1.0530404543794556</v>
      </c>
      <c r="N25" s="1">
        <v>0.42924562950958361</v>
      </c>
      <c r="O25" s="1">
        <v>0.21645692657042023</v>
      </c>
      <c r="P25" s="10">
        <v>0.21870498734448937</v>
      </c>
      <c r="R25" s="1"/>
      <c r="S25" s="1"/>
      <c r="T25" s="1"/>
      <c r="U25" s="1"/>
      <c r="V25" s="1"/>
    </row>
    <row r="26" spans="1:22" x14ac:dyDescent="0.25">
      <c r="A26" t="s">
        <v>69</v>
      </c>
      <c r="B26" s="9">
        <v>0.98330653164217108</v>
      </c>
      <c r="C26" s="1">
        <v>0.8134430992859113</v>
      </c>
      <c r="D26" s="1">
        <v>0.45114007863271577</v>
      </c>
      <c r="E26" s="1">
        <v>0.20017972926559005</v>
      </c>
      <c r="F26" s="10">
        <v>0.21638865814793867</v>
      </c>
      <c r="G26" s="1">
        <v>0.9268354431730601</v>
      </c>
      <c r="H26" s="1">
        <v>1.8790961709006446</v>
      </c>
      <c r="I26" s="1" t="s">
        <v>250</v>
      </c>
      <c r="J26" s="1">
        <v>0.26147885237988749</v>
      </c>
      <c r="K26" s="1">
        <v>0.14068190202956701</v>
      </c>
      <c r="L26" s="9">
        <v>0.81774731212143215</v>
      </c>
      <c r="M26" s="1">
        <v>0.5624393363448682</v>
      </c>
      <c r="N26" s="1">
        <v>0.12947551467887952</v>
      </c>
      <c r="O26" s="1">
        <v>0.17412039561147977</v>
      </c>
      <c r="P26" s="10">
        <v>9.4214568707117988E-2</v>
      </c>
      <c r="R26" s="1"/>
      <c r="S26" s="1"/>
      <c r="T26" s="1"/>
      <c r="U26" s="1"/>
      <c r="V26" s="1"/>
    </row>
    <row r="27" spans="1:22" x14ac:dyDescent="0.25">
      <c r="A27" t="s">
        <v>70</v>
      </c>
      <c r="B27" s="9">
        <v>2.6676002362662055</v>
      </c>
      <c r="C27" s="1">
        <v>2.3245046122314825</v>
      </c>
      <c r="D27" s="1">
        <v>2.934564008626547</v>
      </c>
      <c r="E27" s="1">
        <v>0.51392120383255124</v>
      </c>
      <c r="F27" s="10">
        <v>0.99116350936336883</v>
      </c>
      <c r="G27" s="1">
        <v>2.6644615273430157</v>
      </c>
      <c r="H27" s="1">
        <v>4.8656091110783777</v>
      </c>
      <c r="I27" s="1" t="s">
        <v>250</v>
      </c>
      <c r="J27" s="1">
        <v>1.445661024541651</v>
      </c>
      <c r="K27" s="1">
        <v>0.3993891934582296</v>
      </c>
      <c r="L27" s="9">
        <v>2.200389827769452</v>
      </c>
      <c r="M27" s="1">
        <v>2.8985665488210741</v>
      </c>
      <c r="N27" s="1">
        <v>0.39526844787490756</v>
      </c>
      <c r="O27" s="1">
        <v>0.67760016178286497</v>
      </c>
      <c r="P27" s="10">
        <v>0.23346268744201445</v>
      </c>
      <c r="R27" s="1"/>
      <c r="S27" s="1"/>
      <c r="T27" s="1"/>
      <c r="U27" s="1"/>
      <c r="V27" s="1"/>
    </row>
    <row r="28" spans="1:22" x14ac:dyDescent="0.25">
      <c r="A28" t="s">
        <v>228</v>
      </c>
      <c r="B28" s="9">
        <v>0.50733987794787549</v>
      </c>
      <c r="C28" s="1">
        <v>0.55319044642881587</v>
      </c>
      <c r="D28" s="1">
        <v>0.60952023018373058</v>
      </c>
      <c r="E28" s="1">
        <v>0.25489772867072708</v>
      </c>
      <c r="F28" s="10">
        <v>0.46991586993483803</v>
      </c>
      <c r="G28" s="1">
        <v>0.25157210366933491</v>
      </c>
      <c r="H28" s="1">
        <v>0.52215291920976137</v>
      </c>
      <c r="I28" s="1" t="s">
        <v>250</v>
      </c>
      <c r="J28" s="1">
        <v>0.30143331805456824</v>
      </c>
      <c r="K28" s="1">
        <v>8.8133433177716422E-2</v>
      </c>
      <c r="L28" s="9">
        <v>0.38295600396393087</v>
      </c>
      <c r="M28" s="1">
        <v>0.46405345164480355</v>
      </c>
      <c r="N28" s="1">
        <v>0.26047343405927831</v>
      </c>
      <c r="O28" s="1">
        <v>0.21035681946687027</v>
      </c>
      <c r="P28" s="10">
        <v>0.14139860773071911</v>
      </c>
      <c r="R28" s="1"/>
      <c r="S28" s="1"/>
      <c r="T28" s="1"/>
      <c r="U28" s="1"/>
      <c r="V28" s="1"/>
    </row>
    <row r="29" spans="1:22" x14ac:dyDescent="0.25">
      <c r="A29" t="s">
        <v>71</v>
      </c>
      <c r="B29" s="9">
        <v>2.9576016699286338</v>
      </c>
      <c r="C29" s="1">
        <v>2.9350769227845039</v>
      </c>
      <c r="D29" s="1">
        <v>2.4008749632162685</v>
      </c>
      <c r="E29" s="1">
        <v>0.9712900283785727</v>
      </c>
      <c r="F29" s="10">
        <v>1.4257815722192193</v>
      </c>
      <c r="G29" s="1">
        <v>1.1165216554433999</v>
      </c>
      <c r="H29" s="1">
        <v>2.5110925884304724</v>
      </c>
      <c r="I29" s="1" t="s">
        <v>250</v>
      </c>
      <c r="J29" s="1">
        <v>0.62938576960224968</v>
      </c>
      <c r="K29" s="1">
        <v>0.33331315154725333</v>
      </c>
      <c r="L29" s="9">
        <v>1.8884411116100084</v>
      </c>
      <c r="M29" s="1">
        <v>1.9249422169431425</v>
      </c>
      <c r="N29" s="1">
        <v>1.0074198465471895</v>
      </c>
      <c r="O29" s="1">
        <v>0.45918841668786747</v>
      </c>
      <c r="P29" s="10">
        <v>0.45566773392326448</v>
      </c>
      <c r="R29" s="1"/>
      <c r="S29" s="1"/>
      <c r="T29" s="1"/>
      <c r="U29" s="1"/>
      <c r="V29" s="1"/>
    </row>
    <row r="30" spans="1:22" x14ac:dyDescent="0.25">
      <c r="A30" t="s">
        <v>230</v>
      </c>
      <c r="B30" s="9">
        <v>0.21272030667299591</v>
      </c>
      <c r="C30" s="1">
        <v>0.2671206955836336</v>
      </c>
      <c r="D30" s="1">
        <v>0.26676398923239625</v>
      </c>
      <c r="E30" s="1">
        <v>0.20036796698403633</v>
      </c>
      <c r="F30" s="10">
        <v>0.41881690434381025</v>
      </c>
      <c r="G30" s="1">
        <v>0.16812668226338967</v>
      </c>
      <c r="H30" s="1">
        <v>0.258525316791547</v>
      </c>
      <c r="I30" s="1" t="s">
        <v>250</v>
      </c>
      <c r="J30" s="1">
        <v>2.6925882228089101E-2</v>
      </c>
      <c r="K30" s="1">
        <v>0</v>
      </c>
      <c r="L30" s="9">
        <v>0.25148040603516064</v>
      </c>
      <c r="M30" s="1">
        <v>0.1674841142159644</v>
      </c>
      <c r="N30" s="1">
        <v>0.16038113122309927</v>
      </c>
      <c r="O30" s="1">
        <v>0.15868970641452584</v>
      </c>
      <c r="P30" s="10">
        <v>0.1631456351705666</v>
      </c>
      <c r="R30" s="1"/>
      <c r="S30" s="1"/>
      <c r="T30" s="1"/>
      <c r="U30" s="1"/>
      <c r="V30" s="1"/>
    </row>
    <row r="31" spans="1:22" x14ac:dyDescent="0.25">
      <c r="A31" t="s">
        <v>72</v>
      </c>
      <c r="B31" s="9">
        <v>1.5186898447652024</v>
      </c>
      <c r="C31" s="1">
        <v>1.4934580246587161</v>
      </c>
      <c r="D31" s="1">
        <v>1.2688168250783409</v>
      </c>
      <c r="E31" s="1">
        <v>0.64735601991270653</v>
      </c>
      <c r="F31" s="10">
        <v>0.73663929771242231</v>
      </c>
      <c r="G31" s="1">
        <v>0.70453255358657274</v>
      </c>
      <c r="H31" s="1">
        <v>1.3612197507630281</v>
      </c>
      <c r="I31" s="1" t="s">
        <v>250</v>
      </c>
      <c r="J31" s="1">
        <v>0.42806336986242705</v>
      </c>
      <c r="K31" s="1">
        <v>0.15344487280972643</v>
      </c>
      <c r="L31" s="9">
        <v>1.1466491718500456</v>
      </c>
      <c r="M31" s="1">
        <v>1.0488477128239702</v>
      </c>
      <c r="N31" s="1">
        <v>0.77978401231787509</v>
      </c>
      <c r="O31" s="1">
        <v>0.37677614229550854</v>
      </c>
      <c r="P31" s="10">
        <v>0.3399108937090638</v>
      </c>
      <c r="R31" s="1"/>
      <c r="S31" s="1"/>
      <c r="T31" s="1"/>
      <c r="U31" s="1"/>
      <c r="V31" s="1"/>
    </row>
    <row r="32" spans="1:22" x14ac:dyDescent="0.25">
      <c r="A32" t="s">
        <v>73</v>
      </c>
      <c r="B32" s="9">
        <v>151.79881781868249</v>
      </c>
      <c r="C32" s="1">
        <v>147.39740878311665</v>
      </c>
      <c r="D32" s="1">
        <v>161.81060026990534</v>
      </c>
      <c r="E32" s="1">
        <v>67.804247260614602</v>
      </c>
      <c r="F32" s="10">
        <v>80.159109561930762</v>
      </c>
      <c r="G32" s="1">
        <v>89.021055373001602</v>
      </c>
      <c r="H32" s="1">
        <v>162.82576098350316</v>
      </c>
      <c r="I32" s="1" t="s">
        <v>250</v>
      </c>
      <c r="J32" s="1">
        <v>43.067010661534759</v>
      </c>
      <c r="K32" s="1">
        <v>25.065221556799731</v>
      </c>
      <c r="L32" s="9">
        <v>144.04345422976706</v>
      </c>
      <c r="M32" s="1">
        <v>142.06664873160017</v>
      </c>
      <c r="N32" s="1">
        <v>113.07894732161223</v>
      </c>
      <c r="O32" s="1">
        <v>46.502978016339284</v>
      </c>
      <c r="P32" s="10">
        <v>38.530090135680261</v>
      </c>
      <c r="R32" s="1"/>
      <c r="S32" s="1"/>
      <c r="T32" s="1"/>
      <c r="U32" s="1"/>
      <c r="V32" s="1"/>
    </row>
    <row r="33" spans="1:22" x14ac:dyDescent="0.25">
      <c r="A33" t="s">
        <v>74</v>
      </c>
      <c r="B33" s="9">
        <v>11.92775257254597</v>
      </c>
      <c r="C33" s="1">
        <v>13.571919396803244</v>
      </c>
      <c r="D33" s="1">
        <v>16.469953463738431</v>
      </c>
      <c r="E33" s="1">
        <v>6.7228871410152697</v>
      </c>
      <c r="F33" s="10">
        <v>8.5791494638236614</v>
      </c>
      <c r="G33" s="1">
        <v>6.1896214577344608</v>
      </c>
      <c r="H33" s="1">
        <v>13.948629765525785</v>
      </c>
      <c r="I33" s="1" t="s">
        <v>250</v>
      </c>
      <c r="J33" s="1">
        <v>4.5116217049772622</v>
      </c>
      <c r="K33" s="1">
        <v>2.5651737391753819</v>
      </c>
      <c r="L33" s="9">
        <v>11.924951259742651</v>
      </c>
      <c r="M33" s="1">
        <v>13.002639704172248</v>
      </c>
      <c r="N33" s="1">
        <v>10.329000165629999</v>
      </c>
      <c r="O33" s="1">
        <v>4.7335750560847707</v>
      </c>
      <c r="P33" s="10">
        <v>4.0566219006892785</v>
      </c>
      <c r="R33" s="1"/>
      <c r="S33" s="1"/>
      <c r="T33" s="1"/>
      <c r="U33" s="1"/>
      <c r="V33" s="1"/>
    </row>
    <row r="34" spans="1:22" x14ac:dyDescent="0.25">
      <c r="A34" t="s">
        <v>75</v>
      </c>
      <c r="B34" s="9">
        <v>1.820881250409002</v>
      </c>
      <c r="C34" s="1">
        <v>1.8309574418651242</v>
      </c>
      <c r="D34" s="1">
        <v>1.4028032583035683</v>
      </c>
      <c r="E34" s="1">
        <v>0.69147672373921443</v>
      </c>
      <c r="F34" s="10">
        <v>0.8452681662269812</v>
      </c>
      <c r="G34" s="1">
        <v>0.93181533250069493</v>
      </c>
      <c r="H34" s="1">
        <v>2.0277383793049162</v>
      </c>
      <c r="I34" s="1" t="s">
        <v>250</v>
      </c>
      <c r="J34" s="1">
        <v>0.41397396084622179</v>
      </c>
      <c r="K34" s="1">
        <v>0.39578432173570843</v>
      </c>
      <c r="L34" s="9">
        <v>1.4411042523267588</v>
      </c>
      <c r="M34" s="1">
        <v>1.6296349312581351</v>
      </c>
      <c r="N34" s="1">
        <v>0.90384617508908971</v>
      </c>
      <c r="O34" s="1">
        <v>0.38820385195476265</v>
      </c>
      <c r="P34" s="10">
        <v>0.55646269094432055</v>
      </c>
      <c r="R34" s="1"/>
      <c r="S34" s="1"/>
      <c r="T34" s="1"/>
      <c r="U34" s="1"/>
      <c r="V34" s="1"/>
    </row>
    <row r="35" spans="1:22" x14ac:dyDescent="0.25">
      <c r="A35" t="s">
        <v>192</v>
      </c>
      <c r="B35" s="9">
        <v>0.30160552508614868</v>
      </c>
      <c r="C35" s="1">
        <v>0.21414974621170374</v>
      </c>
      <c r="D35" s="1">
        <v>0.23624753374212018</v>
      </c>
      <c r="E35" s="1">
        <v>0.31492271612619743</v>
      </c>
      <c r="F35" s="10">
        <v>0.34180733207805442</v>
      </c>
      <c r="G35" s="1">
        <v>0.21211109168449555</v>
      </c>
      <c r="H35" s="1">
        <v>0.36527560263373937</v>
      </c>
      <c r="I35" s="1" t="s">
        <v>250</v>
      </c>
      <c r="J35" s="1">
        <v>3.9163895284381106E-2</v>
      </c>
      <c r="K35" s="1">
        <v>9.7838258427483837E-2</v>
      </c>
      <c r="L35" s="9">
        <v>0.33723156254694553</v>
      </c>
      <c r="M35" s="1">
        <v>0.46022432868674601</v>
      </c>
      <c r="N35" s="1">
        <v>0.23896840769482708</v>
      </c>
      <c r="O35" s="1">
        <v>0.1597666833691912</v>
      </c>
      <c r="P35" s="10">
        <v>0.18786872446624217</v>
      </c>
      <c r="R35" s="1"/>
      <c r="S35" s="1"/>
      <c r="T35" s="1"/>
      <c r="U35" s="1"/>
      <c r="V35" s="1"/>
    </row>
    <row r="36" spans="1:22" x14ac:dyDescent="0.25">
      <c r="A36" t="s">
        <v>231</v>
      </c>
      <c r="B36" s="9">
        <v>0.32433146410410385</v>
      </c>
      <c r="C36" s="1">
        <v>0.18760384092711502</v>
      </c>
      <c r="D36" s="1">
        <v>0.19461204820984035</v>
      </c>
      <c r="E36" s="1">
        <v>0.24915251235227798</v>
      </c>
      <c r="F36" s="10">
        <v>0.31678121244613505</v>
      </c>
      <c r="G36" s="1">
        <v>0.1662599844153867</v>
      </c>
      <c r="H36" s="1">
        <v>0.17559749692954627</v>
      </c>
      <c r="I36" s="1" t="s">
        <v>250</v>
      </c>
      <c r="J36" s="1">
        <v>1.6989120565162923E-2</v>
      </c>
      <c r="K36" s="1">
        <v>0.11091518130837059</v>
      </c>
      <c r="L36" s="9">
        <v>0.23830536978366426</v>
      </c>
      <c r="M36" s="1">
        <v>0.17169487334769429</v>
      </c>
      <c r="N36" s="1">
        <v>0.1351510311448588</v>
      </c>
      <c r="O36" s="1">
        <v>0.12700722608164342</v>
      </c>
      <c r="P36" s="10">
        <v>0.13464248188513625</v>
      </c>
      <c r="R36" s="1"/>
      <c r="S36" s="1"/>
      <c r="T36" s="1"/>
      <c r="U36" s="1"/>
      <c r="V36" s="1"/>
    </row>
    <row r="37" spans="1:22" x14ac:dyDescent="0.25">
      <c r="A37" t="s">
        <v>76</v>
      </c>
      <c r="B37" s="9">
        <v>1.9123788114025599</v>
      </c>
      <c r="C37" s="1">
        <v>1.8199469797590844</v>
      </c>
      <c r="D37" s="1">
        <v>1.837546096474898</v>
      </c>
      <c r="E37" s="1">
        <v>0.88640656994750255</v>
      </c>
      <c r="F37" s="10">
        <v>1.263640321378954</v>
      </c>
      <c r="G37" s="1">
        <v>0.81909315080640666</v>
      </c>
      <c r="H37" s="1">
        <v>1.6997487286030701</v>
      </c>
      <c r="I37" s="1" t="s">
        <v>250</v>
      </c>
      <c r="J37" s="1">
        <v>0.76553502868691947</v>
      </c>
      <c r="K37" s="1">
        <v>0.23090020020220939</v>
      </c>
      <c r="L37" s="9">
        <v>1.6646168506672652</v>
      </c>
      <c r="M37" s="1">
        <v>1.6519578166325124</v>
      </c>
      <c r="N37" s="1">
        <v>1.2473097292445219</v>
      </c>
      <c r="O37" s="1">
        <v>0.58905684881981257</v>
      </c>
      <c r="P37" s="10">
        <v>0.57599207434336097</v>
      </c>
      <c r="R37" s="1"/>
      <c r="S37" s="1"/>
      <c r="T37" s="1"/>
      <c r="U37" s="1"/>
      <c r="V37" s="1"/>
    </row>
    <row r="38" spans="1:22" x14ac:dyDescent="0.25">
      <c r="A38" t="s">
        <v>77</v>
      </c>
      <c r="B38" s="9">
        <v>61.995327038789</v>
      </c>
      <c r="C38" s="1">
        <v>68.325211656225463</v>
      </c>
      <c r="D38" s="1">
        <v>72.162650994666208</v>
      </c>
      <c r="E38" s="1">
        <v>26.654678215720335</v>
      </c>
      <c r="F38" s="10">
        <v>34.268302614024265</v>
      </c>
      <c r="G38" s="1">
        <v>31.931916755832972</v>
      </c>
      <c r="H38" s="1">
        <v>72.901738572536189</v>
      </c>
      <c r="I38" s="1" t="s">
        <v>250</v>
      </c>
      <c r="J38" s="1">
        <v>22.186232567527174</v>
      </c>
      <c r="K38" s="1">
        <v>12.847604218954293</v>
      </c>
      <c r="L38" s="9">
        <v>66.217721388980692</v>
      </c>
      <c r="M38" s="1">
        <v>64.016760347230488</v>
      </c>
      <c r="N38" s="1">
        <v>63.60723143691407</v>
      </c>
      <c r="O38" s="1">
        <v>21.814699155962895</v>
      </c>
      <c r="P38" s="10">
        <v>19.50945178531714</v>
      </c>
      <c r="R38" s="1"/>
      <c r="S38" s="1"/>
      <c r="T38" s="1"/>
      <c r="U38" s="1"/>
      <c r="V38" s="1"/>
    </row>
    <row r="39" spans="1:22" x14ac:dyDescent="0.25">
      <c r="A39" t="s">
        <v>79</v>
      </c>
      <c r="B39" s="9">
        <v>41.073286708549787</v>
      </c>
      <c r="C39" s="1">
        <v>42.282442862312386</v>
      </c>
      <c r="D39" s="1">
        <v>25.14537109451237</v>
      </c>
      <c r="E39" s="1">
        <v>12.667536454181734</v>
      </c>
      <c r="F39" s="10">
        <v>15.536270257235088</v>
      </c>
      <c r="G39" s="1">
        <v>24.079708015666554</v>
      </c>
      <c r="H39" s="1">
        <v>62.936811970931579</v>
      </c>
      <c r="I39" s="1" t="s">
        <v>250</v>
      </c>
      <c r="J39" s="1">
        <v>13.493295642793464</v>
      </c>
      <c r="K39" s="1">
        <v>6.8636073187268467</v>
      </c>
      <c r="L39" s="9">
        <v>32.918232222306123</v>
      </c>
      <c r="M39" s="1">
        <v>44.474005805760306</v>
      </c>
      <c r="N39" s="1">
        <v>22.388318140630265</v>
      </c>
      <c r="O39" s="1">
        <v>9.5912630888824548</v>
      </c>
      <c r="P39" s="10">
        <v>8.4371737437464489</v>
      </c>
      <c r="R39" s="1"/>
      <c r="S39" s="1"/>
      <c r="T39" s="1"/>
      <c r="U39" s="1"/>
      <c r="V39" s="1"/>
    </row>
    <row r="40" spans="1:22" x14ac:dyDescent="0.25">
      <c r="A40" t="s">
        <v>80</v>
      </c>
      <c r="B40" s="9">
        <v>3.3904623192333228</v>
      </c>
      <c r="C40" s="1">
        <v>3.5057974507828216</v>
      </c>
      <c r="D40" s="1">
        <v>8.9610661860131255</v>
      </c>
      <c r="E40" s="1">
        <v>1.6265482679396441</v>
      </c>
      <c r="F40" s="10">
        <v>2.3720915699053542</v>
      </c>
      <c r="G40" s="1">
        <v>2.5637852888764696</v>
      </c>
      <c r="H40" s="1">
        <v>5.8192560107292648</v>
      </c>
      <c r="I40" s="1" t="s">
        <v>250</v>
      </c>
      <c r="J40" s="1">
        <v>2.0227273804601178</v>
      </c>
      <c r="K40" s="1">
        <v>0.95766601282986308</v>
      </c>
      <c r="L40" s="9">
        <v>3.9984155250738396</v>
      </c>
      <c r="M40" s="1">
        <v>3.6366188523645899</v>
      </c>
      <c r="N40" s="1">
        <v>3.5376787469395587</v>
      </c>
      <c r="O40" s="1">
        <v>1.3744152798531581</v>
      </c>
      <c r="P40" s="10">
        <v>1.1942109810399002</v>
      </c>
      <c r="R40" s="1"/>
      <c r="S40" s="1"/>
      <c r="T40" s="1"/>
      <c r="U40" s="1"/>
      <c r="V40" s="1"/>
    </row>
    <row r="41" spans="1:22" x14ac:dyDescent="0.25">
      <c r="A41" t="s">
        <v>81</v>
      </c>
      <c r="B41" s="9">
        <v>57.797782197967649</v>
      </c>
      <c r="C41" s="1">
        <v>59.175510975215687</v>
      </c>
      <c r="D41" s="1">
        <v>24.860388042287358</v>
      </c>
      <c r="E41" s="1">
        <v>16.571567623050399</v>
      </c>
      <c r="F41" s="10">
        <v>20.166146627931745</v>
      </c>
      <c r="G41" s="1">
        <v>45.752325721017201</v>
      </c>
      <c r="H41" s="1">
        <v>102.98048533678674</v>
      </c>
      <c r="I41" s="1" t="s">
        <v>250</v>
      </c>
      <c r="J41" s="1">
        <v>18.547768696978608</v>
      </c>
      <c r="K41" s="1">
        <v>9.8451560900525781</v>
      </c>
      <c r="L41" s="9">
        <v>49.336835821187492</v>
      </c>
      <c r="M41" s="1">
        <v>52.88259422071858</v>
      </c>
      <c r="N41" s="1">
        <v>25.291662007055169</v>
      </c>
      <c r="O41" s="1">
        <v>11.245531892643619</v>
      </c>
      <c r="P41" s="10">
        <v>8.7608800214056988</v>
      </c>
      <c r="R41" s="1"/>
      <c r="S41" s="1"/>
      <c r="T41" s="1"/>
      <c r="U41" s="1"/>
      <c r="V41" s="1"/>
    </row>
    <row r="42" spans="1:22" x14ac:dyDescent="0.25">
      <c r="A42" t="s">
        <v>82</v>
      </c>
      <c r="B42" s="9">
        <v>5.3963817876202835</v>
      </c>
      <c r="C42" s="1">
        <v>6.2630933778411588</v>
      </c>
      <c r="D42" s="1">
        <v>10.365877717209038</v>
      </c>
      <c r="E42" s="1">
        <v>2.3556311772129965</v>
      </c>
      <c r="F42" s="10">
        <v>3.5358591746626238</v>
      </c>
      <c r="G42" s="1">
        <v>4.9644351706197103</v>
      </c>
      <c r="H42" s="1">
        <v>11.12000481619493</v>
      </c>
      <c r="I42" s="1" t="s">
        <v>250</v>
      </c>
      <c r="J42" s="1">
        <v>2.8481572311016694</v>
      </c>
      <c r="K42" s="1">
        <v>1.6485220520235269</v>
      </c>
      <c r="L42" s="9">
        <v>6.4415240102501796</v>
      </c>
      <c r="M42" s="1">
        <v>5.4488908442048114</v>
      </c>
      <c r="N42" s="1">
        <v>5.4606730725360348</v>
      </c>
      <c r="O42" s="1">
        <v>1.8405051945566633</v>
      </c>
      <c r="P42" s="10">
        <v>1.4690013673318674</v>
      </c>
      <c r="R42" s="1"/>
      <c r="S42" s="1"/>
      <c r="T42" s="1"/>
      <c r="U42" s="1"/>
      <c r="V42" s="1"/>
    </row>
    <row r="43" spans="1:22" x14ac:dyDescent="0.25">
      <c r="A43" t="s">
        <v>233</v>
      </c>
      <c r="B43" s="9">
        <v>0.15780095506692321</v>
      </c>
      <c r="C43" s="1">
        <v>0.3542318131293507</v>
      </c>
      <c r="D43" s="1">
        <v>0.13666159637087147</v>
      </c>
      <c r="E43" s="1">
        <v>0.14946497647355622</v>
      </c>
      <c r="F43" s="10">
        <v>0.1962202220912159</v>
      </c>
      <c r="G43" s="1">
        <v>0.4084149914850449</v>
      </c>
      <c r="H43" s="1">
        <v>0.85321893699657991</v>
      </c>
      <c r="I43" s="1" t="s">
        <v>250</v>
      </c>
      <c r="J43" s="1">
        <v>0.17865846683899092</v>
      </c>
      <c r="K43" s="1">
        <v>0.10692053232014002</v>
      </c>
      <c r="L43" s="9">
        <v>0.33881195909984685</v>
      </c>
      <c r="M43" s="1">
        <v>0.22658489407903568</v>
      </c>
      <c r="N43" s="1">
        <v>0.17811471712258731</v>
      </c>
      <c r="O43" s="1">
        <v>0.12603321357965638</v>
      </c>
      <c r="P43" s="10">
        <v>8.957605564103284E-2</v>
      </c>
      <c r="R43" s="1"/>
      <c r="S43" s="1"/>
      <c r="T43" s="1"/>
      <c r="U43" s="1"/>
      <c r="V43" s="1"/>
    </row>
    <row r="44" spans="1:22" x14ac:dyDescent="0.25">
      <c r="A44" t="s">
        <v>193</v>
      </c>
      <c r="B44" s="9">
        <v>0.18029970897808023</v>
      </c>
      <c r="C44" s="1">
        <v>7.5599419236511436E-2</v>
      </c>
      <c r="D44" s="1">
        <v>0.17273992434538379</v>
      </c>
      <c r="E44" s="1">
        <v>0.10585368450391464</v>
      </c>
      <c r="F44" s="10">
        <v>0.25825541063413471</v>
      </c>
      <c r="G44" s="1">
        <v>9.9909248331841533E-2</v>
      </c>
      <c r="H44" s="1">
        <v>0.15728226921356894</v>
      </c>
      <c r="I44" s="1" t="s">
        <v>250</v>
      </c>
      <c r="J44" s="1">
        <v>0.22740373411022921</v>
      </c>
      <c r="K44" s="1">
        <v>0.13176328241353893</v>
      </c>
      <c r="L44" s="9">
        <v>0.17122113451034485</v>
      </c>
      <c r="M44" s="1">
        <v>9.8877849543712079E-2</v>
      </c>
      <c r="N44" s="1">
        <v>0.16113397223900416</v>
      </c>
      <c r="O44" s="1">
        <v>0.15456998956939391</v>
      </c>
      <c r="P44" s="10">
        <v>0.10646139578651337</v>
      </c>
      <c r="R44" s="1"/>
      <c r="S44" s="1"/>
      <c r="T44" s="1"/>
      <c r="U44" s="1"/>
      <c r="V44" s="1"/>
    </row>
    <row r="45" spans="1:22" x14ac:dyDescent="0.25">
      <c r="A45" t="s">
        <v>194</v>
      </c>
      <c r="B45" s="9">
        <v>0.22293124122373253</v>
      </c>
      <c r="C45" s="1">
        <v>0.2051891505519482</v>
      </c>
      <c r="D45" s="1">
        <v>0.30911851897371023</v>
      </c>
      <c r="E45" s="1">
        <v>0.15049704172818876</v>
      </c>
      <c r="F45" s="10">
        <v>0.21086407457231532</v>
      </c>
      <c r="G45" s="1">
        <v>0.15705847348897417</v>
      </c>
      <c r="H45" s="1">
        <v>0.2785594640714999</v>
      </c>
      <c r="I45" s="1" t="s">
        <v>250</v>
      </c>
      <c r="J45" s="1">
        <v>0.16991916543689778</v>
      </c>
      <c r="K45" s="1">
        <v>0.10580969309004844</v>
      </c>
      <c r="L45" s="9">
        <v>0.20795516114557602</v>
      </c>
      <c r="M45" s="1">
        <v>0.25773607764435708</v>
      </c>
      <c r="N45" s="1">
        <v>0.2622612379885455</v>
      </c>
      <c r="O45" s="1">
        <v>0.14596777054405241</v>
      </c>
      <c r="P45" s="10">
        <v>0.17589516288822848</v>
      </c>
      <c r="R45" s="1"/>
      <c r="S45" s="1"/>
      <c r="T45" s="1"/>
      <c r="U45" s="1"/>
      <c r="V45" s="1"/>
    </row>
    <row r="46" spans="1:22" x14ac:dyDescent="0.25">
      <c r="A46" t="s">
        <v>83</v>
      </c>
      <c r="B46" s="9">
        <v>0.34106661504268349</v>
      </c>
      <c r="C46" s="1">
        <v>0.33813060028416253</v>
      </c>
      <c r="D46" s="1">
        <v>0.31215456709699479</v>
      </c>
      <c r="E46" s="1">
        <v>0.18028941860766212</v>
      </c>
      <c r="F46" s="10">
        <v>0.32466132583435525</v>
      </c>
      <c r="G46" s="1">
        <v>0.1864506598385936</v>
      </c>
      <c r="H46" s="1">
        <v>0.37633659937308001</v>
      </c>
      <c r="I46" s="1" t="s">
        <v>250</v>
      </c>
      <c r="J46" s="1">
        <v>0.16491373915474997</v>
      </c>
      <c r="K46" s="1">
        <v>9.4202196890186427E-2</v>
      </c>
      <c r="L46" s="9">
        <v>0.34040471016941359</v>
      </c>
      <c r="M46" s="1">
        <v>0.35401620051636518</v>
      </c>
      <c r="N46" s="1">
        <v>0.28102362414789234</v>
      </c>
      <c r="O46" s="1">
        <v>0.16323811102018418</v>
      </c>
      <c r="P46" s="10">
        <v>0.19999568486631544</v>
      </c>
      <c r="R46" s="1"/>
      <c r="S46" s="1"/>
      <c r="T46" s="1"/>
      <c r="U46" s="1"/>
      <c r="V46" s="1"/>
    </row>
    <row r="47" spans="1:22" x14ac:dyDescent="0.25">
      <c r="A47" t="s">
        <v>84</v>
      </c>
      <c r="B47" s="9">
        <v>0.21988240107297138</v>
      </c>
      <c r="C47" s="1">
        <v>0.20796807062645503</v>
      </c>
      <c r="D47" s="1">
        <v>0.14095215995121807</v>
      </c>
      <c r="E47" s="1">
        <v>0.12069290518727127</v>
      </c>
      <c r="F47" s="10">
        <v>0.28782555622975436</v>
      </c>
      <c r="G47" s="1">
        <v>0.19149080299720667</v>
      </c>
      <c r="H47" s="1">
        <v>0.39060012675400874</v>
      </c>
      <c r="I47" s="1" t="s">
        <v>250</v>
      </c>
      <c r="J47" s="1">
        <v>0.16403798742832174</v>
      </c>
      <c r="K47" s="1">
        <v>7.6018933685057299E-2</v>
      </c>
      <c r="L47" s="9">
        <v>0.1481516429786168</v>
      </c>
      <c r="M47" s="1">
        <v>0.30497772415365604</v>
      </c>
      <c r="N47" s="1">
        <v>0.13443139825757786</v>
      </c>
      <c r="O47" s="1">
        <v>0.13219038950376841</v>
      </c>
      <c r="P47" s="10">
        <v>7.6583725756347476E-2</v>
      </c>
      <c r="R47" s="1"/>
      <c r="S47" s="1"/>
      <c r="T47" s="1"/>
      <c r="U47" s="1"/>
      <c r="V47" s="1"/>
    </row>
    <row r="48" spans="1:22" x14ac:dyDescent="0.25">
      <c r="A48" t="s">
        <v>85</v>
      </c>
      <c r="B48" s="9">
        <v>1.328803102992673</v>
      </c>
      <c r="C48" s="1">
        <v>0.67942302106374386</v>
      </c>
      <c r="D48" s="1">
        <v>1.0014623387507005</v>
      </c>
      <c r="E48" s="1">
        <v>0.5280828748414429</v>
      </c>
      <c r="F48" s="10">
        <v>0.32398002075061405</v>
      </c>
      <c r="G48" s="1">
        <v>0.74486945607935851</v>
      </c>
      <c r="H48" s="1">
        <v>1.6010700133822746</v>
      </c>
      <c r="I48" s="1" t="s">
        <v>250</v>
      </c>
      <c r="J48" s="1">
        <v>0.35410203748234997</v>
      </c>
      <c r="K48" s="1">
        <v>0.18989030734194889</v>
      </c>
      <c r="L48" s="9">
        <v>1.3951175993023508</v>
      </c>
      <c r="M48" s="1">
        <v>0.81226234405861797</v>
      </c>
      <c r="N48" s="1">
        <v>0.6145928216656481</v>
      </c>
      <c r="O48" s="1">
        <v>0.26863601603816317</v>
      </c>
      <c r="P48" s="10">
        <v>0.18646882410436438</v>
      </c>
      <c r="R48" s="1"/>
      <c r="S48" s="1"/>
      <c r="T48" s="1"/>
      <c r="U48" s="1"/>
      <c r="V48" s="1"/>
    </row>
    <row r="49" spans="1:22" x14ac:dyDescent="0.25">
      <c r="A49" t="s">
        <v>208</v>
      </c>
      <c r="B49" s="9">
        <v>10.363257549652543</v>
      </c>
      <c r="C49" s="1">
        <v>10.683678764990255</v>
      </c>
      <c r="D49" s="1">
        <v>3.6411509373871023</v>
      </c>
      <c r="E49" s="1">
        <v>3.7825235578799825</v>
      </c>
      <c r="F49" s="10">
        <v>3.7012478407566616</v>
      </c>
      <c r="G49" s="1">
        <v>5.1048770235390624</v>
      </c>
      <c r="H49" s="1">
        <v>11.189652408769634</v>
      </c>
      <c r="I49" s="1" t="s">
        <v>250</v>
      </c>
      <c r="J49" s="1">
        <v>2.0519768787010859</v>
      </c>
      <c r="K49" s="1">
        <v>1.2005931699672396</v>
      </c>
      <c r="L49" s="9">
        <v>8.1040902949309253</v>
      </c>
      <c r="M49" s="1">
        <v>8.5405910961020357</v>
      </c>
      <c r="N49" s="1">
        <v>3.742380925370528</v>
      </c>
      <c r="O49" s="1">
        <v>1.833239140666558</v>
      </c>
      <c r="P49" s="10">
        <v>1.490202457463744</v>
      </c>
      <c r="R49" s="1"/>
      <c r="S49" s="1"/>
      <c r="T49" s="1"/>
      <c r="U49" s="1"/>
      <c r="V49" s="1"/>
    </row>
    <row r="50" spans="1:22" x14ac:dyDescent="0.25">
      <c r="A50" t="s">
        <v>86</v>
      </c>
      <c r="B50" s="9">
        <v>1.695924443370024</v>
      </c>
      <c r="C50" s="1">
        <v>1.7172098856249727</v>
      </c>
      <c r="D50" s="1">
        <v>3.3544294624447439</v>
      </c>
      <c r="E50" s="1">
        <v>1.0339901655084436</v>
      </c>
      <c r="F50" s="10">
        <v>0.81376941119887503</v>
      </c>
      <c r="G50" s="1">
        <v>0.93071887784397578</v>
      </c>
      <c r="H50" s="1">
        <v>2.0555381819926666</v>
      </c>
      <c r="I50" s="1" t="s">
        <v>250</v>
      </c>
      <c r="J50" s="1">
        <v>0.90409984385349595</v>
      </c>
      <c r="K50" s="1">
        <v>0.64804871682138365</v>
      </c>
      <c r="L50" s="9">
        <v>2.287101883320704</v>
      </c>
      <c r="M50" s="1">
        <v>1.327852672991072</v>
      </c>
      <c r="N50" s="1">
        <v>1.4536292931067629</v>
      </c>
      <c r="O50" s="1">
        <v>0.36067720662411124</v>
      </c>
      <c r="P50" s="10">
        <v>0.67712774877042536</v>
      </c>
      <c r="R50" s="1"/>
      <c r="S50" s="1"/>
      <c r="T50" s="1"/>
      <c r="U50" s="1"/>
      <c r="V50" s="1"/>
    </row>
    <row r="51" spans="1:22" x14ac:dyDescent="0.25">
      <c r="A51" t="s">
        <v>232</v>
      </c>
      <c r="B51" s="9">
        <v>0.84993009741462333</v>
      </c>
      <c r="C51" s="1">
        <v>0.83705499046302534</v>
      </c>
      <c r="D51" s="1">
        <v>0.30040856538005972</v>
      </c>
      <c r="E51" s="1">
        <v>0.26914537765733199</v>
      </c>
      <c r="F51" s="10">
        <v>0.13361680691542691</v>
      </c>
      <c r="G51" s="1">
        <v>0.48789184927658102</v>
      </c>
      <c r="H51" s="1">
        <v>1.0547745620817828</v>
      </c>
      <c r="I51" s="1" t="s">
        <v>250</v>
      </c>
      <c r="J51" s="1">
        <v>0.25197632309349632</v>
      </c>
      <c r="K51" s="1">
        <v>0.13511102757566146</v>
      </c>
      <c r="L51" s="9">
        <v>0.88219983473664776</v>
      </c>
      <c r="M51" s="1">
        <v>0.94938490876448134</v>
      </c>
      <c r="N51" s="1">
        <v>0.39822923390991954</v>
      </c>
      <c r="O51" s="1">
        <v>0.21911363977542861</v>
      </c>
      <c r="P51" s="10">
        <v>0.17888779297489488</v>
      </c>
      <c r="R51" s="1"/>
      <c r="S51" s="1"/>
      <c r="T51" s="1"/>
      <c r="U51" s="1"/>
      <c r="V51" s="1"/>
    </row>
    <row r="52" spans="1:22" x14ac:dyDescent="0.25">
      <c r="A52" t="s">
        <v>234</v>
      </c>
      <c r="B52" s="9">
        <v>6.3994309665039648E-2</v>
      </c>
      <c r="C52" s="1">
        <v>8.8995941403358564E-2</v>
      </c>
      <c r="D52" s="1">
        <v>0.1033622662236459</v>
      </c>
      <c r="E52" s="1">
        <v>0</v>
      </c>
      <c r="F52" s="10">
        <v>6.8954039429826045E-2</v>
      </c>
      <c r="G52" s="1">
        <v>4.0751444809259088E-2</v>
      </c>
      <c r="H52" s="1">
        <v>0.10863194941528316</v>
      </c>
      <c r="I52" s="1" t="s">
        <v>250</v>
      </c>
      <c r="J52" s="1">
        <v>6.3880374466737971E-2</v>
      </c>
      <c r="K52" s="1">
        <v>8.8675997581222146E-2</v>
      </c>
      <c r="L52" s="9">
        <v>0.1051980264806925</v>
      </c>
      <c r="M52" s="1">
        <v>9.456409606937223E-2</v>
      </c>
      <c r="N52" s="1">
        <v>0.11481939689043652</v>
      </c>
      <c r="O52" s="1">
        <v>4.4783693957960974E-2</v>
      </c>
      <c r="P52" s="10">
        <v>0.11095262136406886</v>
      </c>
      <c r="R52" s="1"/>
      <c r="S52" s="1"/>
      <c r="T52" s="1"/>
      <c r="U52" s="1"/>
      <c r="V52" s="1"/>
    </row>
    <row r="53" spans="1:22" x14ac:dyDescent="0.25">
      <c r="A53" t="s">
        <v>87</v>
      </c>
      <c r="B53" s="9">
        <v>0.40056977423391926</v>
      </c>
      <c r="C53" s="1">
        <v>0.41651341581827783</v>
      </c>
      <c r="D53" s="1">
        <v>0.19770483649303269</v>
      </c>
      <c r="E53" s="1">
        <v>0.14402893552161725</v>
      </c>
      <c r="F53" s="10">
        <v>0.20970289767978695</v>
      </c>
      <c r="G53" s="1">
        <v>0.40627741883120094</v>
      </c>
      <c r="H53" s="1">
        <v>0.35891358055319761</v>
      </c>
      <c r="I53" s="1" t="s">
        <v>250</v>
      </c>
      <c r="J53" s="1">
        <v>0.12259713569342828</v>
      </c>
      <c r="K53" s="1">
        <v>9.1528750604115361E-2</v>
      </c>
      <c r="L53" s="9">
        <v>0.24006265339006524</v>
      </c>
      <c r="M53" s="1">
        <v>0.27888657555271684</v>
      </c>
      <c r="N53" s="1">
        <v>0.23949299561337609</v>
      </c>
      <c r="O53" s="1">
        <v>0.10813206648129238</v>
      </c>
      <c r="P53" s="10">
        <v>9.5903319223393291E-2</v>
      </c>
      <c r="R53" s="1"/>
      <c r="S53" s="1"/>
      <c r="T53" s="1"/>
      <c r="U53" s="1"/>
      <c r="V53" s="1"/>
    </row>
    <row r="54" spans="1:22" x14ac:dyDescent="0.25">
      <c r="A54" t="s">
        <v>88</v>
      </c>
      <c r="B54" s="9">
        <v>0.73639465599484766</v>
      </c>
      <c r="C54" s="1">
        <v>0.77102643032857876</v>
      </c>
      <c r="D54" s="1">
        <v>0.75520598872859102</v>
      </c>
      <c r="E54" s="1">
        <v>0.1527593398040645</v>
      </c>
      <c r="F54" s="10">
        <v>0.38954714997261963</v>
      </c>
      <c r="G54" s="1">
        <v>0.20372857815045134</v>
      </c>
      <c r="H54" s="1">
        <v>0.68171888057379737</v>
      </c>
      <c r="I54" s="1" t="s">
        <v>250</v>
      </c>
      <c r="J54" s="1">
        <v>0.25327659107695816</v>
      </c>
      <c r="K54" s="1">
        <v>0.12855258585142032</v>
      </c>
      <c r="L54" s="9">
        <v>0.95623893842589303</v>
      </c>
      <c r="M54" s="1">
        <v>0.60638379387364594</v>
      </c>
      <c r="N54" s="1">
        <v>0.56761305230478054</v>
      </c>
      <c r="O54" s="1">
        <v>0.20291976334573938</v>
      </c>
      <c r="P54" s="10">
        <v>0.14684730697726142</v>
      </c>
      <c r="R54" s="1"/>
      <c r="S54" s="1"/>
      <c r="T54" s="1"/>
      <c r="U54" s="1"/>
      <c r="V54" s="1"/>
    </row>
    <row r="55" spans="1:22" x14ac:dyDescent="0.25">
      <c r="A55" t="s">
        <v>6</v>
      </c>
      <c r="B55" s="9">
        <v>0.4593976466631654</v>
      </c>
      <c r="C55" s="1">
        <v>0.2762159675794662</v>
      </c>
      <c r="D55" s="1">
        <v>0.3246496951848073</v>
      </c>
      <c r="E55" s="1">
        <v>0.18977732368040121</v>
      </c>
      <c r="F55" s="10">
        <v>0.46503694245727623</v>
      </c>
      <c r="G55" s="1">
        <v>0.23061001805287967</v>
      </c>
      <c r="H55" s="1">
        <v>0.3383798467656644</v>
      </c>
      <c r="I55" s="1" t="s">
        <v>250</v>
      </c>
      <c r="J55" s="1">
        <v>0.19697375841231271</v>
      </c>
      <c r="K55" s="1">
        <v>0.12053594262518852</v>
      </c>
      <c r="L55" s="9">
        <v>0.2374030229725366</v>
      </c>
      <c r="M55" s="1">
        <v>0.26075556709031361</v>
      </c>
      <c r="N55" s="1">
        <v>0.21686837760527078</v>
      </c>
      <c r="O55" s="1">
        <v>0.17856410878517029</v>
      </c>
      <c r="P55" s="10">
        <v>0.16673530640251</v>
      </c>
      <c r="R55" s="1"/>
      <c r="S55" s="1"/>
      <c r="T55" s="1"/>
      <c r="U55" s="1"/>
      <c r="V55" s="1"/>
    </row>
    <row r="56" spans="1:22" x14ac:dyDescent="0.25">
      <c r="A56" t="s">
        <v>7</v>
      </c>
      <c r="B56" s="9">
        <v>0.24302455044723206</v>
      </c>
      <c r="C56" s="1">
        <v>0.45863817644041677</v>
      </c>
      <c r="D56" s="1">
        <v>0.39277376882577891</v>
      </c>
      <c r="E56" s="1">
        <v>0.27542737160443098</v>
      </c>
      <c r="F56" s="10">
        <v>0.41735018806345014</v>
      </c>
      <c r="G56" s="1">
        <v>0.22532155251810987</v>
      </c>
      <c r="H56" s="1">
        <v>0.45173680721417914</v>
      </c>
      <c r="I56" s="1" t="s">
        <v>250</v>
      </c>
      <c r="J56" s="1">
        <v>0.2150566990549366</v>
      </c>
      <c r="K56" s="1">
        <v>0.13261270246809898</v>
      </c>
      <c r="L56" s="9">
        <v>0.42923959711216836</v>
      </c>
      <c r="M56" s="1">
        <v>0.48749465758827298</v>
      </c>
      <c r="N56" s="1">
        <v>0.34131018940265556</v>
      </c>
      <c r="O56" s="1">
        <v>0.24031608366132981</v>
      </c>
      <c r="P56" s="10">
        <v>0.17675144036322857</v>
      </c>
      <c r="R56" s="1"/>
      <c r="S56" s="1"/>
      <c r="T56" s="1"/>
      <c r="U56" s="1"/>
      <c r="V56" s="1"/>
    </row>
    <row r="57" spans="1:22" x14ac:dyDescent="0.25">
      <c r="A57" t="s">
        <v>216</v>
      </c>
      <c r="B57" s="9">
        <v>7.3189713910141854E-2</v>
      </c>
      <c r="C57" s="1">
        <v>6.6258047236470857E-2</v>
      </c>
      <c r="D57" s="1">
        <v>8.3734114579739213E-2</v>
      </c>
      <c r="E57" s="1">
        <v>7.9630234140542877E-2</v>
      </c>
      <c r="F57" s="10">
        <v>0</v>
      </c>
      <c r="G57" s="1">
        <v>6.9174705424378716E-2</v>
      </c>
      <c r="H57" s="1">
        <v>5.2007176127100763E-2</v>
      </c>
      <c r="I57" s="1" t="s">
        <v>250</v>
      </c>
      <c r="J57" s="1">
        <v>0</v>
      </c>
      <c r="K57" s="1">
        <v>0</v>
      </c>
      <c r="L57" s="9">
        <v>8.4615612805615872E-2</v>
      </c>
      <c r="M57" s="1">
        <v>6.9306074862865177E-2</v>
      </c>
      <c r="N57" s="1">
        <v>7.4337445340382183E-2</v>
      </c>
      <c r="O57" s="1">
        <v>6.2566195208956663E-2</v>
      </c>
      <c r="P57" s="10">
        <v>3.4522058471050346E-2</v>
      </c>
      <c r="R57" s="1"/>
      <c r="S57" s="1"/>
      <c r="T57" s="1"/>
      <c r="U57" s="1"/>
      <c r="V57" s="1"/>
    </row>
    <row r="58" spans="1:22" x14ac:dyDescent="0.25">
      <c r="A58" t="s">
        <v>195</v>
      </c>
      <c r="B58" s="9">
        <v>0.10017454317518047</v>
      </c>
      <c r="C58" s="1">
        <v>9.0588180733411183E-2</v>
      </c>
      <c r="D58" s="1">
        <v>0.10501618251439486</v>
      </c>
      <c r="E58" s="1">
        <v>0.10447467750894605</v>
      </c>
      <c r="F58" s="10">
        <v>7.7129880074197688E-2</v>
      </c>
      <c r="G58" s="1">
        <v>6.5991413246140718E-2</v>
      </c>
      <c r="H58" s="1">
        <v>0.12410605171941852</v>
      </c>
      <c r="I58" s="1" t="s">
        <v>250</v>
      </c>
      <c r="J58" s="1">
        <v>1.987755969229649E-2</v>
      </c>
      <c r="K58" s="1">
        <v>5.432880141997723E-2</v>
      </c>
      <c r="L58" s="9">
        <v>8.2895970138137001E-2</v>
      </c>
      <c r="M58" s="1">
        <v>8.8336045954806E-2</v>
      </c>
      <c r="N58" s="1">
        <v>0.10704549473000936</v>
      </c>
      <c r="O58" s="1">
        <v>6.8644436707624268E-2</v>
      </c>
      <c r="P58" s="10">
        <v>2.9779224531077148E-2</v>
      </c>
      <c r="R58" s="1"/>
      <c r="S58" s="1"/>
      <c r="T58" s="1"/>
      <c r="U58" s="1"/>
      <c r="V58" s="1"/>
    </row>
    <row r="59" spans="1:22" x14ac:dyDescent="0.25">
      <c r="A59" t="s">
        <v>8</v>
      </c>
      <c r="B59" s="9">
        <v>0.15102202859687336</v>
      </c>
      <c r="C59" s="1">
        <v>0.15476688151193529</v>
      </c>
      <c r="D59" s="1">
        <v>0.12156027982594808</v>
      </c>
      <c r="E59" s="1">
        <v>0.10321985536924101</v>
      </c>
      <c r="F59" s="10">
        <v>0.14087043000028832</v>
      </c>
      <c r="G59" s="1">
        <v>0.10062877108084343</v>
      </c>
      <c r="H59" s="1">
        <v>0.30123997432101124</v>
      </c>
      <c r="I59" s="1" t="s">
        <v>250</v>
      </c>
      <c r="J59" s="1">
        <v>0.10549958538546854</v>
      </c>
      <c r="K59" s="1">
        <v>4.7945610502088287E-2</v>
      </c>
      <c r="L59" s="9">
        <v>0.15501489703314064</v>
      </c>
      <c r="M59" s="1">
        <v>0.13390324912786836</v>
      </c>
      <c r="N59" s="1">
        <v>0.13650417705413229</v>
      </c>
      <c r="O59" s="1">
        <v>7.9669253804420873E-2</v>
      </c>
      <c r="P59" s="10">
        <v>6.9709197472932707E-2</v>
      </c>
      <c r="R59" s="1"/>
      <c r="S59" s="1"/>
      <c r="T59" s="1"/>
      <c r="U59" s="1"/>
      <c r="V59" s="1"/>
    </row>
    <row r="60" spans="1:22" x14ac:dyDescent="0.25">
      <c r="A60" t="s">
        <v>89</v>
      </c>
      <c r="B60" s="9">
        <v>1.9820920855313884</v>
      </c>
      <c r="C60" s="1">
        <v>2.0382516311372023</v>
      </c>
      <c r="D60" s="1">
        <v>2.6304020928110683</v>
      </c>
      <c r="E60" s="1">
        <v>1.4194397005712078</v>
      </c>
      <c r="F60" s="10">
        <v>1.9226124071282471</v>
      </c>
      <c r="G60" s="1">
        <v>0.99424973647690496</v>
      </c>
      <c r="H60" s="1">
        <v>1.7492475097987057</v>
      </c>
      <c r="I60" s="1" t="s">
        <v>250</v>
      </c>
      <c r="J60" s="1">
        <v>1.5376335269402219</v>
      </c>
      <c r="K60" s="1">
        <v>0.49599699428772964</v>
      </c>
      <c r="L60" s="9">
        <v>1.7037852268117604</v>
      </c>
      <c r="M60" s="1">
        <v>1.916350383993265</v>
      </c>
      <c r="N60" s="1">
        <v>1.5207324952464709</v>
      </c>
      <c r="O60" s="1">
        <v>0.8172898476474445</v>
      </c>
      <c r="P60" s="10">
        <v>0.76206299438136627</v>
      </c>
      <c r="R60" s="1"/>
      <c r="S60" s="1"/>
      <c r="T60" s="1"/>
      <c r="U60" s="1"/>
      <c r="V60" s="1"/>
    </row>
    <row r="61" spans="1:22" x14ac:dyDescent="0.25">
      <c r="A61" t="s">
        <v>196</v>
      </c>
      <c r="B61" s="9">
        <v>0.27795432193105984</v>
      </c>
      <c r="C61" s="1">
        <v>0.2606721142821995</v>
      </c>
      <c r="D61" s="1">
        <v>2.0929271421869036</v>
      </c>
      <c r="E61" s="1">
        <v>0.27441561180446356</v>
      </c>
      <c r="F61" s="10">
        <v>0.44038691820881226</v>
      </c>
      <c r="G61" s="1">
        <v>0.12838182537956114</v>
      </c>
      <c r="H61" s="1">
        <v>0.25152076314258981</v>
      </c>
      <c r="I61" s="1" t="s">
        <v>250</v>
      </c>
      <c r="J61" s="1">
        <v>0.23978910628314418</v>
      </c>
      <c r="K61" s="1">
        <v>0.11891891300096726</v>
      </c>
      <c r="L61" s="9">
        <v>0.25463258280222378</v>
      </c>
      <c r="M61" s="1">
        <v>0.27361558351655518</v>
      </c>
      <c r="N61" s="1">
        <v>0.27900166139569321</v>
      </c>
      <c r="O61" s="1">
        <v>0.17508957494272273</v>
      </c>
      <c r="P61" s="10">
        <v>0.20232042024416472</v>
      </c>
      <c r="R61" s="1"/>
      <c r="S61" s="1"/>
      <c r="T61" s="1"/>
      <c r="U61" s="1"/>
      <c r="V61" s="1"/>
    </row>
    <row r="62" spans="1:22" x14ac:dyDescent="0.25">
      <c r="A62" t="s">
        <v>235</v>
      </c>
      <c r="B62" s="9">
        <v>2.3464944483014678</v>
      </c>
      <c r="C62" s="1">
        <v>2.5499601790987718</v>
      </c>
      <c r="D62" s="1">
        <v>2.9485190614694936</v>
      </c>
      <c r="E62" s="1">
        <v>1.9580454156215203</v>
      </c>
      <c r="F62" s="10">
        <v>2.2874360978358759</v>
      </c>
      <c r="G62" s="1">
        <v>1.2955678600051777</v>
      </c>
      <c r="H62" s="1">
        <v>2.4459266456069066</v>
      </c>
      <c r="I62" s="1" t="s">
        <v>250</v>
      </c>
      <c r="J62" s="1">
        <v>1.6862514117038774</v>
      </c>
      <c r="K62" s="1">
        <v>0.8846646759149337</v>
      </c>
      <c r="L62" s="9">
        <v>2.1362761302219404</v>
      </c>
      <c r="M62" s="1">
        <v>2.2097896068386063</v>
      </c>
      <c r="N62" s="1">
        <v>2.3651744425885228</v>
      </c>
      <c r="O62" s="1">
        <v>1.4016555043162324</v>
      </c>
      <c r="P62" s="10">
        <v>1.3625382842742206</v>
      </c>
      <c r="R62" s="1"/>
      <c r="S62" s="1"/>
      <c r="T62" s="1"/>
      <c r="U62" s="1"/>
      <c r="V62" s="1"/>
    </row>
    <row r="63" spans="1:22" x14ac:dyDescent="0.25">
      <c r="A63" t="s">
        <v>90</v>
      </c>
      <c r="B63" s="9">
        <v>0.28322330151779446</v>
      </c>
      <c r="C63" s="1">
        <v>0.20761546501451744</v>
      </c>
      <c r="D63" s="1">
        <v>0.21068570477728185</v>
      </c>
      <c r="E63" s="1">
        <v>0.21504211655313313</v>
      </c>
      <c r="F63" s="10">
        <v>0.35496420513882038</v>
      </c>
      <c r="G63" s="1">
        <v>0.14684813876161251</v>
      </c>
      <c r="H63" s="1">
        <v>0.24243495027318185</v>
      </c>
      <c r="I63" s="1" t="s">
        <v>250</v>
      </c>
      <c r="J63" s="1">
        <v>0.2022688472987518</v>
      </c>
      <c r="K63" s="1">
        <v>9.0249739462793285E-2</v>
      </c>
      <c r="L63" s="9">
        <v>0.23886626757478022</v>
      </c>
      <c r="M63" s="1">
        <v>0.23143519384570765</v>
      </c>
      <c r="N63" s="1">
        <v>0.21808047629522917</v>
      </c>
      <c r="O63" s="1">
        <v>0.13444917744220311</v>
      </c>
      <c r="P63" s="10">
        <v>0.14829342725443675</v>
      </c>
      <c r="R63" s="1"/>
      <c r="S63" s="1"/>
      <c r="T63" s="1"/>
      <c r="U63" s="1"/>
      <c r="V63" s="1"/>
    </row>
    <row r="64" spans="1:22" x14ac:dyDescent="0.25">
      <c r="A64" t="s">
        <v>229</v>
      </c>
      <c r="B64" s="9">
        <v>0.19438959324600144</v>
      </c>
      <c r="C64" s="1">
        <v>0.38882532399428066</v>
      </c>
      <c r="D64" s="1">
        <v>12.801234988065957</v>
      </c>
      <c r="E64" s="1">
        <v>0.76852200953571714</v>
      </c>
      <c r="F64" s="10">
        <v>1.2490050942501947</v>
      </c>
      <c r="G64" s="1">
        <v>0.47591110140336518</v>
      </c>
      <c r="H64" s="1">
        <v>0.81409323647867782</v>
      </c>
      <c r="I64" s="1" t="s">
        <v>250</v>
      </c>
      <c r="J64" s="1">
        <v>0.90016801935896584</v>
      </c>
      <c r="K64" s="1">
        <v>0.46452717639486346</v>
      </c>
      <c r="L64" s="9">
        <v>0.14457829004295086</v>
      </c>
      <c r="M64" s="1">
        <v>0.30478041694676672</v>
      </c>
      <c r="N64" s="1">
        <v>1.220854889778187</v>
      </c>
      <c r="O64" s="1">
        <v>0.43914899607180602</v>
      </c>
      <c r="P64" s="10">
        <v>0.54410782179733752</v>
      </c>
      <c r="R64" s="1"/>
      <c r="S64" s="1"/>
      <c r="T64" s="1"/>
      <c r="U64" s="1"/>
      <c r="V64" s="1"/>
    </row>
    <row r="65" spans="1:22" x14ac:dyDescent="0.25">
      <c r="A65" t="s">
        <v>91</v>
      </c>
      <c r="B65" s="9">
        <v>2.685709889033788</v>
      </c>
      <c r="C65" s="1">
        <v>2.686323464201581</v>
      </c>
      <c r="D65" s="1">
        <v>2.1842573640402834</v>
      </c>
      <c r="E65" s="1">
        <v>1.4110215589503392</v>
      </c>
      <c r="F65" s="10">
        <v>1.8229386502604459</v>
      </c>
      <c r="G65" s="1">
        <v>2.5545265413267044</v>
      </c>
      <c r="H65" s="1">
        <v>5.1757186668948991</v>
      </c>
      <c r="I65" s="1" t="s">
        <v>250</v>
      </c>
      <c r="J65" s="1">
        <v>1.746018322333647</v>
      </c>
      <c r="K65" s="1">
        <v>0.88669462188031478</v>
      </c>
      <c r="L65" s="9">
        <v>2.02477857246198</v>
      </c>
      <c r="M65" s="1">
        <v>2.0072552180988539</v>
      </c>
      <c r="N65" s="1">
        <v>1.2748033109732482</v>
      </c>
      <c r="O65" s="1">
        <v>0.81884599490078214</v>
      </c>
      <c r="P65" s="10">
        <v>0.75008324110716285</v>
      </c>
      <c r="R65" s="1"/>
      <c r="S65" s="1"/>
      <c r="T65" s="1"/>
      <c r="U65" s="1"/>
      <c r="V65" s="1"/>
    </row>
    <row r="66" spans="1:22" x14ac:dyDescent="0.25">
      <c r="A66" t="s">
        <v>92</v>
      </c>
      <c r="B66" s="9">
        <v>0.85450960533497944</v>
      </c>
      <c r="C66" s="1">
        <v>0.79329093629609759</v>
      </c>
      <c r="D66" s="1">
        <v>3.4149501548258052</v>
      </c>
      <c r="E66" s="1">
        <v>0.5815981453757546</v>
      </c>
      <c r="F66" s="10">
        <v>0.86145402225572576</v>
      </c>
      <c r="G66" s="1">
        <v>0.56157172878141326</v>
      </c>
      <c r="H66" s="1">
        <v>1.0707938631220484</v>
      </c>
      <c r="I66" s="1" t="s">
        <v>250</v>
      </c>
      <c r="J66" s="1">
        <v>0.64839590093059296</v>
      </c>
      <c r="K66" s="1">
        <v>0.25338746744252139</v>
      </c>
      <c r="L66" s="9">
        <v>1.0067173185344183</v>
      </c>
      <c r="M66" s="1">
        <v>0.61017271711506427</v>
      </c>
      <c r="N66" s="1">
        <v>1.0819847349439311</v>
      </c>
      <c r="O66" s="1">
        <v>0.25289352839293672</v>
      </c>
      <c r="P66" s="10">
        <v>0.35554271420884903</v>
      </c>
      <c r="R66" s="1"/>
      <c r="S66" s="1"/>
      <c r="T66" s="1"/>
      <c r="U66" s="1"/>
      <c r="V66" s="1"/>
    </row>
    <row r="67" spans="1:22" x14ac:dyDescent="0.25">
      <c r="A67" t="s">
        <v>186</v>
      </c>
      <c r="B67" s="9">
        <v>5.3937869733809283</v>
      </c>
      <c r="C67" s="1">
        <v>4.9611878649595749</v>
      </c>
      <c r="D67" s="1">
        <v>2.3832251602417922</v>
      </c>
      <c r="E67" s="1">
        <v>1.7497108034869857</v>
      </c>
      <c r="F67" s="10">
        <v>2.0462017484961104</v>
      </c>
      <c r="G67" s="1">
        <v>2.6946775603137967</v>
      </c>
      <c r="H67" s="1">
        <v>5.6156105032298109</v>
      </c>
      <c r="I67" s="1" t="s">
        <v>250</v>
      </c>
      <c r="J67" s="1">
        <v>1.4692886454058705</v>
      </c>
      <c r="K67" s="1">
        <v>0.76575830414703949</v>
      </c>
      <c r="L67" s="9">
        <v>3.7370603995599461</v>
      </c>
      <c r="M67" s="1">
        <v>3.7530710828879048</v>
      </c>
      <c r="N67" s="1">
        <v>1.9280394448199385</v>
      </c>
      <c r="O67" s="1">
        <v>0.94351442057404677</v>
      </c>
      <c r="P67" s="10">
        <v>0.85915704503042145</v>
      </c>
      <c r="R67" s="1"/>
      <c r="S67" s="1"/>
      <c r="T67" s="1"/>
      <c r="U67" s="1"/>
      <c r="V67" s="1"/>
    </row>
    <row r="68" spans="1:22" x14ac:dyDescent="0.25">
      <c r="A68" t="s">
        <v>93</v>
      </c>
      <c r="B68" s="9">
        <v>1.2616172573722675</v>
      </c>
      <c r="C68" s="1">
        <v>1.0209978557719455</v>
      </c>
      <c r="D68" s="1">
        <v>18.482426845778679</v>
      </c>
      <c r="E68" s="1">
        <v>2.6919264005348107</v>
      </c>
      <c r="F68" s="10">
        <v>4.1392162919216542</v>
      </c>
      <c r="G68" s="1">
        <v>0.66340104013641699</v>
      </c>
      <c r="H68" s="1">
        <v>1.0785468874418269</v>
      </c>
      <c r="I68" s="1" t="s">
        <v>250</v>
      </c>
      <c r="J68" s="1">
        <v>2.5393154294020284</v>
      </c>
      <c r="K68" s="1">
        <v>1.4627230846287411</v>
      </c>
      <c r="L68" s="9">
        <v>1.416432622698405</v>
      </c>
      <c r="M68" s="1">
        <v>0.66616284021520866</v>
      </c>
      <c r="N68" s="1">
        <v>4.1543611305265307</v>
      </c>
      <c r="O68" s="1">
        <v>1.3216573218142498</v>
      </c>
      <c r="P68" s="10">
        <v>2.0277656541830673</v>
      </c>
      <c r="R68" s="1"/>
      <c r="S68" s="1"/>
      <c r="T68" s="1"/>
      <c r="U68" s="1"/>
      <c r="V68" s="1"/>
    </row>
    <row r="69" spans="1:22" x14ac:dyDescent="0.25">
      <c r="A69" t="s">
        <v>187</v>
      </c>
      <c r="B69" s="9">
        <v>3.7407214414460608</v>
      </c>
      <c r="C69" s="1">
        <v>3.4857770503288625</v>
      </c>
      <c r="D69" s="1">
        <v>1.9152902745552243</v>
      </c>
      <c r="E69" s="1">
        <v>1.6395572502941105</v>
      </c>
      <c r="F69" s="10">
        <v>2.1973601795158322</v>
      </c>
      <c r="G69" s="1">
        <v>1.662584696934859</v>
      </c>
      <c r="H69" s="1">
        <v>3.4798696493430632</v>
      </c>
      <c r="I69" s="1" t="s">
        <v>250</v>
      </c>
      <c r="J69" s="1">
        <v>1.2012391157736337</v>
      </c>
      <c r="K69" s="1">
        <v>0.65119372742294412</v>
      </c>
      <c r="L69" s="9">
        <v>2.5786145961457603</v>
      </c>
      <c r="M69" s="1">
        <v>2.6915193456006272</v>
      </c>
      <c r="N69" s="1">
        <v>1.2831500100241919</v>
      </c>
      <c r="O69" s="1">
        <v>0.84276814202167838</v>
      </c>
      <c r="P69" s="10">
        <v>1.0454683728889804</v>
      </c>
      <c r="R69" s="1"/>
      <c r="S69" s="1"/>
      <c r="T69" s="1"/>
      <c r="U69" s="1"/>
      <c r="V69" s="1"/>
    </row>
    <row r="70" spans="1:22" x14ac:dyDescent="0.25">
      <c r="A70" t="s">
        <v>240</v>
      </c>
      <c r="B70" s="9">
        <v>0.15321191640108334</v>
      </c>
      <c r="C70" s="1">
        <v>0.12096792107160073</v>
      </c>
      <c r="D70" s="1">
        <v>0.97325954741166765</v>
      </c>
      <c r="E70" s="1">
        <v>0.25079213776395015</v>
      </c>
      <c r="F70" s="10">
        <v>0.39022319770948322</v>
      </c>
      <c r="G70" s="1">
        <v>8.4281382107084607E-2</v>
      </c>
      <c r="H70" s="1">
        <v>0.14994510621175625</v>
      </c>
      <c r="I70" s="1" t="s">
        <v>250</v>
      </c>
      <c r="J70" s="1">
        <v>0.2285055499313545</v>
      </c>
      <c r="K70" s="1">
        <v>0.14085261251201145</v>
      </c>
      <c r="L70" s="9">
        <v>0.23243785469040393</v>
      </c>
      <c r="M70" s="1">
        <v>0.11419360855606175</v>
      </c>
      <c r="N70" s="1">
        <v>0.39190982367641053</v>
      </c>
      <c r="O70" s="1">
        <v>0.1410725969465895</v>
      </c>
      <c r="P70" s="10">
        <v>0.22345117665806621</v>
      </c>
      <c r="R70" s="1"/>
      <c r="S70" s="1"/>
      <c r="T70" s="1"/>
      <c r="U70" s="1"/>
      <c r="V70" s="1"/>
    </row>
    <row r="71" spans="1:22" x14ac:dyDescent="0.25">
      <c r="A71" t="s">
        <v>241</v>
      </c>
      <c r="B71" s="9">
        <v>3.7944707247467048E-2</v>
      </c>
      <c r="C71" s="1">
        <v>8.3022490165579305E-2</v>
      </c>
      <c r="D71" s="1">
        <v>3.9965008863742866</v>
      </c>
      <c r="E71" s="1">
        <v>0.62048447579431887</v>
      </c>
      <c r="F71" s="10">
        <v>1.0211023476740924</v>
      </c>
      <c r="G71" s="1">
        <v>0</v>
      </c>
      <c r="H71" s="1">
        <v>0.12574141977822903</v>
      </c>
      <c r="I71" s="1" t="s">
        <v>250</v>
      </c>
      <c r="J71" s="1">
        <v>0.59699969721967117</v>
      </c>
      <c r="K71" s="1">
        <v>0.36445072811435941</v>
      </c>
      <c r="L71" s="9">
        <v>8.3963899911045733E-2</v>
      </c>
      <c r="M71" s="1">
        <v>0</v>
      </c>
      <c r="N71" s="1">
        <v>0.88558821579212255</v>
      </c>
      <c r="O71" s="1">
        <v>0.21864839529746871</v>
      </c>
      <c r="P71" s="10">
        <v>0.43919489495069447</v>
      </c>
      <c r="R71" s="1"/>
      <c r="S71" s="1"/>
      <c r="T71" s="1"/>
      <c r="U71" s="1"/>
      <c r="V71" s="1"/>
    </row>
    <row r="72" spans="1:22" x14ac:dyDescent="0.25">
      <c r="A72" t="s">
        <v>243</v>
      </c>
      <c r="B72" s="9">
        <v>0.99335143935817805</v>
      </c>
      <c r="C72" s="1">
        <v>0.90806968639568142</v>
      </c>
      <c r="D72" s="1">
        <v>4.9856139941079638</v>
      </c>
      <c r="E72" s="1">
        <v>1.0620629290200867</v>
      </c>
      <c r="F72" s="10">
        <v>1.4770860687945544</v>
      </c>
      <c r="G72" s="1">
        <v>0.58560671789417551</v>
      </c>
      <c r="H72" s="1">
        <v>0.89927646834490427</v>
      </c>
      <c r="I72" s="1" t="s">
        <v>250</v>
      </c>
      <c r="J72" s="1">
        <v>0.89478288414412999</v>
      </c>
      <c r="K72" s="1">
        <v>0.52205479438021218</v>
      </c>
      <c r="L72" s="9">
        <v>1.3584669308975996</v>
      </c>
      <c r="M72" s="1">
        <v>0.86099389221176603</v>
      </c>
      <c r="N72" s="1">
        <v>1.6628227969131599</v>
      </c>
      <c r="O72" s="1">
        <v>0.57910960073694728</v>
      </c>
      <c r="P72" s="10">
        <v>0.72231711108433261</v>
      </c>
      <c r="R72" s="1"/>
      <c r="S72" s="1"/>
      <c r="T72" s="1"/>
      <c r="U72" s="1"/>
      <c r="V72" s="1"/>
    </row>
    <row r="73" spans="1:22" x14ac:dyDescent="0.25">
      <c r="A73" t="s">
        <v>242</v>
      </c>
      <c r="B73" s="9">
        <v>2.1865624441807459</v>
      </c>
      <c r="C73" s="1">
        <v>2.1367181431431637</v>
      </c>
      <c r="D73" s="1">
        <v>0.69544868521609793</v>
      </c>
      <c r="E73" s="1">
        <v>0.91830067131856719</v>
      </c>
      <c r="F73" s="10">
        <v>1.1563402960530316</v>
      </c>
      <c r="G73" s="1">
        <v>0.9357815381125254</v>
      </c>
      <c r="H73" s="1">
        <v>1.8983669383717847</v>
      </c>
      <c r="I73" s="1" t="s">
        <v>250</v>
      </c>
      <c r="J73" s="1">
        <v>0.62503333749600387</v>
      </c>
      <c r="K73" s="1">
        <v>0.32058834957057214</v>
      </c>
      <c r="L73" s="9">
        <v>2.2447828546128972</v>
      </c>
      <c r="M73" s="1">
        <v>2.4283802410793833</v>
      </c>
      <c r="N73" s="1">
        <v>0.92526225837553833</v>
      </c>
      <c r="O73" s="1">
        <v>0.6455827329947561</v>
      </c>
      <c r="P73" s="10">
        <v>0.67832489586431288</v>
      </c>
      <c r="R73" s="1"/>
      <c r="S73" s="1"/>
      <c r="T73" s="1"/>
      <c r="U73" s="1"/>
      <c r="V73" s="1"/>
    </row>
    <row r="74" spans="1:22" x14ac:dyDescent="0.25">
      <c r="A74" t="s">
        <v>9</v>
      </c>
      <c r="B74" s="9">
        <v>0.19879203784637706</v>
      </c>
      <c r="C74" s="1">
        <v>0.1963853232224772</v>
      </c>
      <c r="D74" s="1">
        <v>0.20602301119065788</v>
      </c>
      <c r="E74" s="1">
        <v>0.59695279145240965</v>
      </c>
      <c r="F74" s="10">
        <v>0.56358180254451606</v>
      </c>
      <c r="G74" s="1">
        <v>0.11986595810049237</v>
      </c>
      <c r="H74" s="1">
        <v>0.22637316994833726</v>
      </c>
      <c r="I74" s="1" t="s">
        <v>250</v>
      </c>
      <c r="J74" s="1">
        <v>0.55687336626187112</v>
      </c>
      <c r="K74" s="1">
        <v>0.27112590034903505</v>
      </c>
      <c r="L74" s="9">
        <v>0.20715221315332563</v>
      </c>
      <c r="M74" s="1">
        <v>0.23491384522999734</v>
      </c>
      <c r="N74" s="1">
        <v>0.20514369080231556</v>
      </c>
      <c r="O74" s="1">
        <v>0.42881896405373726</v>
      </c>
      <c r="P74" s="10">
        <v>0.35058333091942595</v>
      </c>
      <c r="R74" s="1"/>
      <c r="S74" s="1"/>
      <c r="T74" s="1"/>
      <c r="U74" s="1"/>
      <c r="V74" s="1"/>
    </row>
    <row r="75" spans="1:22" x14ac:dyDescent="0.25">
      <c r="A75" t="s">
        <v>10</v>
      </c>
      <c r="B75" s="9">
        <v>0.28594113637130325</v>
      </c>
      <c r="C75" s="1">
        <v>0.12525126045712212</v>
      </c>
      <c r="D75" s="1">
        <v>0.53585698725424802</v>
      </c>
      <c r="E75" s="1">
        <v>1.0055172591730239</v>
      </c>
      <c r="F75" s="10">
        <v>0.9934011544711332</v>
      </c>
      <c r="G75" s="1">
        <v>0.10022036068077551</v>
      </c>
      <c r="H75" s="1">
        <v>0.35320205106863317</v>
      </c>
      <c r="I75" s="1" t="s">
        <v>250</v>
      </c>
      <c r="J75" s="1">
        <v>1.0914994847215864</v>
      </c>
      <c r="K75" s="1">
        <v>0.44794810944339353</v>
      </c>
      <c r="L75" s="9">
        <v>0.2721742761319656</v>
      </c>
      <c r="M75" s="1">
        <v>0.27797829347945735</v>
      </c>
      <c r="N75" s="1">
        <v>0.36091279612847416</v>
      </c>
      <c r="O75" s="1">
        <v>0.82901459441641256</v>
      </c>
      <c r="P75" s="10">
        <v>0.66727803931178098</v>
      </c>
      <c r="R75" s="1"/>
      <c r="S75" s="1"/>
      <c r="T75" s="1"/>
      <c r="U75" s="1"/>
      <c r="V75" s="1"/>
    </row>
    <row r="76" spans="1:22" x14ac:dyDescent="0.25">
      <c r="A76" t="s">
        <v>11</v>
      </c>
      <c r="B76" s="9">
        <v>0.32916256964798413</v>
      </c>
      <c r="C76" s="1">
        <v>0.21095840877834557</v>
      </c>
      <c r="D76" s="1">
        <v>0.64419811164870444</v>
      </c>
      <c r="E76" s="1">
        <v>0.55396128886582019</v>
      </c>
      <c r="F76" s="10">
        <v>0.24062791296230282</v>
      </c>
      <c r="G76" s="1">
        <v>0.1980576496982461</v>
      </c>
      <c r="H76" s="1">
        <v>0.24944107549276803</v>
      </c>
      <c r="I76" s="1" t="s">
        <v>250</v>
      </c>
      <c r="J76" s="1">
        <v>0.73062613055545811</v>
      </c>
      <c r="K76" s="1">
        <v>0.56784524418011328</v>
      </c>
      <c r="L76" s="9">
        <v>0.37358396735517035</v>
      </c>
      <c r="M76" s="1">
        <v>0.28879760860588261</v>
      </c>
      <c r="N76" s="1">
        <v>0.3455747436250694</v>
      </c>
      <c r="O76" s="1">
        <v>0.45621656276309319</v>
      </c>
      <c r="P76" s="10">
        <v>0.43581067378287103</v>
      </c>
      <c r="R76" s="1"/>
      <c r="S76" s="1"/>
      <c r="T76" s="1"/>
      <c r="U76" s="1"/>
      <c r="V76" s="1"/>
    </row>
    <row r="77" spans="1:22" x14ac:dyDescent="0.25">
      <c r="A77" t="s">
        <v>12</v>
      </c>
      <c r="B77" s="9">
        <v>0.36569806004372796</v>
      </c>
      <c r="C77" s="1">
        <v>0.36578223850302166</v>
      </c>
      <c r="D77" s="1">
        <v>0.14803107345967245</v>
      </c>
      <c r="E77" s="1">
        <v>0.32051313851365176</v>
      </c>
      <c r="F77" s="10">
        <v>0.95429514420286132</v>
      </c>
      <c r="G77" s="1">
        <v>0.3271451655639962</v>
      </c>
      <c r="H77" s="1">
        <v>0.75432647364691652</v>
      </c>
      <c r="I77" s="1" t="s">
        <v>250</v>
      </c>
      <c r="J77" s="1">
        <v>0.36544030670034761</v>
      </c>
      <c r="K77" s="1">
        <v>0.13653513754324736</v>
      </c>
      <c r="L77" s="9">
        <v>0.2398624428502619</v>
      </c>
      <c r="M77" s="1">
        <v>0.23252481925627641</v>
      </c>
      <c r="N77" s="1">
        <v>0.24598103457438328</v>
      </c>
      <c r="O77" s="1">
        <v>0.15339304328252937</v>
      </c>
      <c r="P77" s="10">
        <v>0</v>
      </c>
      <c r="R77" s="1"/>
      <c r="S77" s="1"/>
      <c r="T77" s="1"/>
      <c r="U77" s="1"/>
      <c r="V77" s="1"/>
    </row>
    <row r="78" spans="1:22" x14ac:dyDescent="0.25">
      <c r="A78" t="s">
        <v>13</v>
      </c>
      <c r="B78" s="9">
        <v>0.15277706867376339</v>
      </c>
      <c r="C78" s="1">
        <v>0</v>
      </c>
      <c r="D78" s="1">
        <v>3.8162882783815775</v>
      </c>
      <c r="E78" s="1">
        <v>5.7546762755294356</v>
      </c>
      <c r="F78" s="10">
        <v>2.3308209359363681</v>
      </c>
      <c r="G78" s="1">
        <v>0.36335235698873802</v>
      </c>
      <c r="H78" s="1">
        <v>0.38865519137868615</v>
      </c>
      <c r="I78" s="1" t="s">
        <v>250</v>
      </c>
      <c r="J78" s="1">
        <v>2.1986085422398403</v>
      </c>
      <c r="K78" s="1">
        <v>1.3253184295497691</v>
      </c>
      <c r="L78" s="9">
        <v>0.12404567277397387</v>
      </c>
      <c r="M78" s="1">
        <v>0</v>
      </c>
      <c r="N78" s="1">
        <v>3.3110826620311293</v>
      </c>
      <c r="O78" s="1">
        <v>2.0419777761956892</v>
      </c>
      <c r="P78" s="10">
        <v>2.0175959026912533</v>
      </c>
      <c r="R78" s="1"/>
      <c r="S78" s="1"/>
      <c r="T78" s="1"/>
      <c r="U78" s="1"/>
      <c r="V78" s="1"/>
    </row>
    <row r="79" spans="1:22" x14ac:dyDescent="0.25">
      <c r="A79" t="s">
        <v>14</v>
      </c>
      <c r="B79" s="9">
        <v>8.7927548443016326E-2</v>
      </c>
      <c r="C79" s="1">
        <v>7.24029249373178E-2</v>
      </c>
      <c r="D79" s="1">
        <v>1.752808972563525</v>
      </c>
      <c r="E79" s="1">
        <v>4.0286562710886438</v>
      </c>
      <c r="F79" s="10">
        <v>1.8921503976967393</v>
      </c>
      <c r="G79" s="1">
        <v>0.33993616870559651</v>
      </c>
      <c r="H79" s="1">
        <v>0</v>
      </c>
      <c r="I79" s="1" t="s">
        <v>250</v>
      </c>
      <c r="J79" s="1">
        <v>3.4931095484794823</v>
      </c>
      <c r="K79" s="1">
        <v>1.1657487009122849</v>
      </c>
      <c r="L79" s="9">
        <v>0</v>
      </c>
      <c r="M79" s="1">
        <v>0</v>
      </c>
      <c r="N79" s="1">
        <v>2.9831271029653323</v>
      </c>
      <c r="O79" s="1">
        <v>1.9552536678856032</v>
      </c>
      <c r="P79" s="10">
        <v>1.6983609213503146</v>
      </c>
      <c r="R79" s="1"/>
      <c r="S79" s="1"/>
      <c r="T79" s="1"/>
      <c r="U79" s="1"/>
      <c r="V79" s="1"/>
    </row>
    <row r="80" spans="1:22" x14ac:dyDescent="0.25">
      <c r="A80" t="s">
        <v>237</v>
      </c>
      <c r="B80" s="9">
        <v>3.1242963938958015</v>
      </c>
      <c r="C80" s="1">
        <v>3.5443099038095909</v>
      </c>
      <c r="D80" s="1">
        <v>4.1139454234473787</v>
      </c>
      <c r="E80" s="1">
        <v>1.0629492702824332</v>
      </c>
      <c r="F80" s="10">
        <v>1.1704798991715242</v>
      </c>
      <c r="G80" s="1">
        <v>0.21742134719122322</v>
      </c>
      <c r="H80" s="1">
        <v>0.44962249931410253</v>
      </c>
      <c r="I80" s="1" t="s">
        <v>250</v>
      </c>
      <c r="J80" s="1">
        <v>0.34265939332366085</v>
      </c>
      <c r="K80" s="1">
        <v>0.13041136533068176</v>
      </c>
      <c r="L80" s="9">
        <v>0.28397836418839506</v>
      </c>
      <c r="M80" s="1">
        <v>0.29909428482925299</v>
      </c>
      <c r="N80" s="1">
        <v>0.44368418406263638</v>
      </c>
      <c r="O80" s="1">
        <v>0.2038413352699423</v>
      </c>
      <c r="P80" s="10">
        <v>0.14969447787726939</v>
      </c>
      <c r="R80" s="1"/>
      <c r="S80" s="1"/>
      <c r="T80" s="1"/>
      <c r="U80" s="1"/>
      <c r="V80" s="1"/>
    </row>
    <row r="81" spans="1:22" x14ac:dyDescent="0.25">
      <c r="A81" t="s">
        <v>238</v>
      </c>
      <c r="B81" s="9">
        <v>3.558534998435376E-2</v>
      </c>
      <c r="C81" s="1">
        <v>8.0213334916550444E-2</v>
      </c>
      <c r="D81" s="1">
        <v>4.3699652428561185E-2</v>
      </c>
      <c r="E81" s="1">
        <v>8.4984473320006762E-2</v>
      </c>
      <c r="F81" s="10">
        <v>7.209309602900206E-2</v>
      </c>
      <c r="G81" s="1">
        <v>0.17299393113271244</v>
      </c>
      <c r="H81" s="1">
        <v>0.11568340635607229</v>
      </c>
      <c r="I81" s="1" t="s">
        <v>250</v>
      </c>
      <c r="J81" s="1">
        <v>0.21983323085491591</v>
      </c>
      <c r="K81" s="1">
        <v>6.7653777743293383E-2</v>
      </c>
      <c r="L81" s="9">
        <v>0.22237737883470818</v>
      </c>
      <c r="M81" s="1">
        <v>4.3474252063549899E-2</v>
      </c>
      <c r="N81" s="1">
        <v>6.2481627470803693E-2</v>
      </c>
      <c r="O81" s="1">
        <v>5.9893321426508127E-2</v>
      </c>
      <c r="P81" s="10">
        <v>8.132500613207172E-2</v>
      </c>
      <c r="R81" s="1"/>
      <c r="S81" s="1"/>
      <c r="T81" s="1"/>
      <c r="U81" s="1"/>
      <c r="V81" s="1"/>
    </row>
    <row r="82" spans="1:22" x14ac:dyDescent="0.25">
      <c r="A82" t="s">
        <v>15</v>
      </c>
      <c r="B82" s="9">
        <v>10.092257399640411</v>
      </c>
      <c r="C82" s="1">
        <v>10.338735945169368</v>
      </c>
      <c r="D82" s="1">
        <v>5.9975350339749776</v>
      </c>
      <c r="E82" s="1">
        <v>3.6533714126261603</v>
      </c>
      <c r="F82" s="10">
        <v>4.0050235250087827</v>
      </c>
      <c r="G82" s="1">
        <v>5.1266461057844825</v>
      </c>
      <c r="H82" s="1">
        <v>10.3005529655559</v>
      </c>
      <c r="I82" s="1" t="s">
        <v>250</v>
      </c>
      <c r="J82" s="1">
        <v>3.0353483668743482</v>
      </c>
      <c r="K82" s="1">
        <v>1.6847550412590095</v>
      </c>
      <c r="L82" s="9">
        <v>6.6331067609261956</v>
      </c>
      <c r="M82" s="1">
        <v>7.0918898189860613</v>
      </c>
      <c r="N82" s="1">
        <v>5.2106769323950433</v>
      </c>
      <c r="O82" s="1">
        <v>1.9385061929306424</v>
      </c>
      <c r="P82" s="10">
        <v>2.1102461727721749</v>
      </c>
      <c r="R82" s="1"/>
      <c r="S82" s="1"/>
      <c r="T82" s="1"/>
      <c r="U82" s="1"/>
      <c r="V82" s="1"/>
    </row>
    <row r="83" spans="1:22" x14ac:dyDescent="0.25">
      <c r="A83" t="s">
        <v>94</v>
      </c>
      <c r="B83" s="9">
        <v>3.6882389882547626</v>
      </c>
      <c r="C83" s="1">
        <v>3.7761527152757566</v>
      </c>
      <c r="D83" s="1">
        <v>1.2917451224852441</v>
      </c>
      <c r="E83" s="1">
        <v>1.1785021179553488</v>
      </c>
      <c r="F83" s="10">
        <v>1.1505265956095099</v>
      </c>
      <c r="G83" s="1">
        <v>1.6475563778549471</v>
      </c>
      <c r="H83" s="1">
        <v>3.4509934516250333</v>
      </c>
      <c r="I83" s="1" t="s">
        <v>250</v>
      </c>
      <c r="J83" s="1">
        <v>0.7537508163480986</v>
      </c>
      <c r="K83" s="1">
        <v>0.4372926624905768</v>
      </c>
      <c r="L83" s="9">
        <v>1.7754117162459071</v>
      </c>
      <c r="M83" s="1">
        <v>2.021013795041231</v>
      </c>
      <c r="N83" s="1">
        <v>1.2605724545179491</v>
      </c>
      <c r="O83" s="1">
        <v>0.30779646324586812</v>
      </c>
      <c r="P83" s="10">
        <v>0.49454586603378553</v>
      </c>
      <c r="R83" s="1"/>
      <c r="S83" s="1"/>
      <c r="T83" s="1"/>
      <c r="U83" s="1"/>
      <c r="V83" s="1"/>
    </row>
    <row r="84" spans="1:22" x14ac:dyDescent="0.25">
      <c r="A84" t="s">
        <v>95</v>
      </c>
      <c r="B84" s="9">
        <v>1.6186743790782983</v>
      </c>
      <c r="C84" s="1">
        <v>1.8634458116290054</v>
      </c>
      <c r="D84" s="1">
        <v>0.47928710359153831</v>
      </c>
      <c r="E84" s="1">
        <v>0.36220281006519367</v>
      </c>
      <c r="F84" s="10">
        <v>0.38046501329409271</v>
      </c>
      <c r="G84" s="1">
        <v>1.0372423137930449</v>
      </c>
      <c r="H84" s="1">
        <v>1.1359680588345411</v>
      </c>
      <c r="I84" s="1" t="s">
        <v>250</v>
      </c>
      <c r="J84" s="1">
        <v>0.18945414037184638</v>
      </c>
      <c r="K84" s="1">
        <v>0.16375185107686249</v>
      </c>
      <c r="L84" s="9">
        <v>1.2363660542460888</v>
      </c>
      <c r="M84" s="1">
        <v>1.3591800065894943</v>
      </c>
      <c r="N84" s="1">
        <v>0.80880565593779108</v>
      </c>
      <c r="O84" s="1">
        <v>0.25564269148404706</v>
      </c>
      <c r="P84" s="10">
        <v>0.33558043796729625</v>
      </c>
      <c r="R84" s="1"/>
      <c r="S84" s="1"/>
      <c r="T84" s="1"/>
      <c r="U84" s="1"/>
      <c r="V84" s="1"/>
    </row>
    <row r="85" spans="1:22" x14ac:dyDescent="0.25">
      <c r="A85" t="s">
        <v>96</v>
      </c>
      <c r="B85" s="9">
        <v>1.0220413485649964</v>
      </c>
      <c r="C85" s="1">
        <v>0.94387421552536632</v>
      </c>
      <c r="D85" s="1">
        <v>1.594214457964739</v>
      </c>
      <c r="E85" s="1">
        <v>0.48512291133429236</v>
      </c>
      <c r="F85" s="10">
        <v>0.61233506495414369</v>
      </c>
      <c r="G85" s="1">
        <v>0.53954662060656289</v>
      </c>
      <c r="H85" s="1">
        <v>0.90562819536209049</v>
      </c>
      <c r="I85" s="1" t="s">
        <v>250</v>
      </c>
      <c r="J85" s="1">
        <v>0.50515130351944615</v>
      </c>
      <c r="K85" s="1">
        <v>0.31004977961461538</v>
      </c>
      <c r="L85" s="9">
        <v>0.52400534535544818</v>
      </c>
      <c r="M85" s="1">
        <v>0.55071717280600574</v>
      </c>
      <c r="N85" s="1">
        <v>1.0270230415772204</v>
      </c>
      <c r="O85" s="1">
        <v>0.2891644933141933</v>
      </c>
      <c r="P85" s="10">
        <v>0.39203599494719582</v>
      </c>
      <c r="R85" s="1"/>
      <c r="S85" s="1"/>
      <c r="T85" s="1"/>
      <c r="U85" s="1"/>
      <c r="V85" s="1"/>
    </row>
    <row r="86" spans="1:22" x14ac:dyDescent="0.25">
      <c r="A86" t="s">
        <v>198</v>
      </c>
      <c r="B86" s="9">
        <v>5.0098579362048827</v>
      </c>
      <c r="C86" s="1">
        <v>5.8306238376098047</v>
      </c>
      <c r="D86" s="1">
        <v>3.5544921541237162</v>
      </c>
      <c r="E86" s="1">
        <v>2.0210555129170866</v>
      </c>
      <c r="F86" s="10">
        <v>2.0965745832677065</v>
      </c>
      <c r="G86" s="1">
        <v>3.7066507856274633</v>
      </c>
      <c r="H86" s="1">
        <v>6.9872702015908317</v>
      </c>
      <c r="I86" s="1" t="s">
        <v>250</v>
      </c>
      <c r="J86" s="1">
        <v>2.4368544752019563</v>
      </c>
      <c r="K86" s="1">
        <v>1.3885367148188756</v>
      </c>
      <c r="L86" s="9">
        <v>3.6078355376148825</v>
      </c>
      <c r="M86" s="1">
        <v>4.2146320560822241</v>
      </c>
      <c r="N86" s="1">
        <v>3.4861069592345655</v>
      </c>
      <c r="O86" s="1">
        <v>1.236961459559127</v>
      </c>
      <c r="P86" s="10">
        <v>1.4007123728141109</v>
      </c>
      <c r="R86" s="1"/>
      <c r="S86" s="1"/>
      <c r="T86" s="1"/>
      <c r="U86" s="1"/>
      <c r="V86" s="1"/>
    </row>
    <row r="87" spans="1:22" x14ac:dyDescent="0.25">
      <c r="A87" t="s">
        <v>98</v>
      </c>
      <c r="B87" s="9">
        <v>1.208764026424529</v>
      </c>
      <c r="C87" s="1">
        <v>1.2244223781360266</v>
      </c>
      <c r="D87" s="1">
        <v>0.64846225416492265</v>
      </c>
      <c r="E87" s="1">
        <v>0.4960710501002385</v>
      </c>
      <c r="F87" s="10">
        <v>0.48789944306616378</v>
      </c>
      <c r="G87" s="1">
        <v>0.85734996294634636</v>
      </c>
      <c r="H87" s="1">
        <v>1.5817589454121375</v>
      </c>
      <c r="I87" s="1" t="s">
        <v>250</v>
      </c>
      <c r="J87" s="1">
        <v>0.6274232998314343</v>
      </c>
      <c r="K87" s="1">
        <v>0.31604017893869046</v>
      </c>
      <c r="L87" s="9">
        <v>0.91830161779962849</v>
      </c>
      <c r="M87" s="1">
        <v>0.91943971863518181</v>
      </c>
      <c r="N87" s="1">
        <v>0.86589744466258844</v>
      </c>
      <c r="O87" s="1">
        <v>0.31357563965935664</v>
      </c>
      <c r="P87" s="10">
        <v>0.34548180909709819</v>
      </c>
      <c r="R87" s="1"/>
      <c r="S87" s="1"/>
      <c r="T87" s="1"/>
      <c r="U87" s="1"/>
      <c r="V87" s="1"/>
    </row>
    <row r="88" spans="1:22" x14ac:dyDescent="0.25">
      <c r="A88" t="s">
        <v>99</v>
      </c>
      <c r="B88" s="9">
        <v>1.7854209712848323</v>
      </c>
      <c r="C88" s="1">
        <v>1.7368744192082572</v>
      </c>
      <c r="D88" s="1">
        <v>0.54384956433426723</v>
      </c>
      <c r="E88" s="1">
        <v>0.50330695496579303</v>
      </c>
      <c r="F88" s="10">
        <v>0.53749837182084925</v>
      </c>
      <c r="G88" s="1">
        <v>0.91122846024680992</v>
      </c>
      <c r="H88" s="1">
        <v>1.548557935916423</v>
      </c>
      <c r="I88" s="1" t="s">
        <v>250</v>
      </c>
      <c r="J88" s="1">
        <v>0.47266783129099754</v>
      </c>
      <c r="K88" s="1">
        <v>0.2157552846387544</v>
      </c>
      <c r="L88" s="9">
        <v>1.0307048258340494</v>
      </c>
      <c r="M88" s="1">
        <v>1.0996748124127509</v>
      </c>
      <c r="N88" s="1">
        <v>0.68190475125051275</v>
      </c>
      <c r="O88" s="1">
        <v>0.27159513096635374</v>
      </c>
      <c r="P88" s="10">
        <v>0.26604389139233614</v>
      </c>
      <c r="R88" s="1"/>
      <c r="S88" s="1"/>
      <c r="T88" s="1"/>
      <c r="U88" s="1"/>
      <c r="V88" s="1"/>
    </row>
    <row r="89" spans="1:22" x14ac:dyDescent="0.25">
      <c r="A89" t="s">
        <v>100</v>
      </c>
      <c r="B89" s="9">
        <v>7.6823622542283481</v>
      </c>
      <c r="C89" s="1">
        <v>7.526307190692715</v>
      </c>
      <c r="D89" s="1">
        <v>10.3050989461742</v>
      </c>
      <c r="E89" s="1">
        <v>3.2752463150881828</v>
      </c>
      <c r="F89" s="10">
        <v>2.8773117151662486</v>
      </c>
      <c r="G89" s="1">
        <v>2.2083209357730045</v>
      </c>
      <c r="H89" s="1">
        <v>4.413428944588401</v>
      </c>
      <c r="I89" s="1" t="s">
        <v>250</v>
      </c>
      <c r="J89" s="1">
        <v>2.8093720503866408</v>
      </c>
      <c r="K89" s="1">
        <v>1.5415016660812848</v>
      </c>
      <c r="L89" s="9">
        <v>2.6815109734354259</v>
      </c>
      <c r="M89" s="1">
        <v>2.844026564383539</v>
      </c>
      <c r="N89" s="1">
        <v>3.0016794576079566</v>
      </c>
      <c r="O89" s="1">
        <v>1.5207254400842658</v>
      </c>
      <c r="P89" s="10">
        <v>1.6245000496947435</v>
      </c>
      <c r="R89" s="1"/>
      <c r="S89" s="1"/>
      <c r="T89" s="1"/>
      <c r="U89" s="1"/>
      <c r="V89" s="1"/>
    </row>
    <row r="90" spans="1:22" x14ac:dyDescent="0.25">
      <c r="A90" t="s">
        <v>101</v>
      </c>
      <c r="B90" s="9">
        <v>16.375724799779029</v>
      </c>
      <c r="C90" s="1">
        <v>15.141324658766786</v>
      </c>
      <c r="D90" s="1">
        <v>68.552479242226681</v>
      </c>
      <c r="E90" s="1">
        <v>17.45589196428438</v>
      </c>
      <c r="F90" s="10">
        <v>19.887608288198741</v>
      </c>
      <c r="G90" s="1">
        <v>8.6284583675095146</v>
      </c>
      <c r="H90" s="1">
        <v>17.367949532512345</v>
      </c>
      <c r="I90" s="1" t="s">
        <v>250</v>
      </c>
      <c r="J90" s="1">
        <v>18.562440273160021</v>
      </c>
      <c r="K90" s="1">
        <v>11.993944552298727</v>
      </c>
      <c r="L90" s="9">
        <v>10.574038964393415</v>
      </c>
      <c r="M90" s="1">
        <v>11.085135607963641</v>
      </c>
      <c r="N90" s="1">
        <v>38.644695924112959</v>
      </c>
      <c r="O90" s="1">
        <v>11.7794526953054</v>
      </c>
      <c r="P90" s="10">
        <v>13.274121618015473</v>
      </c>
      <c r="R90" s="1"/>
      <c r="S90" s="1"/>
      <c r="T90" s="1"/>
      <c r="U90" s="1"/>
      <c r="V90" s="1"/>
    </row>
    <row r="91" spans="1:22" x14ac:dyDescent="0.25">
      <c r="A91" t="s">
        <v>102</v>
      </c>
      <c r="B91" s="9">
        <v>20.843470045898219</v>
      </c>
      <c r="C91" s="1">
        <v>20.642943088129101</v>
      </c>
      <c r="D91" s="1">
        <v>17.58044092753088</v>
      </c>
      <c r="E91" s="1">
        <v>7.5605880774583527</v>
      </c>
      <c r="F91" s="10">
        <v>8.3078425942025387</v>
      </c>
      <c r="G91" s="1">
        <v>10.845463250373738</v>
      </c>
      <c r="H91" s="1">
        <v>22.138141714500801</v>
      </c>
      <c r="I91" s="1" t="s">
        <v>250</v>
      </c>
      <c r="J91" s="1">
        <v>5.3882916496467521</v>
      </c>
      <c r="K91" s="1">
        <v>3.3253304539244244</v>
      </c>
      <c r="L91" s="9">
        <v>13.397708154125771</v>
      </c>
      <c r="M91" s="1">
        <v>13.534914419654493</v>
      </c>
      <c r="N91" s="1">
        <v>9.0577109278362737</v>
      </c>
      <c r="O91" s="1">
        <v>3.4635434390963433</v>
      </c>
      <c r="P91" s="10">
        <v>3.9208738087774573</v>
      </c>
      <c r="R91" s="1"/>
      <c r="S91" s="1"/>
      <c r="T91" s="1"/>
      <c r="U91" s="1"/>
      <c r="V91" s="1"/>
    </row>
    <row r="92" spans="1:22" x14ac:dyDescent="0.25">
      <c r="A92" t="s">
        <v>16</v>
      </c>
      <c r="B92" s="9">
        <v>419.05038681526196</v>
      </c>
      <c r="C92" s="1">
        <v>363.91620993516267</v>
      </c>
      <c r="D92" s="1">
        <v>536.93589469724463</v>
      </c>
      <c r="E92" s="1">
        <v>202.12707666694314</v>
      </c>
      <c r="F92" s="10">
        <v>231.65620254143477</v>
      </c>
      <c r="G92" s="1">
        <v>294.03716642981379</v>
      </c>
      <c r="H92" s="1">
        <v>498.96064551756962</v>
      </c>
      <c r="I92" s="1" t="s">
        <v>250</v>
      </c>
      <c r="J92" s="1">
        <v>247.48195028647254</v>
      </c>
      <c r="K92" s="1">
        <v>144.82504284338083</v>
      </c>
      <c r="L92" s="9">
        <v>319.39173750595035</v>
      </c>
      <c r="M92" s="1">
        <v>345.0475905428716</v>
      </c>
      <c r="N92" s="1">
        <v>296.81024368834846</v>
      </c>
      <c r="O92" s="1">
        <v>154.73691174688412</v>
      </c>
      <c r="P92" s="10">
        <v>168.2526680830164</v>
      </c>
      <c r="R92" s="1"/>
      <c r="S92" s="1"/>
      <c r="T92" s="1"/>
      <c r="U92" s="1"/>
      <c r="V92" s="1"/>
    </row>
    <row r="93" spans="1:22" x14ac:dyDescent="0.25">
      <c r="A93" t="s">
        <v>104</v>
      </c>
      <c r="B93" s="9">
        <v>11.804277498096141</v>
      </c>
      <c r="C93" s="1">
        <v>10.809017982483132</v>
      </c>
      <c r="D93" s="1">
        <v>5.0082192567102375</v>
      </c>
      <c r="E93" s="1">
        <v>4.2502425698374822</v>
      </c>
      <c r="F93" s="10">
        <v>4.2969698007986388</v>
      </c>
      <c r="G93" s="1">
        <v>8.3918919196672981</v>
      </c>
      <c r="H93" s="1">
        <v>15.810484552884949</v>
      </c>
      <c r="I93" s="1" t="s">
        <v>250</v>
      </c>
      <c r="J93" s="1">
        <v>5.5624337974093647</v>
      </c>
      <c r="K93" s="1">
        <v>2.750950422137235</v>
      </c>
      <c r="L93" s="9">
        <v>7.922051708167781</v>
      </c>
      <c r="M93" s="1">
        <v>8.3377612644204433</v>
      </c>
      <c r="N93" s="1">
        <v>6.1453759857158774</v>
      </c>
      <c r="O93" s="1">
        <v>2.3384389772588894</v>
      </c>
      <c r="P93" s="10">
        <v>2.5009232154119143</v>
      </c>
      <c r="R93" s="1"/>
      <c r="S93" s="1"/>
      <c r="T93" s="1"/>
      <c r="U93" s="1"/>
      <c r="V93" s="1"/>
    </row>
    <row r="94" spans="1:22" x14ac:dyDescent="0.25">
      <c r="A94" t="s">
        <v>105</v>
      </c>
      <c r="B94" s="9">
        <v>3.5230093358063721</v>
      </c>
      <c r="C94" s="1">
        <v>3.6520003448565856</v>
      </c>
      <c r="D94" s="1">
        <v>20.947298359036477</v>
      </c>
      <c r="E94" s="1">
        <v>6.8834886826178261</v>
      </c>
      <c r="F94" s="10">
        <v>6.5906449691389559</v>
      </c>
      <c r="G94" s="1">
        <v>2.4505135355773784</v>
      </c>
      <c r="H94" s="1">
        <v>5.0735031365228975</v>
      </c>
      <c r="I94" s="1" t="s">
        <v>250</v>
      </c>
      <c r="J94" s="1">
        <v>8.5086873743585194</v>
      </c>
      <c r="K94" s="1">
        <v>5.1897360822463767</v>
      </c>
      <c r="L94" s="9">
        <v>2.3705790548774872</v>
      </c>
      <c r="M94" s="1">
        <v>3.8235896589549108</v>
      </c>
      <c r="N94" s="1">
        <v>14.909967983165217</v>
      </c>
      <c r="O94" s="1">
        <v>5.1155933077776172</v>
      </c>
      <c r="P94" s="10">
        <v>5.4261782653906074</v>
      </c>
      <c r="R94" s="1"/>
      <c r="S94" s="1"/>
      <c r="T94" s="1"/>
      <c r="U94" s="1"/>
      <c r="V94" s="1"/>
    </row>
    <row r="95" spans="1:22" x14ac:dyDescent="0.25">
      <c r="A95" t="s">
        <v>106</v>
      </c>
      <c r="B95" s="9">
        <v>165.67290093007961</v>
      </c>
      <c r="C95" s="1">
        <v>166.84291364885433</v>
      </c>
      <c r="D95" s="1">
        <v>101.21233510259965</v>
      </c>
      <c r="E95" s="1">
        <v>76.208038529999826</v>
      </c>
      <c r="F95" s="10">
        <v>83.120629660529062</v>
      </c>
      <c r="G95" s="1">
        <v>120.96509193973768</v>
      </c>
      <c r="H95" s="1">
        <v>224.49244462406764</v>
      </c>
      <c r="I95" s="1" t="s">
        <v>250</v>
      </c>
      <c r="J95" s="1">
        <v>85.630477749945157</v>
      </c>
      <c r="K95" s="1">
        <v>48.224587035715039</v>
      </c>
      <c r="L95" s="9">
        <v>158.26919363011157</v>
      </c>
      <c r="M95" s="1">
        <v>161.51686758883855</v>
      </c>
      <c r="N95" s="1">
        <v>127.88430727571631</v>
      </c>
      <c r="O95" s="1">
        <v>52.601289612295311</v>
      </c>
      <c r="P95" s="10">
        <v>56.595604347067969</v>
      </c>
      <c r="R95" s="1"/>
      <c r="S95" s="1"/>
      <c r="T95" s="1"/>
      <c r="U95" s="1"/>
      <c r="V95" s="1"/>
    </row>
    <row r="96" spans="1:22" x14ac:dyDescent="0.25">
      <c r="A96" t="s">
        <v>108</v>
      </c>
      <c r="B96" s="9">
        <v>37.637244901192993</v>
      </c>
      <c r="C96" s="1">
        <v>38.328670513553703</v>
      </c>
      <c r="D96" s="1">
        <v>10.651650647526957</v>
      </c>
      <c r="E96" s="1">
        <v>10.589673295169208</v>
      </c>
      <c r="F96" s="10">
        <v>9.0719091095079385</v>
      </c>
      <c r="G96" s="1">
        <v>18.03824393418391</v>
      </c>
      <c r="H96" s="1">
        <v>45.13513300595276</v>
      </c>
      <c r="I96" s="1" t="s">
        <v>250</v>
      </c>
      <c r="J96" s="1">
        <v>9.6119104207754091</v>
      </c>
      <c r="K96" s="1">
        <v>5.1307183393731517</v>
      </c>
      <c r="L96" s="9">
        <v>31.039615449969251</v>
      </c>
      <c r="M96" s="1">
        <v>37.497030014871335</v>
      </c>
      <c r="N96" s="1">
        <v>22.875070347184973</v>
      </c>
      <c r="O96" s="1">
        <v>7.3221846265562176</v>
      </c>
      <c r="P96" s="10">
        <v>8.1553150865714059</v>
      </c>
      <c r="R96" s="1"/>
      <c r="S96" s="1"/>
      <c r="T96" s="1"/>
      <c r="U96" s="1"/>
      <c r="V96" s="1"/>
    </row>
    <row r="97" spans="1:22" x14ac:dyDescent="0.25">
      <c r="A97" t="s">
        <v>17</v>
      </c>
      <c r="B97" s="9">
        <v>42.922979121498635</v>
      </c>
      <c r="C97" s="1">
        <v>44.262420251671841</v>
      </c>
      <c r="D97" s="1">
        <v>12.734590765971808</v>
      </c>
      <c r="E97" s="1">
        <v>14.027416766525098</v>
      </c>
      <c r="F97" s="10">
        <v>15.324738872971025</v>
      </c>
      <c r="G97" s="1">
        <v>22.455432292930819</v>
      </c>
      <c r="H97" s="1">
        <v>43.883772781409313</v>
      </c>
      <c r="I97" s="1" t="s">
        <v>250</v>
      </c>
      <c r="J97" s="1">
        <v>12.896031623730138</v>
      </c>
      <c r="K97" s="1">
        <v>7.1306679535793629</v>
      </c>
      <c r="L97" s="9">
        <v>35.856627696113414</v>
      </c>
      <c r="M97" s="1">
        <v>37.944901471564833</v>
      </c>
      <c r="N97" s="1">
        <v>21.380822323751687</v>
      </c>
      <c r="O97" s="1">
        <v>9.7939702495905081</v>
      </c>
      <c r="P97" s="10">
        <v>7.0527573331011482</v>
      </c>
      <c r="R97" s="1"/>
      <c r="S97" s="1"/>
      <c r="T97" s="1"/>
      <c r="U97" s="1"/>
      <c r="V97" s="1"/>
    </row>
    <row r="98" spans="1:22" x14ac:dyDescent="0.25">
      <c r="A98" t="s">
        <v>110</v>
      </c>
      <c r="B98" s="9">
        <v>104.95721277074347</v>
      </c>
      <c r="C98" s="1">
        <v>120.52331561826909</v>
      </c>
      <c r="D98" s="1">
        <v>37.570031796782935</v>
      </c>
      <c r="E98" s="1">
        <v>38.329257864150385</v>
      </c>
      <c r="F98" s="10">
        <v>38.513120201361232</v>
      </c>
      <c r="G98" s="1">
        <v>48.012160091831859</v>
      </c>
      <c r="H98" s="1">
        <v>81.954373455731329</v>
      </c>
      <c r="I98" s="1" t="s">
        <v>250</v>
      </c>
      <c r="J98" s="1">
        <v>28.853745527951045</v>
      </c>
      <c r="K98" s="1">
        <v>15.101112604591313</v>
      </c>
      <c r="L98" s="9">
        <v>111.68005908163791</v>
      </c>
      <c r="M98" s="1">
        <v>110.51266545845444</v>
      </c>
      <c r="N98" s="1">
        <v>75.997860585039135</v>
      </c>
      <c r="O98" s="1">
        <v>32.18710943795049</v>
      </c>
      <c r="P98" s="10">
        <v>34.944667545735086</v>
      </c>
      <c r="R98" s="1"/>
      <c r="S98" s="1"/>
      <c r="T98" s="1"/>
      <c r="U98" s="1"/>
      <c r="V98" s="1"/>
    </row>
    <row r="99" spans="1:22" x14ac:dyDescent="0.25">
      <c r="A99" t="s">
        <v>111</v>
      </c>
      <c r="B99" s="9">
        <v>4.1501195341218917</v>
      </c>
      <c r="C99" s="1">
        <v>4.1174243349227808</v>
      </c>
      <c r="D99" s="1">
        <v>5.8556618132000393</v>
      </c>
      <c r="E99" s="1">
        <v>2.4316650011160932</v>
      </c>
      <c r="F99" s="10">
        <v>2.6259298477790325</v>
      </c>
      <c r="G99" s="1">
        <v>2.9219434033516496</v>
      </c>
      <c r="H99" s="1">
        <v>5.6393739204001641</v>
      </c>
      <c r="I99" s="1" t="s">
        <v>250</v>
      </c>
      <c r="J99" s="1">
        <v>2.7136862121410013</v>
      </c>
      <c r="K99" s="1">
        <v>1.6140440750588516</v>
      </c>
      <c r="L99" s="9">
        <v>3.4503830632344634</v>
      </c>
      <c r="M99" s="1">
        <v>3.4709161110923716</v>
      </c>
      <c r="N99" s="1">
        <v>4.3082337094275935</v>
      </c>
      <c r="O99" s="1">
        <v>1.7348721046328732</v>
      </c>
      <c r="P99" s="10">
        <v>1.8869571679700696</v>
      </c>
      <c r="R99" s="1"/>
      <c r="S99" s="1"/>
      <c r="T99" s="1"/>
      <c r="U99" s="1"/>
      <c r="V99" s="1"/>
    </row>
    <row r="100" spans="1:22" x14ac:dyDescent="0.25">
      <c r="A100" t="s">
        <v>112</v>
      </c>
      <c r="B100" s="9">
        <v>9.8107154223878137</v>
      </c>
      <c r="C100" s="1">
        <v>10.452056528313548</v>
      </c>
      <c r="D100" s="1">
        <v>7.666747549981177</v>
      </c>
      <c r="E100" s="1">
        <v>4.4235007094987351</v>
      </c>
      <c r="F100" s="10">
        <v>4.9675471312864801</v>
      </c>
      <c r="G100" s="1">
        <v>6.7555490791423694</v>
      </c>
      <c r="H100" s="1">
        <v>14.240106276567081</v>
      </c>
      <c r="I100" s="1" t="s">
        <v>250</v>
      </c>
      <c r="J100" s="1">
        <v>5.1030222273614489</v>
      </c>
      <c r="K100" s="1">
        <v>2.8878847456963377</v>
      </c>
      <c r="L100" s="9">
        <v>7.8603887073670267</v>
      </c>
      <c r="M100" s="1">
        <v>8.081809276492038</v>
      </c>
      <c r="N100" s="1">
        <v>7.9352417409317111</v>
      </c>
      <c r="O100" s="1">
        <v>2.8806685217902781</v>
      </c>
      <c r="P100" s="10">
        <v>3.3482376513843164</v>
      </c>
      <c r="R100" s="1"/>
      <c r="S100" s="1"/>
      <c r="T100" s="1"/>
      <c r="U100" s="1"/>
      <c r="V100" s="1"/>
    </row>
    <row r="101" spans="1:22" x14ac:dyDescent="0.25">
      <c r="A101" t="s">
        <v>113</v>
      </c>
      <c r="B101" s="9">
        <v>5.1039613513803088</v>
      </c>
      <c r="C101" s="1">
        <v>5.3509833812336103</v>
      </c>
      <c r="D101" s="1">
        <v>2.0267795783054865</v>
      </c>
      <c r="E101" s="1">
        <v>1.7381610843546145</v>
      </c>
      <c r="F101" s="10">
        <v>1.9576318162405844</v>
      </c>
      <c r="G101" s="1">
        <v>3.0001425612116002</v>
      </c>
      <c r="H101" s="1">
        <v>5.1618522927944772</v>
      </c>
      <c r="I101" s="1" t="s">
        <v>250</v>
      </c>
      <c r="J101" s="1">
        <v>1.6781368958147247</v>
      </c>
      <c r="K101" s="1">
        <v>0.87186737034648687</v>
      </c>
      <c r="L101" s="9">
        <v>3.344772084017233</v>
      </c>
      <c r="M101" s="1">
        <v>3.5926680115830458</v>
      </c>
      <c r="N101" s="1">
        <v>2.6504550023929165</v>
      </c>
      <c r="O101" s="1">
        <v>1.0335470553303858</v>
      </c>
      <c r="P101" s="10">
        <v>1.0994014877717462</v>
      </c>
      <c r="R101" s="1"/>
      <c r="S101" s="1"/>
      <c r="T101" s="1"/>
      <c r="U101" s="1"/>
      <c r="V101" s="1"/>
    </row>
    <row r="102" spans="1:22" x14ac:dyDescent="0.25">
      <c r="A102" t="s">
        <v>114</v>
      </c>
      <c r="B102" s="9">
        <v>2.0486620677616916</v>
      </c>
      <c r="C102" s="1">
        <v>1.8725578813940906</v>
      </c>
      <c r="D102" s="1">
        <v>0.53213821125475225</v>
      </c>
      <c r="E102" s="1">
        <v>0.52282523880423781</v>
      </c>
      <c r="F102" s="10">
        <v>0.63633907926469913</v>
      </c>
      <c r="G102" s="1">
        <v>0.90434217185691568</v>
      </c>
      <c r="H102" s="1">
        <v>1.8734139005177475</v>
      </c>
      <c r="I102" s="1" t="s">
        <v>250</v>
      </c>
      <c r="J102" s="1">
        <v>0.4263383080371515</v>
      </c>
      <c r="K102" s="1">
        <v>0.27600191630852505</v>
      </c>
      <c r="L102" s="9">
        <v>1.7160805151773724</v>
      </c>
      <c r="M102" s="1">
        <v>1.9382869964812663</v>
      </c>
      <c r="N102" s="1">
        <v>1.1158364983763074</v>
      </c>
      <c r="O102" s="1">
        <v>0.47822865348990495</v>
      </c>
      <c r="P102" s="10">
        <v>0.3032422679432864</v>
      </c>
      <c r="R102" s="1"/>
      <c r="S102" s="1"/>
      <c r="T102" s="1"/>
      <c r="U102" s="1"/>
      <c r="V102" s="1"/>
    </row>
    <row r="103" spans="1:22" x14ac:dyDescent="0.25">
      <c r="A103" t="s">
        <v>19</v>
      </c>
      <c r="B103" s="9">
        <v>63.77850293836638</v>
      </c>
      <c r="C103" s="1">
        <v>69.489336557477372</v>
      </c>
      <c r="D103" s="1">
        <v>121.51631627913446</v>
      </c>
      <c r="E103" s="1">
        <v>46.435532600769214</v>
      </c>
      <c r="F103" s="10">
        <v>44.913652766135442</v>
      </c>
      <c r="G103" s="1">
        <v>72.433934990249298</v>
      </c>
      <c r="H103" s="1">
        <v>143.15992980002184</v>
      </c>
      <c r="I103" s="1" t="s">
        <v>250</v>
      </c>
      <c r="J103" s="1">
        <v>67.766076992567079</v>
      </c>
      <c r="K103" s="1">
        <v>40.13014083982592</v>
      </c>
      <c r="L103" s="9">
        <v>68.758896003442345</v>
      </c>
      <c r="M103" s="1">
        <v>74.890579771524543</v>
      </c>
      <c r="N103" s="1">
        <v>101.37506200172983</v>
      </c>
      <c r="O103" s="1">
        <v>36.343438960906589</v>
      </c>
      <c r="P103" s="10">
        <v>28.401590421700988</v>
      </c>
      <c r="R103" s="1"/>
      <c r="S103" s="1"/>
      <c r="T103" s="1"/>
      <c r="U103" s="1"/>
      <c r="V103" s="1"/>
    </row>
    <row r="104" spans="1:22" x14ac:dyDescent="0.25">
      <c r="A104" t="s">
        <v>116</v>
      </c>
      <c r="B104" s="9">
        <v>0.53154906967134408</v>
      </c>
      <c r="C104" s="1">
        <v>0.54991542066542065</v>
      </c>
      <c r="D104" s="1">
        <v>0.97932864119632546</v>
      </c>
      <c r="E104" s="1">
        <v>0.40181015189493879</v>
      </c>
      <c r="F104" s="10">
        <v>0.43503660795835986</v>
      </c>
      <c r="G104" s="1">
        <v>0.42359028994370357</v>
      </c>
      <c r="H104" s="1">
        <v>0.94824472125122916</v>
      </c>
      <c r="I104" s="1" t="s">
        <v>250</v>
      </c>
      <c r="J104" s="1">
        <v>0.43438674750650869</v>
      </c>
      <c r="K104" s="1">
        <v>0.30505151773745559</v>
      </c>
      <c r="L104" s="9">
        <v>0.62042098920239308</v>
      </c>
      <c r="M104" s="1">
        <v>0.67951135360393</v>
      </c>
      <c r="N104" s="1">
        <v>0.86992843142611764</v>
      </c>
      <c r="O104" s="1">
        <v>0.23157093738067416</v>
      </c>
      <c r="P104" s="10">
        <v>0.18360079144712707</v>
      </c>
      <c r="R104" s="1"/>
      <c r="S104" s="1"/>
      <c r="T104" s="1"/>
      <c r="U104" s="1"/>
      <c r="V104" s="1"/>
    </row>
    <row r="105" spans="1:22" x14ac:dyDescent="0.25">
      <c r="A105" t="s">
        <v>117</v>
      </c>
      <c r="B105" s="9">
        <v>3.9924614617202168</v>
      </c>
      <c r="C105" s="1">
        <v>4.1576481962679281</v>
      </c>
      <c r="D105" s="1">
        <v>2.4956479964392835</v>
      </c>
      <c r="E105" s="1">
        <v>1.4449137042331712</v>
      </c>
      <c r="F105" s="10">
        <v>1.5377320340162339</v>
      </c>
      <c r="G105" s="1">
        <v>3.4681957766245759</v>
      </c>
      <c r="H105" s="1">
        <v>7.0927361020377191</v>
      </c>
      <c r="I105" s="1" t="s">
        <v>250</v>
      </c>
      <c r="J105" s="1">
        <v>2.1170419854405647</v>
      </c>
      <c r="K105" s="1">
        <v>1.0745426469135901</v>
      </c>
      <c r="L105" s="9">
        <v>3.664654056176829</v>
      </c>
      <c r="M105" s="1">
        <v>4.2037350051508602</v>
      </c>
      <c r="N105" s="1">
        <v>3.2245679840719301</v>
      </c>
      <c r="O105" s="1">
        <v>1.1143724601734395</v>
      </c>
      <c r="P105" s="10">
        <v>0.87626334942542317</v>
      </c>
      <c r="R105" s="1"/>
      <c r="S105" s="1"/>
      <c r="T105" s="1"/>
      <c r="U105" s="1"/>
      <c r="V105" s="1"/>
    </row>
    <row r="106" spans="1:22" x14ac:dyDescent="0.25">
      <c r="A106" t="s">
        <v>118</v>
      </c>
      <c r="B106" s="9">
        <v>70.024028291649103</v>
      </c>
      <c r="C106" s="1">
        <v>73.244669569607851</v>
      </c>
      <c r="D106" s="1">
        <v>25.377238182753644</v>
      </c>
      <c r="E106" s="1">
        <v>17.76955261257417</v>
      </c>
      <c r="F106" s="10">
        <v>19.277423803272477</v>
      </c>
      <c r="G106" s="1">
        <v>51.039840977965724</v>
      </c>
      <c r="H106" s="1">
        <v>106.19880439266869</v>
      </c>
      <c r="I106" s="1" t="s">
        <v>250</v>
      </c>
      <c r="J106" s="1">
        <v>21.187148742170134</v>
      </c>
      <c r="K106" s="1">
        <v>10.847976454591999</v>
      </c>
      <c r="L106" s="9">
        <v>73.661777390037045</v>
      </c>
      <c r="M106" s="1">
        <v>77.780513259142026</v>
      </c>
      <c r="N106" s="1">
        <v>51.918262506345791</v>
      </c>
      <c r="O106" s="1">
        <v>15.108908550623411</v>
      </c>
      <c r="P106" s="10">
        <v>9.9585857846968491</v>
      </c>
      <c r="R106" s="1"/>
      <c r="S106" s="1"/>
      <c r="T106" s="1"/>
      <c r="U106" s="1"/>
      <c r="V106" s="1"/>
    </row>
    <row r="107" spans="1:22" x14ac:dyDescent="0.25">
      <c r="A107" t="s">
        <v>20</v>
      </c>
      <c r="B107" s="9">
        <v>159.48814251740919</v>
      </c>
      <c r="C107" s="1">
        <v>158.54900960833851</v>
      </c>
      <c r="D107" s="1">
        <v>60.289972801724296</v>
      </c>
      <c r="E107" s="1">
        <v>56.086365568683412</v>
      </c>
      <c r="F107" s="10">
        <v>57.83766357087417</v>
      </c>
      <c r="G107" s="1">
        <v>88.685678388367108</v>
      </c>
      <c r="H107" s="1">
        <v>168.55220044466867</v>
      </c>
      <c r="I107" s="1" t="s">
        <v>250</v>
      </c>
      <c r="J107" s="1">
        <v>54.960494071045396</v>
      </c>
      <c r="K107" s="1">
        <v>32.680891198787968</v>
      </c>
      <c r="L107" s="9">
        <v>111.14158003414565</v>
      </c>
      <c r="M107" s="1">
        <v>128.14508187822733</v>
      </c>
      <c r="N107" s="1">
        <v>84.860388046360484</v>
      </c>
      <c r="O107" s="1">
        <v>40.024798969046152</v>
      </c>
      <c r="P107" s="10">
        <v>30.954977363311496</v>
      </c>
      <c r="R107" s="1"/>
      <c r="S107" s="1"/>
      <c r="T107" s="1"/>
      <c r="U107" s="1"/>
      <c r="V107" s="1"/>
    </row>
    <row r="108" spans="1:22" x14ac:dyDescent="0.25">
      <c r="A108" t="s">
        <v>21</v>
      </c>
      <c r="B108" s="9">
        <v>40.888762203619692</v>
      </c>
      <c r="C108" s="1">
        <v>36.271175111365622</v>
      </c>
      <c r="D108" s="1">
        <v>12.667562068586582</v>
      </c>
      <c r="E108" s="1">
        <v>10.765990810512518</v>
      </c>
      <c r="F108" s="10">
        <v>11.890214576945905</v>
      </c>
      <c r="G108" s="1">
        <v>18.163610820180395</v>
      </c>
      <c r="H108" s="1">
        <v>37.008665044253171</v>
      </c>
      <c r="I108" s="1" t="s">
        <v>250</v>
      </c>
      <c r="J108" s="1">
        <v>10.301315999152223</v>
      </c>
      <c r="K108" s="1">
        <v>5.4286988736902417</v>
      </c>
      <c r="L108" s="9">
        <v>43.045493705810998</v>
      </c>
      <c r="M108" s="1">
        <v>42.58450306731303</v>
      </c>
      <c r="N108" s="1">
        <v>24.500233747129638</v>
      </c>
      <c r="O108" s="1">
        <v>10.16866057780336</v>
      </c>
      <c r="P108" s="10">
        <v>6.81219232498698</v>
      </c>
      <c r="R108" s="1"/>
      <c r="S108" s="1"/>
      <c r="T108" s="1"/>
      <c r="U108" s="1"/>
      <c r="V108" s="1"/>
    </row>
    <row r="109" spans="1:22" x14ac:dyDescent="0.25">
      <c r="A109" t="s">
        <v>239</v>
      </c>
      <c r="B109" s="9">
        <v>6.2640664386857198E-2</v>
      </c>
      <c r="C109" s="1">
        <v>5.5070150904636253E-2</v>
      </c>
      <c r="D109" s="1">
        <v>0.10870982741849096</v>
      </c>
      <c r="E109" s="1">
        <v>2.9240315147798929E-2</v>
      </c>
      <c r="F109" s="10">
        <v>5.4269996152146019E-2</v>
      </c>
      <c r="G109" s="1">
        <v>7.4313192945573842E-2</v>
      </c>
      <c r="H109" s="1">
        <v>7.8430432335792999E-2</v>
      </c>
      <c r="I109" s="1" t="s">
        <v>250</v>
      </c>
      <c r="J109" s="1">
        <v>0.11038773944382603</v>
      </c>
      <c r="K109" s="1">
        <v>2.3537418467115715E-2</v>
      </c>
      <c r="L109" s="9">
        <v>7.2102724751375011E-2</v>
      </c>
      <c r="M109" s="1">
        <v>0.10949420569672974</v>
      </c>
      <c r="N109" s="1">
        <v>0.19399091019090706</v>
      </c>
      <c r="O109" s="1">
        <v>5.5731197118465692E-2</v>
      </c>
      <c r="P109" s="10">
        <v>3.3637800927995599E-2</v>
      </c>
      <c r="R109" s="1"/>
      <c r="S109" s="1"/>
      <c r="T109" s="1"/>
      <c r="U109" s="1"/>
      <c r="V109" s="1"/>
    </row>
    <row r="110" spans="1:22" x14ac:dyDescent="0.25">
      <c r="A110" t="s">
        <v>122</v>
      </c>
      <c r="B110" s="9">
        <v>4.7018436175799652</v>
      </c>
      <c r="C110" s="1">
        <v>4.6426579953682774</v>
      </c>
      <c r="D110" s="1">
        <v>0.8511140823660085</v>
      </c>
      <c r="E110" s="1">
        <v>1.4441509249127338</v>
      </c>
      <c r="F110" s="10">
        <v>1.2173811464190143</v>
      </c>
      <c r="G110" s="1">
        <v>2.3117992928873252</v>
      </c>
      <c r="H110" s="1">
        <v>4.639311753253577</v>
      </c>
      <c r="I110" s="1" t="s">
        <v>250</v>
      </c>
      <c r="J110" s="1">
        <v>1.1806124377100562</v>
      </c>
      <c r="K110" s="1">
        <v>0.91992246904717989</v>
      </c>
      <c r="L110" s="9">
        <v>5.3243278160929624</v>
      </c>
      <c r="M110" s="1">
        <v>6.0482511486453525</v>
      </c>
      <c r="N110" s="1">
        <v>2.6513737537080972</v>
      </c>
      <c r="O110" s="1">
        <v>1.1075905329852309</v>
      </c>
      <c r="P110" s="10">
        <v>0.87315025279213965</v>
      </c>
      <c r="R110" s="1"/>
      <c r="S110" s="1"/>
      <c r="T110" s="1"/>
      <c r="U110" s="1"/>
      <c r="V110" s="1"/>
    </row>
    <row r="111" spans="1:22" x14ac:dyDescent="0.25">
      <c r="A111" t="s">
        <v>224</v>
      </c>
      <c r="B111" s="9">
        <v>19.745174810893111</v>
      </c>
      <c r="C111" s="1">
        <v>19.244937421950617</v>
      </c>
      <c r="D111" s="1">
        <v>8.3359406125261817</v>
      </c>
      <c r="E111" s="1">
        <v>6.24961808038843</v>
      </c>
      <c r="F111" s="10">
        <v>7.0070356504992848</v>
      </c>
      <c r="G111" s="1">
        <v>33.810469967885915</v>
      </c>
      <c r="H111" s="1">
        <v>70.01139156970558</v>
      </c>
      <c r="I111" s="1" t="s">
        <v>250</v>
      </c>
      <c r="J111" s="1">
        <v>17.621949311921572</v>
      </c>
      <c r="K111" s="1">
        <v>9.1247835893680413</v>
      </c>
      <c r="L111" s="9">
        <v>25.153466670708962</v>
      </c>
      <c r="M111" s="1">
        <v>28.543344005425102</v>
      </c>
      <c r="N111" s="1">
        <v>18.454329466694436</v>
      </c>
      <c r="O111" s="1">
        <v>6.4822743101051046</v>
      </c>
      <c r="P111" s="10">
        <v>7.80741323414001</v>
      </c>
      <c r="R111" s="1"/>
      <c r="S111" s="1"/>
      <c r="T111" s="1"/>
      <c r="U111" s="1"/>
      <c r="V111" s="1"/>
    </row>
    <row r="112" spans="1:22" x14ac:dyDescent="0.25">
      <c r="A112" t="s">
        <v>123</v>
      </c>
      <c r="B112" s="9">
        <v>8.6229202804742471</v>
      </c>
      <c r="C112" s="1">
        <v>8.9159244176966119</v>
      </c>
      <c r="D112" s="1">
        <v>1.9335422949859382</v>
      </c>
      <c r="E112" s="1">
        <v>2.3951525487398624</v>
      </c>
      <c r="F112" s="10">
        <v>2.5414017505505768</v>
      </c>
      <c r="G112" s="1">
        <v>9.3527782903277945</v>
      </c>
      <c r="H112" s="1">
        <v>17.778049878109481</v>
      </c>
      <c r="I112" s="1" t="s">
        <v>250</v>
      </c>
      <c r="J112" s="1">
        <v>3.9035241340690994</v>
      </c>
      <c r="K112" s="1">
        <v>2.1300211938345215</v>
      </c>
      <c r="L112" s="9">
        <v>8.5593346604476679</v>
      </c>
      <c r="M112" s="1">
        <v>8.8866384787202168</v>
      </c>
      <c r="N112" s="1">
        <v>4.0244351483245815</v>
      </c>
      <c r="O112" s="1">
        <v>1.7452584346562852</v>
      </c>
      <c r="P112" s="10">
        <v>2.0376962277843353</v>
      </c>
      <c r="R112" s="1"/>
      <c r="S112" s="1"/>
      <c r="T112" s="1"/>
      <c r="U112" s="1"/>
      <c r="V112" s="1"/>
    </row>
    <row r="113" spans="1:22" x14ac:dyDescent="0.25">
      <c r="A113" t="s">
        <v>124</v>
      </c>
      <c r="B113" s="9">
        <v>0.82123415420606416</v>
      </c>
      <c r="C113" s="1">
        <v>0.72415350997084804</v>
      </c>
      <c r="D113" s="1">
        <v>0.20289156931458482</v>
      </c>
      <c r="E113" s="1">
        <v>0.22077446081734231</v>
      </c>
      <c r="F113" s="10">
        <v>0.23581075496927723</v>
      </c>
      <c r="G113" s="1">
        <v>0</v>
      </c>
      <c r="H113" s="1">
        <v>0</v>
      </c>
      <c r="I113" s="1" t="s">
        <v>250</v>
      </c>
      <c r="J113" s="1">
        <v>2.5834415035921095E-2</v>
      </c>
      <c r="K113" s="1">
        <v>0</v>
      </c>
      <c r="L113" s="9">
        <v>0.7918133721614824</v>
      </c>
      <c r="M113" s="1">
        <v>0.83782907565711595</v>
      </c>
      <c r="N113" s="1">
        <v>0.39540375628792779</v>
      </c>
      <c r="O113" s="1">
        <v>0.18776424112638423</v>
      </c>
      <c r="P113" s="10">
        <v>0.19013247125246477</v>
      </c>
      <c r="R113" s="1"/>
      <c r="S113" s="1"/>
      <c r="T113" s="1"/>
      <c r="U113" s="1"/>
      <c r="V113" s="1"/>
    </row>
    <row r="114" spans="1:22" x14ac:dyDescent="0.25">
      <c r="A114" t="s">
        <v>125</v>
      </c>
      <c r="B114" s="9">
        <v>1.1016089146374457</v>
      </c>
      <c r="C114" s="1">
        <v>1.0814019756680895</v>
      </c>
      <c r="D114" s="1">
        <v>0.6560448316621712</v>
      </c>
      <c r="E114" s="1">
        <v>0.35204979663622216</v>
      </c>
      <c r="F114" s="10">
        <v>0.46043439040369871</v>
      </c>
      <c r="G114" s="1">
        <v>0.7733447780363043</v>
      </c>
      <c r="H114" s="1">
        <v>1.3645983501530701</v>
      </c>
      <c r="I114" s="1" t="s">
        <v>250</v>
      </c>
      <c r="J114" s="1">
        <v>0.49381246567166087</v>
      </c>
      <c r="K114" s="1">
        <v>0.23068971693376591</v>
      </c>
      <c r="L114" s="9">
        <v>0.89670523108532973</v>
      </c>
      <c r="M114" s="1">
        <v>0.92368588878401148</v>
      </c>
      <c r="N114" s="1">
        <v>1.0191494541300916</v>
      </c>
      <c r="O114" s="1">
        <v>0.21553249196562119</v>
      </c>
      <c r="P114" s="10">
        <v>0.21166915942369044</v>
      </c>
      <c r="R114" s="1"/>
      <c r="S114" s="1"/>
      <c r="T114" s="1"/>
      <c r="U114" s="1"/>
      <c r="V114" s="1"/>
    </row>
    <row r="115" spans="1:22" x14ac:dyDescent="0.25">
      <c r="A115" t="s">
        <v>200</v>
      </c>
      <c r="B115" s="9">
        <v>7.8336640912773667</v>
      </c>
      <c r="C115" s="1">
        <v>8.2772572214422837</v>
      </c>
      <c r="D115" s="1">
        <v>3.1019241873658907</v>
      </c>
      <c r="E115" s="1">
        <v>2.9603419803560169</v>
      </c>
      <c r="F115" s="10">
        <v>3.0845181878678476</v>
      </c>
      <c r="G115" s="1">
        <v>5.040945553877922</v>
      </c>
      <c r="H115" s="1">
        <v>9.4155152274375329</v>
      </c>
      <c r="I115" s="1" t="s">
        <v>250</v>
      </c>
      <c r="J115" s="1">
        <v>4.6680407135118358</v>
      </c>
      <c r="K115" s="1">
        <v>1.6673434162318526</v>
      </c>
      <c r="L115" s="9">
        <v>8.0461331891979544</v>
      </c>
      <c r="M115" s="1">
        <v>8.3213026362634679</v>
      </c>
      <c r="N115" s="1">
        <v>4.6052633487415946</v>
      </c>
      <c r="O115" s="1">
        <v>2.4005763699204512</v>
      </c>
      <c r="P115" s="10">
        <v>2.3837645445809961</v>
      </c>
      <c r="R115" s="1"/>
      <c r="S115" s="1"/>
      <c r="T115" s="1"/>
      <c r="U115" s="1"/>
      <c r="V115" s="1"/>
    </row>
    <row r="116" spans="1:22" x14ac:dyDescent="0.25">
      <c r="A116" t="s">
        <v>129</v>
      </c>
      <c r="B116" s="9">
        <v>4.9304087558772745</v>
      </c>
      <c r="C116" s="1">
        <v>4.6767410378131196</v>
      </c>
      <c r="D116" s="1">
        <v>8.3896708214579743</v>
      </c>
      <c r="E116" s="1">
        <v>3.129338033703684</v>
      </c>
      <c r="F116" s="10">
        <v>3.764389902062665</v>
      </c>
      <c r="G116" s="1">
        <v>3.6571518011606345</v>
      </c>
      <c r="H116" s="1">
        <v>10.66248634483644</v>
      </c>
      <c r="I116" s="1" t="s">
        <v>250</v>
      </c>
      <c r="J116" s="1">
        <v>7.0232346375182999</v>
      </c>
      <c r="K116" s="1">
        <v>2.4223752053318139</v>
      </c>
      <c r="L116" s="9">
        <v>4.7818885166715326</v>
      </c>
      <c r="M116" s="1">
        <v>9.5626631418929211</v>
      </c>
      <c r="N116" s="1">
        <v>6.2232815470276819</v>
      </c>
      <c r="O116" s="1">
        <v>2.6728168976607627</v>
      </c>
      <c r="P116" s="10">
        <v>2.7685584886725585</v>
      </c>
      <c r="R116" s="1"/>
      <c r="S116" s="1"/>
      <c r="T116" s="1"/>
      <c r="U116" s="1"/>
      <c r="V116" s="1"/>
    </row>
    <row r="117" spans="1:22" x14ac:dyDescent="0.25">
      <c r="A117" t="s">
        <v>130</v>
      </c>
      <c r="B117" s="9">
        <v>1.5372022703718362</v>
      </c>
      <c r="C117" s="1">
        <v>1.7533702665117108</v>
      </c>
      <c r="D117" s="1">
        <v>1.6409845922495601</v>
      </c>
      <c r="E117" s="1">
        <v>0.53798300702124446</v>
      </c>
      <c r="F117" s="10">
        <v>0.5954425397575247</v>
      </c>
      <c r="G117" s="1">
        <v>1.5885331102440183</v>
      </c>
      <c r="H117" s="1">
        <v>4.2060991837970656</v>
      </c>
      <c r="I117" s="1" t="s">
        <v>250</v>
      </c>
      <c r="J117" s="1">
        <v>0.90881956241151263</v>
      </c>
      <c r="K117" s="1">
        <v>0.75061473057927453</v>
      </c>
      <c r="L117" s="9">
        <v>2.5081570741713555</v>
      </c>
      <c r="M117" s="1">
        <v>1.5702112300212725</v>
      </c>
      <c r="N117" s="1">
        <v>2.6142570162915688</v>
      </c>
      <c r="O117" s="1">
        <v>0.48985115834249388</v>
      </c>
      <c r="P117" s="10">
        <v>0.50429087625133739</v>
      </c>
      <c r="R117" s="1"/>
      <c r="S117" s="1"/>
      <c r="T117" s="1"/>
      <c r="U117" s="1"/>
      <c r="V117" s="1"/>
    </row>
    <row r="118" spans="1:22" x14ac:dyDescent="0.25">
      <c r="A118" t="s">
        <v>131</v>
      </c>
      <c r="B118" s="9">
        <v>7.1308212294356537</v>
      </c>
      <c r="C118" s="1">
        <v>7.5079695744067294</v>
      </c>
      <c r="D118" s="1">
        <v>4.2192329585535804</v>
      </c>
      <c r="E118" s="1">
        <v>5.2733813040865813</v>
      </c>
      <c r="F118" s="10">
        <v>5.5336960589419091</v>
      </c>
      <c r="G118" s="1">
        <v>8.5878633855354245</v>
      </c>
      <c r="H118" s="1">
        <v>15.189230288960752</v>
      </c>
      <c r="I118" s="1" t="s">
        <v>250</v>
      </c>
      <c r="J118" s="1">
        <v>4.3430558010725377</v>
      </c>
      <c r="K118" s="1">
        <v>3.9135219550711846</v>
      </c>
      <c r="L118" s="9">
        <v>6.2779137487667898</v>
      </c>
      <c r="M118" s="1">
        <v>7.2193264421566203</v>
      </c>
      <c r="N118" s="1">
        <v>4.6927103667138317</v>
      </c>
      <c r="O118" s="1">
        <v>1.9253913401586882</v>
      </c>
      <c r="P118" s="10">
        <v>2.1070898096080231</v>
      </c>
      <c r="R118" s="1"/>
      <c r="S118" s="1"/>
      <c r="T118" s="1"/>
      <c r="U118" s="1"/>
      <c r="V118" s="1"/>
    </row>
    <row r="119" spans="1:22" x14ac:dyDescent="0.25">
      <c r="A119" t="s">
        <v>132</v>
      </c>
      <c r="B119" s="9">
        <v>0.35682767931890869</v>
      </c>
      <c r="C119" s="1">
        <v>0.71015171900261032</v>
      </c>
      <c r="D119" s="1">
        <v>0.16724346090055156</v>
      </c>
      <c r="E119" s="1">
        <v>0.34395622303225931</v>
      </c>
      <c r="F119" s="10">
        <v>0.4118339028401603</v>
      </c>
      <c r="G119" s="1">
        <v>0.49936317302114164</v>
      </c>
      <c r="H119" s="1">
        <v>0.88820639920512434</v>
      </c>
      <c r="I119" s="1" t="s">
        <v>250</v>
      </c>
      <c r="J119" s="1">
        <v>0.34275952380955627</v>
      </c>
      <c r="K119" s="1">
        <v>0.22459511343223623</v>
      </c>
      <c r="L119" s="9">
        <v>0.57428473622303666</v>
      </c>
      <c r="M119" s="1">
        <v>0.59053227286597654</v>
      </c>
      <c r="N119" s="1">
        <v>0.78720817514576591</v>
      </c>
      <c r="O119" s="1">
        <v>0.20166610734617177</v>
      </c>
      <c r="P119" s="10">
        <v>0.23074971957050683</v>
      </c>
      <c r="R119" s="1"/>
      <c r="S119" s="1"/>
      <c r="T119" s="1"/>
      <c r="U119" s="1"/>
      <c r="V119" s="1"/>
    </row>
    <row r="120" spans="1:22" x14ac:dyDescent="0.25">
      <c r="A120" t="s">
        <v>133</v>
      </c>
      <c r="B120" s="9">
        <v>1.3944321113682259</v>
      </c>
      <c r="C120" s="1">
        <v>1.3314788934980315</v>
      </c>
      <c r="D120" s="1">
        <v>4.3701867805769909</v>
      </c>
      <c r="E120" s="1">
        <v>0.86374921160158225</v>
      </c>
      <c r="F120" s="10">
        <v>0.61871802500076067</v>
      </c>
      <c r="G120" s="1">
        <v>1.0099249119504801</v>
      </c>
      <c r="H120" s="1">
        <v>2.0263067714141929</v>
      </c>
      <c r="I120" s="1" t="s">
        <v>250</v>
      </c>
      <c r="J120" s="1">
        <v>0.9102140941136172</v>
      </c>
      <c r="K120" s="1">
        <v>0.83555369367802534</v>
      </c>
      <c r="L120" s="9">
        <v>1.1755854703251163</v>
      </c>
      <c r="M120" s="1">
        <v>2.2304922844295327</v>
      </c>
      <c r="N120" s="1">
        <v>3.231260505413255</v>
      </c>
      <c r="O120" s="1">
        <v>0.46541248865796064</v>
      </c>
      <c r="P120" s="10">
        <v>0.55360577176558401</v>
      </c>
      <c r="R120" s="1"/>
      <c r="S120" s="1"/>
      <c r="T120" s="1"/>
      <c r="U120" s="1"/>
      <c r="V120" s="1"/>
    </row>
    <row r="121" spans="1:22" x14ac:dyDescent="0.25">
      <c r="A121" t="s">
        <v>134</v>
      </c>
      <c r="B121" s="9">
        <v>6.7921468904272446</v>
      </c>
      <c r="C121" s="1">
        <v>6.0376088922729565</v>
      </c>
      <c r="D121" s="1">
        <v>3.5175162575453496</v>
      </c>
      <c r="E121" s="1">
        <v>2.942479483595037</v>
      </c>
      <c r="F121" s="10">
        <v>2.7314218913030732</v>
      </c>
      <c r="G121" s="1">
        <v>6.406004232839388</v>
      </c>
      <c r="H121" s="1">
        <v>13.092382729813361</v>
      </c>
      <c r="I121" s="1" t="s">
        <v>250</v>
      </c>
      <c r="J121" s="1">
        <v>4.0163961126652978</v>
      </c>
      <c r="K121" s="1">
        <v>2.2519147585650279</v>
      </c>
      <c r="L121" s="9">
        <v>6.2755188711614061</v>
      </c>
      <c r="M121" s="1">
        <v>7.0241587361763607</v>
      </c>
      <c r="N121" s="1">
        <v>4.8222158994564737</v>
      </c>
      <c r="O121" s="1">
        <v>2.0062701693289333</v>
      </c>
      <c r="P121" s="10">
        <v>2.0039957391218501</v>
      </c>
      <c r="R121" s="1"/>
      <c r="S121" s="1"/>
      <c r="T121" s="1"/>
      <c r="U121" s="1"/>
      <c r="V121" s="1"/>
    </row>
    <row r="122" spans="1:22" x14ac:dyDescent="0.25">
      <c r="A122" t="s">
        <v>135</v>
      </c>
      <c r="B122" s="9">
        <v>7.9864984211741827</v>
      </c>
      <c r="C122" s="1">
        <v>7.4648653427447629</v>
      </c>
      <c r="D122" s="1">
        <v>3.1138618419183359</v>
      </c>
      <c r="E122" s="1">
        <v>3.0231497631491515</v>
      </c>
      <c r="F122" s="10">
        <v>3.3007920876015682</v>
      </c>
      <c r="G122" s="1">
        <v>6.6760954571193976</v>
      </c>
      <c r="H122" s="1">
        <v>13.708087319173808</v>
      </c>
      <c r="I122" s="1" t="s">
        <v>250</v>
      </c>
      <c r="J122" s="1">
        <v>3.9851094378420697</v>
      </c>
      <c r="K122" s="1">
        <v>2.1029043897028346</v>
      </c>
      <c r="L122" s="9">
        <v>6.3145415397214935</v>
      </c>
      <c r="M122" s="1">
        <v>6.9776786046313815</v>
      </c>
      <c r="N122" s="1">
        <v>4.4491073419657257</v>
      </c>
      <c r="O122" s="1">
        <v>1.9657919625790026</v>
      </c>
      <c r="P122" s="10">
        <v>1.3671434381607781</v>
      </c>
      <c r="R122" s="1"/>
      <c r="S122" s="1"/>
      <c r="T122" s="1"/>
      <c r="U122" s="1"/>
      <c r="V122" s="1"/>
    </row>
    <row r="123" spans="1:22" x14ac:dyDescent="0.25">
      <c r="A123" t="s">
        <v>136</v>
      </c>
      <c r="B123" s="9">
        <v>1.7193609958365652</v>
      </c>
      <c r="C123" s="1">
        <v>1.8743541084552584</v>
      </c>
      <c r="D123" s="1">
        <v>0.48050667601186953</v>
      </c>
      <c r="E123" s="1">
        <v>0.57439832906934052</v>
      </c>
      <c r="F123" s="10">
        <v>0.56941962892844589</v>
      </c>
      <c r="G123" s="1">
        <v>1.4429667816367862</v>
      </c>
      <c r="H123" s="1">
        <v>3.9583314656311166</v>
      </c>
      <c r="I123" s="1" t="s">
        <v>250</v>
      </c>
      <c r="J123" s="1">
        <v>0.83508726624283769</v>
      </c>
      <c r="K123" s="1">
        <v>0.39551693238192209</v>
      </c>
      <c r="L123" s="9">
        <v>2.9022629546554253</v>
      </c>
      <c r="M123" s="1">
        <v>2.6108362992742737</v>
      </c>
      <c r="N123" s="1">
        <v>1.1671625700254122</v>
      </c>
      <c r="O123" s="1">
        <v>0.47001450468646061</v>
      </c>
      <c r="P123" s="10">
        <v>0.48796345842774413</v>
      </c>
      <c r="R123" s="1"/>
      <c r="S123" s="1"/>
      <c r="T123" s="1"/>
      <c r="U123" s="1"/>
      <c r="V123" s="1"/>
    </row>
    <row r="124" spans="1:22" x14ac:dyDescent="0.25">
      <c r="A124" t="s">
        <v>137</v>
      </c>
      <c r="B124" s="9">
        <v>0.49728731190612097</v>
      </c>
      <c r="C124" s="1">
        <v>0.81722068635436174</v>
      </c>
      <c r="D124" s="1">
        <v>2.1355150723382774</v>
      </c>
      <c r="E124" s="1">
        <v>0.57435954079578921</v>
      </c>
      <c r="F124" s="10">
        <v>0.57029943441328679</v>
      </c>
      <c r="G124" s="1">
        <v>0.33184566946599819</v>
      </c>
      <c r="H124" s="1">
        <v>0.76140973528713729</v>
      </c>
      <c r="I124" s="1" t="s">
        <v>250</v>
      </c>
      <c r="J124" s="1">
        <v>1.0573134501603116</v>
      </c>
      <c r="K124" s="1">
        <v>0.38997246927153345</v>
      </c>
      <c r="L124" s="9">
        <v>0.60028772226290039</v>
      </c>
      <c r="M124" s="1">
        <v>0.64513715379495928</v>
      </c>
      <c r="N124" s="1">
        <v>0.96997754245275603</v>
      </c>
      <c r="O124" s="1">
        <v>0.67017320686241399</v>
      </c>
      <c r="P124" s="10">
        <v>0.73940016284304944</v>
      </c>
      <c r="R124" s="1"/>
      <c r="S124" s="1"/>
      <c r="T124" s="1"/>
      <c r="U124" s="1"/>
      <c r="V124" s="1"/>
    </row>
    <row r="125" spans="1:22" x14ac:dyDescent="0.25">
      <c r="A125" t="s">
        <v>201</v>
      </c>
      <c r="B125" s="9">
        <v>0.94690854661972801</v>
      </c>
      <c r="C125" s="1">
        <v>0.93120686171980016</v>
      </c>
      <c r="D125" s="1">
        <v>0.29711454501737528</v>
      </c>
      <c r="E125" s="1">
        <v>0.32436022182316909</v>
      </c>
      <c r="F125" s="10">
        <v>0.32213474744593151</v>
      </c>
      <c r="G125" s="1">
        <v>0.54100983106715006</v>
      </c>
      <c r="H125" s="1">
        <v>1.2808766691453819</v>
      </c>
      <c r="I125" s="1" t="s">
        <v>250</v>
      </c>
      <c r="J125" s="1">
        <v>0.37343576722589084</v>
      </c>
      <c r="K125" s="1">
        <v>0.20834942293838118</v>
      </c>
      <c r="L125" s="9">
        <v>0.89164917359471296</v>
      </c>
      <c r="M125" s="1">
        <v>0.98462369719930332</v>
      </c>
      <c r="N125" s="1">
        <v>0.66763543631629352</v>
      </c>
      <c r="O125" s="1">
        <v>0.39606154736796068</v>
      </c>
      <c r="P125" s="10">
        <v>0.18713202075456681</v>
      </c>
      <c r="R125" s="1"/>
      <c r="S125" s="1"/>
      <c r="T125" s="1"/>
      <c r="U125" s="1"/>
      <c r="V125" s="1"/>
    </row>
    <row r="126" spans="1:22" x14ac:dyDescent="0.25">
      <c r="A126" t="s">
        <v>139</v>
      </c>
      <c r="B126" s="9">
        <v>8.7444247520456564</v>
      </c>
      <c r="C126" s="1">
        <v>8.8689105983947343</v>
      </c>
      <c r="D126" s="1">
        <v>2.5118536999929661</v>
      </c>
      <c r="E126" s="1">
        <v>3.1268904445375427</v>
      </c>
      <c r="F126" s="10">
        <v>3.2403070591919945</v>
      </c>
      <c r="G126" s="1">
        <v>6.2712267332188603</v>
      </c>
      <c r="H126" s="1">
        <v>12.200138534423081</v>
      </c>
      <c r="I126" s="1" t="s">
        <v>250</v>
      </c>
      <c r="J126" s="1">
        <v>3.0990141524934862</v>
      </c>
      <c r="K126" s="1">
        <v>2.1116102065445035</v>
      </c>
      <c r="L126" s="9">
        <v>7.2431541217056088</v>
      </c>
      <c r="M126" s="1">
        <v>6.3709828972051055</v>
      </c>
      <c r="N126" s="1">
        <v>4.7311259958854306</v>
      </c>
      <c r="O126" s="1">
        <v>1.7753287991114874</v>
      </c>
      <c r="P126" s="10">
        <v>2.3101019375544931</v>
      </c>
      <c r="R126" s="1"/>
      <c r="S126" s="1"/>
      <c r="T126" s="1"/>
      <c r="U126" s="1"/>
      <c r="V126" s="1"/>
    </row>
    <row r="127" spans="1:22" x14ac:dyDescent="0.25">
      <c r="A127" t="s">
        <v>140</v>
      </c>
      <c r="B127" s="9">
        <v>0.66565098224953168</v>
      </c>
      <c r="C127" s="1">
        <v>0.30677583119274782</v>
      </c>
      <c r="D127" s="1">
        <v>0.69543102878127272</v>
      </c>
      <c r="E127" s="1">
        <v>7.3199977089373702E-2</v>
      </c>
      <c r="F127" s="10">
        <v>3.705952326895566E-2</v>
      </c>
      <c r="G127" s="1">
        <v>0.30838835579712875</v>
      </c>
      <c r="H127" s="1">
        <v>0.59461040339924598</v>
      </c>
      <c r="I127" s="1" t="s">
        <v>250</v>
      </c>
      <c r="J127" s="1">
        <v>0.16886943854232264</v>
      </c>
      <c r="K127" s="1">
        <v>6.0147273008952944E-2</v>
      </c>
      <c r="L127" s="9">
        <v>0.66820777427161016</v>
      </c>
      <c r="M127" s="1">
        <v>0.44798118704990264</v>
      </c>
      <c r="N127" s="1">
        <v>7.1703627571568826E-2</v>
      </c>
      <c r="O127" s="1">
        <v>0.1169308919113048</v>
      </c>
      <c r="P127" s="10">
        <v>0</v>
      </c>
      <c r="R127" s="1"/>
      <c r="S127" s="1"/>
      <c r="T127" s="1"/>
      <c r="U127" s="1"/>
      <c r="V127" s="1"/>
    </row>
    <row r="128" spans="1:22" x14ac:dyDescent="0.25">
      <c r="A128" t="s">
        <v>141</v>
      </c>
      <c r="B128" s="9">
        <v>1.6365993642444461</v>
      </c>
      <c r="C128" s="1">
        <v>1.4295269681375369</v>
      </c>
      <c r="D128" s="1">
        <v>0.37215576560977243</v>
      </c>
      <c r="E128" s="1">
        <v>0.47363070659714146</v>
      </c>
      <c r="F128" s="10">
        <v>0.41198098082155554</v>
      </c>
      <c r="G128" s="1">
        <v>1.1386614711564154</v>
      </c>
      <c r="H128" s="1">
        <v>2.344477655078093</v>
      </c>
      <c r="I128" s="1" t="s">
        <v>250</v>
      </c>
      <c r="J128" s="1">
        <v>0.51638678672575455</v>
      </c>
      <c r="K128" s="1">
        <v>0.2494388834660464</v>
      </c>
      <c r="L128" s="9">
        <v>1.5796624348850934</v>
      </c>
      <c r="M128" s="1">
        <v>1.6955920444494685</v>
      </c>
      <c r="N128" s="1">
        <v>1.0240606827833867</v>
      </c>
      <c r="O128" s="1">
        <v>0.33139828525777082</v>
      </c>
      <c r="P128" s="10">
        <v>0.25145290793222208</v>
      </c>
      <c r="R128" s="1"/>
      <c r="S128" s="1"/>
      <c r="T128" s="1"/>
      <c r="U128" s="1"/>
      <c r="V128" s="1"/>
    </row>
    <row r="129" spans="1:22" x14ac:dyDescent="0.25">
      <c r="A129" t="s">
        <v>202</v>
      </c>
      <c r="B129" s="9">
        <v>0.24657394209160249</v>
      </c>
      <c r="C129" s="1">
        <v>0.28468209132498129</v>
      </c>
      <c r="D129" s="1">
        <v>0.21517328210999032</v>
      </c>
      <c r="E129" s="1">
        <v>0.14779453705295478</v>
      </c>
      <c r="F129" s="10">
        <v>0.19428386164038569</v>
      </c>
      <c r="G129" s="1">
        <v>0.23320529360872944</v>
      </c>
      <c r="H129" s="1">
        <v>0.357501541098175</v>
      </c>
      <c r="I129" s="1" t="s">
        <v>250</v>
      </c>
      <c r="J129" s="1">
        <v>0.14895810113370453</v>
      </c>
      <c r="K129" s="1">
        <v>8.1771881593504459E-2</v>
      </c>
      <c r="L129" s="9">
        <v>0.27754118117282617</v>
      </c>
      <c r="M129" s="1">
        <v>0.25912528313678018</v>
      </c>
      <c r="N129" s="1">
        <v>0.16966398098465671</v>
      </c>
      <c r="O129" s="1">
        <v>0.13234678683628945</v>
      </c>
      <c r="P129" s="10">
        <v>6.9001835503814321E-2</v>
      </c>
      <c r="R129" s="1"/>
      <c r="S129" s="1"/>
      <c r="T129" s="1"/>
      <c r="U129" s="1"/>
      <c r="V129" s="1"/>
    </row>
    <row r="130" spans="1:22" x14ac:dyDescent="0.25">
      <c r="A130" t="s">
        <v>142</v>
      </c>
      <c r="B130" s="9">
        <v>1.2417939499615631</v>
      </c>
      <c r="C130" s="1">
        <v>1.3037395825334008</v>
      </c>
      <c r="D130" s="1">
        <v>0.52832505245335026</v>
      </c>
      <c r="E130" s="1">
        <v>0.44234042024162962</v>
      </c>
      <c r="F130" s="10">
        <v>0.75705090449927182</v>
      </c>
      <c r="G130" s="1">
        <v>0.88961474432339904</v>
      </c>
      <c r="H130" s="1">
        <v>1.8567686476008547</v>
      </c>
      <c r="I130" s="1" t="s">
        <v>250</v>
      </c>
      <c r="J130" s="1">
        <v>1.1416304790991376</v>
      </c>
      <c r="K130" s="1">
        <v>0.35155146206174298</v>
      </c>
      <c r="L130" s="9">
        <v>1.1585539376678833</v>
      </c>
      <c r="M130" s="1">
        <v>1.3622929225398375</v>
      </c>
      <c r="N130" s="1">
        <v>0.98978843237407876</v>
      </c>
      <c r="O130" s="1">
        <v>0.49023424231253393</v>
      </c>
      <c r="P130" s="10">
        <v>0.42789051080935953</v>
      </c>
      <c r="R130" s="1"/>
      <c r="S130" s="1"/>
      <c r="T130" s="1"/>
      <c r="U130" s="1"/>
      <c r="V130" s="1"/>
    </row>
    <row r="131" spans="1:22" x14ac:dyDescent="0.25">
      <c r="A131" t="s">
        <v>143</v>
      </c>
      <c r="B131" s="9">
        <v>0.8000150148355174</v>
      </c>
      <c r="C131" s="1">
        <v>0.78969280041068424</v>
      </c>
      <c r="D131" s="1">
        <v>0.20819371145374166</v>
      </c>
      <c r="E131" s="1">
        <v>0.61753922369842917</v>
      </c>
      <c r="F131" s="10">
        <v>0.28324155101372961</v>
      </c>
      <c r="G131" s="1">
        <v>0.50455514332376028</v>
      </c>
      <c r="H131" s="1">
        <v>0.97365020817233194</v>
      </c>
      <c r="I131" s="1" t="s">
        <v>250</v>
      </c>
      <c r="J131" s="1">
        <v>0.27470968356895448</v>
      </c>
      <c r="K131" s="1">
        <v>0.24747215465683267</v>
      </c>
      <c r="L131" s="9">
        <v>0.76962925639209467</v>
      </c>
      <c r="M131" s="1">
        <v>0.70299631430585963</v>
      </c>
      <c r="N131" s="1">
        <v>0.40042167979702015</v>
      </c>
      <c r="O131" s="1">
        <v>0.31110722443793809</v>
      </c>
      <c r="P131" s="10">
        <v>0.21541760796870704</v>
      </c>
      <c r="R131" s="1"/>
      <c r="S131" s="1"/>
      <c r="T131" s="1"/>
      <c r="U131" s="1"/>
      <c r="V131" s="1"/>
    </row>
    <row r="132" spans="1:22" x14ac:dyDescent="0.25">
      <c r="A132" t="s">
        <v>145</v>
      </c>
      <c r="B132" s="9">
        <v>0.50697863957956024</v>
      </c>
      <c r="C132" s="1">
        <v>0.4816570570849551</v>
      </c>
      <c r="D132" s="1">
        <v>0.23246630253447678</v>
      </c>
      <c r="E132" s="1">
        <v>0.1035050037014475</v>
      </c>
      <c r="F132" s="10">
        <v>9.7740992527353202E-2</v>
      </c>
      <c r="G132" s="1">
        <v>0.33549999108422279</v>
      </c>
      <c r="H132" s="1">
        <v>0.71000914625956713</v>
      </c>
      <c r="I132" s="1" t="s">
        <v>250</v>
      </c>
      <c r="J132" s="1">
        <v>0.13400624238441936</v>
      </c>
      <c r="K132" s="1">
        <v>6.8940954631450432E-2</v>
      </c>
      <c r="L132" s="9">
        <v>0.37239333606919361</v>
      </c>
      <c r="M132" s="1">
        <v>0.4135652823164932</v>
      </c>
      <c r="N132" s="1">
        <v>0.27368816304178228</v>
      </c>
      <c r="O132" s="1">
        <v>7.9968450178974873E-2</v>
      </c>
      <c r="P132" s="10">
        <v>6.3921640468767069E-2</v>
      </c>
      <c r="R132" s="1"/>
      <c r="S132" s="1"/>
      <c r="T132" s="1"/>
      <c r="U132" s="1"/>
      <c r="V132" s="1"/>
    </row>
    <row r="133" spans="1:22" x14ac:dyDescent="0.25">
      <c r="A133" t="s">
        <v>148</v>
      </c>
      <c r="B133" s="9">
        <v>0.76169533290448022</v>
      </c>
      <c r="C133" s="1">
        <v>0.75744869118387836</v>
      </c>
      <c r="D133" s="1">
        <v>0.33149265887130869</v>
      </c>
      <c r="E133" s="1">
        <v>0.30978747331667911</v>
      </c>
      <c r="F133" s="10">
        <v>0.32324813714998035</v>
      </c>
      <c r="G133" s="1">
        <v>0.62235820709414424</v>
      </c>
      <c r="H133" s="1">
        <v>0.9507853307361499</v>
      </c>
      <c r="I133" s="1" t="s">
        <v>250</v>
      </c>
      <c r="J133" s="1">
        <v>0.35301881791525141</v>
      </c>
      <c r="K133" s="1">
        <v>0.16819584586767566</v>
      </c>
      <c r="L133" s="9">
        <v>0.69931309777780604</v>
      </c>
      <c r="M133" s="1">
        <v>0.73806064191935039</v>
      </c>
      <c r="N133" s="1">
        <v>0.49695153122148622</v>
      </c>
      <c r="O133" s="1">
        <v>0.21565278874943514</v>
      </c>
      <c r="P133" s="10">
        <v>0.23130414501349264</v>
      </c>
      <c r="R133" s="1"/>
      <c r="S133" s="1"/>
      <c r="T133" s="1"/>
      <c r="U133" s="1"/>
      <c r="V133" s="1"/>
    </row>
    <row r="134" spans="1:22" x14ac:dyDescent="0.25">
      <c r="A134" t="s">
        <v>149</v>
      </c>
      <c r="B134" s="9">
        <v>1.5429389126673583</v>
      </c>
      <c r="C134" s="1">
        <v>1.6897036220403814</v>
      </c>
      <c r="D134" s="1">
        <v>0.38294047429827294</v>
      </c>
      <c r="E134" s="1">
        <v>0.38485095416427217</v>
      </c>
      <c r="F134" s="10">
        <v>0.40040542379543415</v>
      </c>
      <c r="G134" s="1">
        <v>0.999201728585001</v>
      </c>
      <c r="H134" s="1">
        <v>2.1427889928288271</v>
      </c>
      <c r="I134" s="1" t="s">
        <v>250</v>
      </c>
      <c r="J134" s="1">
        <v>0.40743936369221184</v>
      </c>
      <c r="K134" s="1">
        <v>0.22069928931181226</v>
      </c>
      <c r="L134" s="9">
        <v>1.123323458653922</v>
      </c>
      <c r="M134" s="1">
        <v>1.4256637973147848</v>
      </c>
      <c r="N134" s="1">
        <v>0.78538827878092388</v>
      </c>
      <c r="O134" s="1">
        <v>0.25791573357705055</v>
      </c>
      <c r="P134" s="10">
        <v>0.18303615998540526</v>
      </c>
      <c r="R134" s="1"/>
      <c r="S134" s="1"/>
      <c r="T134" s="1"/>
      <c r="U134" s="1"/>
      <c r="V134" s="1"/>
    </row>
    <row r="135" spans="1:22" x14ac:dyDescent="0.25">
      <c r="A135" t="s">
        <v>22</v>
      </c>
      <c r="B135" s="9">
        <v>0</v>
      </c>
      <c r="C135" s="1">
        <v>0</v>
      </c>
      <c r="D135" s="1">
        <v>1.408476210118857</v>
      </c>
      <c r="E135" s="1">
        <v>0.3862204920838424</v>
      </c>
      <c r="F135" s="10">
        <v>0.6526474754736693</v>
      </c>
      <c r="G135" s="1">
        <v>0</v>
      </c>
      <c r="H135" s="1">
        <v>0</v>
      </c>
      <c r="I135" s="1" t="s">
        <v>250</v>
      </c>
      <c r="J135" s="1">
        <v>0.61563492650665053</v>
      </c>
      <c r="K135" s="1">
        <v>0.29993083469680598</v>
      </c>
      <c r="L135" s="9">
        <v>0</v>
      </c>
      <c r="M135" s="1">
        <v>0</v>
      </c>
      <c r="N135" s="1">
        <v>0.81511042963180325</v>
      </c>
      <c r="O135" s="1">
        <v>0.30955698460628772</v>
      </c>
      <c r="P135" s="10">
        <v>0.31501715223128784</v>
      </c>
      <c r="R135" s="1"/>
      <c r="S135" s="1"/>
      <c r="T135" s="1"/>
      <c r="U135" s="1"/>
      <c r="V135" s="1"/>
    </row>
    <row r="136" spans="1:22" x14ac:dyDescent="0.25">
      <c r="A136" t="s">
        <v>151</v>
      </c>
      <c r="B136" s="9">
        <v>5.6119422527223226E-2</v>
      </c>
      <c r="C136" s="1">
        <v>1.5694996325031848E-2</v>
      </c>
      <c r="D136" s="1">
        <v>0.58499047929624881</v>
      </c>
      <c r="E136" s="1">
        <v>0.25534253936565804</v>
      </c>
      <c r="F136" s="10">
        <v>0.36368304810325353</v>
      </c>
      <c r="G136" s="1">
        <v>2.5811801946323133E-2</v>
      </c>
      <c r="H136" s="1">
        <v>5.6659825024806022E-2</v>
      </c>
      <c r="I136" s="1" t="s">
        <v>250</v>
      </c>
      <c r="J136" s="1">
        <v>0.34404791887195879</v>
      </c>
      <c r="K136" s="1">
        <v>0.16998009322528781</v>
      </c>
      <c r="L136" s="9">
        <v>3.0813601379441568E-2</v>
      </c>
      <c r="M136" s="1">
        <v>3.1171866520605166E-2</v>
      </c>
      <c r="N136" s="1">
        <v>0.45847456883730442</v>
      </c>
      <c r="O136" s="1">
        <v>0.17659904746109747</v>
      </c>
      <c r="P136" s="10">
        <v>0.17211734351524602</v>
      </c>
      <c r="R136" s="1"/>
      <c r="S136" s="1"/>
      <c r="T136" s="1"/>
      <c r="U136" s="1"/>
      <c r="V136" s="1"/>
    </row>
    <row r="137" spans="1:22" x14ac:dyDescent="0.25">
      <c r="A137" t="s">
        <v>23</v>
      </c>
      <c r="B137" s="9">
        <v>0.79542279705359453</v>
      </c>
      <c r="C137" s="1">
        <v>0.73967558108307929</v>
      </c>
      <c r="D137" s="1">
        <v>75.104448080066561</v>
      </c>
      <c r="E137" s="1">
        <v>26.994905317612933</v>
      </c>
      <c r="F137" s="10">
        <v>41.202523250468182</v>
      </c>
      <c r="G137" s="1">
        <v>0.51970032606446059</v>
      </c>
      <c r="H137" s="1">
        <v>1.1200038052938905</v>
      </c>
      <c r="I137" s="1" t="s">
        <v>250</v>
      </c>
      <c r="J137" s="1">
        <v>40.62511688327556</v>
      </c>
      <c r="K137" s="1">
        <v>18.708266211997355</v>
      </c>
      <c r="L137" s="9">
        <v>0.52391613218875488</v>
      </c>
      <c r="M137" s="1">
        <v>0.59131903488359538</v>
      </c>
      <c r="N137" s="1">
        <v>62.533181979710271</v>
      </c>
      <c r="O137" s="1">
        <v>21.456487052939675</v>
      </c>
      <c r="P137" s="10">
        <v>19.259613672164672</v>
      </c>
      <c r="R137" s="1"/>
      <c r="S137" s="1"/>
      <c r="T137" s="1"/>
      <c r="U137" s="1"/>
      <c r="V137" s="1"/>
    </row>
    <row r="138" spans="1:22" x14ac:dyDescent="0.25">
      <c r="A138" t="s">
        <v>24</v>
      </c>
      <c r="B138" s="9">
        <v>1.287121927880559</v>
      </c>
      <c r="C138" s="1">
        <v>1.3578373730884454</v>
      </c>
      <c r="D138" s="1">
        <v>11.132426952406812</v>
      </c>
      <c r="E138" s="1">
        <v>6.1243154611967681</v>
      </c>
      <c r="F138" s="10">
        <v>9.4336903497018998</v>
      </c>
      <c r="G138" s="1">
        <v>0.63897559361425582</v>
      </c>
      <c r="H138" s="1">
        <v>1.3749953393609797</v>
      </c>
      <c r="I138" s="1" t="s">
        <v>250</v>
      </c>
      <c r="J138" s="1">
        <v>9.1737219113311372</v>
      </c>
      <c r="K138" s="1">
        <v>4.431321984819963</v>
      </c>
      <c r="L138" s="9">
        <v>0.88314882123970684</v>
      </c>
      <c r="M138" s="1">
        <v>1.0473781726444551</v>
      </c>
      <c r="N138" s="1">
        <v>11.97310786536619</v>
      </c>
      <c r="O138" s="1">
        <v>5.1761459844168796</v>
      </c>
      <c r="P138" s="10">
        <v>4.707395372855733</v>
      </c>
      <c r="R138" s="1"/>
      <c r="S138" s="1"/>
      <c r="T138" s="1"/>
      <c r="U138" s="1"/>
      <c r="V138" s="1"/>
    </row>
    <row r="139" spans="1:22" x14ac:dyDescent="0.25">
      <c r="A139" t="s">
        <v>25</v>
      </c>
      <c r="B139" s="9">
        <v>7.045440898208527E-2</v>
      </c>
      <c r="C139" s="1">
        <v>5.540035562756726E-2</v>
      </c>
      <c r="D139" s="1">
        <v>0.41102760694364476</v>
      </c>
      <c r="E139" s="1">
        <v>0.41367998538287604</v>
      </c>
      <c r="F139" s="10">
        <v>0.66603151858474607</v>
      </c>
      <c r="G139" s="1">
        <v>2.2743039191489879E-2</v>
      </c>
      <c r="H139" s="1">
        <v>0.11594578109496441</v>
      </c>
      <c r="I139" s="1" t="s">
        <v>250</v>
      </c>
      <c r="J139" s="1">
        <v>0.66880883051157358</v>
      </c>
      <c r="K139" s="1">
        <v>0.32675436942235592</v>
      </c>
      <c r="L139" s="9">
        <v>4.6804680948309196E-2</v>
      </c>
      <c r="M139" s="1">
        <v>4.7821289546038516E-2</v>
      </c>
      <c r="N139" s="1">
        <v>0.64643326400433321</v>
      </c>
      <c r="O139" s="1">
        <v>0.35117235514293416</v>
      </c>
      <c r="P139" s="10">
        <v>0.30027611222424216</v>
      </c>
      <c r="R139" s="1"/>
      <c r="S139" s="1"/>
      <c r="T139" s="1"/>
      <c r="U139" s="1"/>
      <c r="V139" s="1"/>
    </row>
    <row r="140" spans="1:22" x14ac:dyDescent="0.25">
      <c r="A140" t="s">
        <v>26</v>
      </c>
      <c r="B140" s="9">
        <v>7.4500628388866688E-2</v>
      </c>
      <c r="C140" s="1">
        <v>8.0819011962693157E-2</v>
      </c>
      <c r="D140" s="1">
        <v>0.51041715604344085</v>
      </c>
      <c r="E140" s="1">
        <v>0.63023465994013295</v>
      </c>
      <c r="F140" s="10">
        <v>0.85776588782244501</v>
      </c>
      <c r="G140" s="1">
        <v>1.2174230213606195E-2</v>
      </c>
      <c r="H140" s="1">
        <v>6.9712715623543642E-2</v>
      </c>
      <c r="I140" s="1" t="s">
        <v>250</v>
      </c>
      <c r="J140" s="1">
        <v>0.87424686976341981</v>
      </c>
      <c r="K140" s="1">
        <v>0.43347391715298172</v>
      </c>
      <c r="L140" s="9">
        <v>5.9409869908077013E-2</v>
      </c>
      <c r="M140" s="1">
        <v>6.6232551288105054E-2</v>
      </c>
      <c r="N140" s="1">
        <v>1.2069371371938162</v>
      </c>
      <c r="O140" s="1">
        <v>0.55036254631182113</v>
      </c>
      <c r="P140" s="10">
        <v>0.54440319550261729</v>
      </c>
      <c r="R140" s="1"/>
      <c r="S140" s="1"/>
      <c r="T140" s="1"/>
      <c r="U140" s="1"/>
      <c r="V140" s="1"/>
    </row>
    <row r="141" spans="1:22" x14ac:dyDescent="0.25">
      <c r="A141" t="s">
        <v>27</v>
      </c>
      <c r="B141" s="9">
        <v>1.7868282230699513</v>
      </c>
      <c r="C141" s="1">
        <v>1.7968677058604854</v>
      </c>
      <c r="D141" s="1">
        <v>5.1113173457669321</v>
      </c>
      <c r="E141" s="1">
        <v>5.0153527580994615</v>
      </c>
      <c r="F141" s="10">
        <v>7.7712033265066029</v>
      </c>
      <c r="G141" s="1">
        <v>1.0148580847960504</v>
      </c>
      <c r="H141" s="1">
        <v>1.9157457999308898</v>
      </c>
      <c r="I141" s="1" t="s">
        <v>250</v>
      </c>
      <c r="J141" s="1">
        <v>8.0214798703604249</v>
      </c>
      <c r="K141" s="1">
        <v>3.4043870597354675</v>
      </c>
      <c r="L141" s="9">
        <v>2.3470586212516751</v>
      </c>
      <c r="M141" s="1">
        <v>2.2886183590588214</v>
      </c>
      <c r="N141" s="1">
        <v>7.8183961405682352</v>
      </c>
      <c r="O141" s="1">
        <v>3.9997748895191987</v>
      </c>
      <c r="P141" s="10">
        <v>3.5578592385355905</v>
      </c>
      <c r="R141" s="1"/>
      <c r="S141" s="1"/>
      <c r="T141" s="1"/>
      <c r="U141" s="1"/>
      <c r="V141" s="1"/>
    </row>
    <row r="142" spans="1:22" x14ac:dyDescent="0.25">
      <c r="A142" t="s">
        <v>28</v>
      </c>
      <c r="B142" s="9">
        <v>0.9975268408053497</v>
      </c>
      <c r="C142" s="1">
        <v>0.85371626637368825</v>
      </c>
      <c r="D142" s="1">
        <v>20.033125670095277</v>
      </c>
      <c r="E142" s="1">
        <v>7.139532925531836</v>
      </c>
      <c r="F142" s="10">
        <v>10.487697610553717</v>
      </c>
      <c r="G142" s="1">
        <v>1.0650617202090418</v>
      </c>
      <c r="H142" s="1">
        <v>2.1724322041457675</v>
      </c>
      <c r="I142" s="1" t="s">
        <v>250</v>
      </c>
      <c r="J142" s="1">
        <v>10.507480693115783</v>
      </c>
      <c r="K142" s="1">
        <v>5.3027758229923618</v>
      </c>
      <c r="L142" s="9">
        <v>0.91277080423784651</v>
      </c>
      <c r="M142" s="1">
        <v>0.8976653929004309</v>
      </c>
      <c r="N142" s="1">
        <v>13.942308837268589</v>
      </c>
      <c r="O142" s="1">
        <v>5.775353590954329</v>
      </c>
      <c r="P142" s="10">
        <v>5.5973434041745866</v>
      </c>
      <c r="R142" s="1"/>
      <c r="S142" s="1"/>
      <c r="T142" s="1"/>
      <c r="U142" s="1"/>
      <c r="V142" s="1"/>
    </row>
    <row r="143" spans="1:22" x14ac:dyDescent="0.25">
      <c r="A143" t="s">
        <v>253</v>
      </c>
      <c r="B143" s="9">
        <v>4.6331776870723296</v>
      </c>
      <c r="C143" s="1">
        <v>4.6023484765753357</v>
      </c>
      <c r="D143" s="1">
        <v>21.323607647448341</v>
      </c>
      <c r="E143" s="1">
        <v>11.53498505369091</v>
      </c>
      <c r="F143" s="10">
        <v>16.130437669543188</v>
      </c>
      <c r="G143" s="1">
        <v>2.8271376777403132</v>
      </c>
      <c r="H143" s="1">
        <v>5.68318064084038</v>
      </c>
      <c r="I143" s="1" t="s">
        <v>250</v>
      </c>
      <c r="J143" s="1">
        <v>16.805179915069093</v>
      </c>
      <c r="K143" s="1">
        <v>7.4923051086516139</v>
      </c>
      <c r="L143" s="9">
        <v>4.1914822499470441</v>
      </c>
      <c r="M143" s="1">
        <v>4.3859319884753569</v>
      </c>
      <c r="N143" s="1">
        <v>18.493709839455189</v>
      </c>
      <c r="O143" s="1">
        <v>8.5061273433956988</v>
      </c>
      <c r="P143" s="10">
        <v>7.4315967051531429</v>
      </c>
      <c r="R143" s="1"/>
      <c r="S143" s="1"/>
      <c r="T143" s="1"/>
      <c r="U143" s="1"/>
      <c r="V143" s="1"/>
    </row>
    <row r="144" spans="1:22" x14ac:dyDescent="0.25">
      <c r="A144" t="s">
        <v>29</v>
      </c>
      <c r="B144" s="9">
        <v>7.3140210246291382</v>
      </c>
      <c r="C144" s="1">
        <v>7.3728505732373222</v>
      </c>
      <c r="D144" s="1">
        <v>20.795053147235816</v>
      </c>
      <c r="E144" s="1">
        <v>20.204235178402939</v>
      </c>
      <c r="F144" s="10">
        <v>30.815816202184251</v>
      </c>
      <c r="G144" s="1">
        <v>4.1460600728384467</v>
      </c>
      <c r="H144" s="1">
        <v>7.7484361044108754</v>
      </c>
      <c r="I144" s="1" t="s">
        <v>250</v>
      </c>
      <c r="J144" s="1">
        <v>28.552200377023173</v>
      </c>
      <c r="K144" s="1">
        <v>13.727810599744581</v>
      </c>
      <c r="L144" s="9">
        <v>5.5932176198148094</v>
      </c>
      <c r="M144" s="1">
        <v>6.1822026128426026</v>
      </c>
      <c r="N144" s="1">
        <v>32.589390309983997</v>
      </c>
      <c r="O144" s="1">
        <v>14.164485074077845</v>
      </c>
      <c r="P144" s="10">
        <v>14.30336092624446</v>
      </c>
      <c r="R144" s="1"/>
      <c r="S144" s="1"/>
      <c r="T144" s="1"/>
      <c r="U144" s="1"/>
      <c r="V144" s="1"/>
    </row>
    <row r="145" spans="1:22" x14ac:dyDescent="0.25">
      <c r="A145" t="s">
        <v>30</v>
      </c>
      <c r="B145" s="9">
        <v>1.3348946762306855</v>
      </c>
      <c r="C145" s="1">
        <v>1.4378026583502617</v>
      </c>
      <c r="D145" s="1">
        <v>1.6585636298885171</v>
      </c>
      <c r="E145" s="1">
        <v>1.6151603292636454</v>
      </c>
      <c r="F145" s="10">
        <v>2.4901581786427096</v>
      </c>
      <c r="G145" s="1">
        <v>0.71728928590300078</v>
      </c>
      <c r="H145" s="1">
        <v>1.3344883936564951</v>
      </c>
      <c r="I145" s="1" t="s">
        <v>250</v>
      </c>
      <c r="J145" s="1">
        <v>2.1592562835293569</v>
      </c>
      <c r="K145" s="1">
        <v>1.0201937579548728</v>
      </c>
      <c r="L145" s="9">
        <v>1.563491191358225</v>
      </c>
      <c r="M145" s="1">
        <v>1.8002718354701228</v>
      </c>
      <c r="N145" s="1">
        <v>2.9973903862370812</v>
      </c>
      <c r="O145" s="1">
        <v>1.4441393849619819</v>
      </c>
      <c r="P145" s="10">
        <v>1.3166721200265181</v>
      </c>
      <c r="R145" s="1"/>
      <c r="S145" s="1"/>
      <c r="T145" s="1"/>
      <c r="U145" s="1"/>
      <c r="V145" s="1"/>
    </row>
    <row r="146" spans="1:22" x14ac:dyDescent="0.25">
      <c r="A146" t="s">
        <v>31</v>
      </c>
      <c r="B146" s="9">
        <v>0.78247069973844163</v>
      </c>
      <c r="C146" s="1">
        <v>0.72643428214829164</v>
      </c>
      <c r="D146" s="1">
        <v>10.022632587050742</v>
      </c>
      <c r="E146" s="1">
        <v>8.33163384789618</v>
      </c>
      <c r="F146" s="10">
        <v>12.254737877527223</v>
      </c>
      <c r="G146" s="1">
        <v>0.4924996099795681</v>
      </c>
      <c r="H146" s="1">
        <v>1.0365788714022963</v>
      </c>
      <c r="I146" s="1" t="s">
        <v>250</v>
      </c>
      <c r="J146" s="1">
        <v>12.439273686600496</v>
      </c>
      <c r="K146" s="1">
        <v>5.7625480178912447</v>
      </c>
      <c r="L146" s="9">
        <v>0.62790354564428175</v>
      </c>
      <c r="M146" s="1">
        <v>0.65714873747109237</v>
      </c>
      <c r="N146" s="1">
        <v>15.129939053404414</v>
      </c>
      <c r="O146" s="1">
        <v>7.0025863973087192</v>
      </c>
      <c r="P146" s="10">
        <v>6.5941954938465637</v>
      </c>
      <c r="R146" s="1"/>
      <c r="S146" s="1"/>
      <c r="T146" s="1"/>
      <c r="U146" s="1"/>
      <c r="V146" s="1"/>
    </row>
    <row r="147" spans="1:22" x14ac:dyDescent="0.25">
      <c r="A147" t="s">
        <v>32</v>
      </c>
      <c r="B147" s="9">
        <v>1.7140801182282477</v>
      </c>
      <c r="C147" s="1">
        <v>1.6529783139830601</v>
      </c>
      <c r="D147" s="1">
        <v>15.89090148953755</v>
      </c>
      <c r="E147" s="1">
        <v>14.125889198030317</v>
      </c>
      <c r="F147" s="10">
        <v>21.477801039704396</v>
      </c>
      <c r="G147" s="1">
        <v>0.78233729204214031</v>
      </c>
      <c r="H147" s="1">
        <v>1.538560547319048</v>
      </c>
      <c r="I147" s="1" t="s">
        <v>250</v>
      </c>
      <c r="J147" s="1">
        <v>20.905936080503402</v>
      </c>
      <c r="K147" s="1">
        <v>10.522245167356203</v>
      </c>
      <c r="L147" s="9">
        <v>1.1520785202215296</v>
      </c>
      <c r="M147" s="1">
        <v>1.2715138094228078</v>
      </c>
      <c r="N147" s="1">
        <v>23.240938235103883</v>
      </c>
      <c r="O147" s="1">
        <v>11.695302823960878</v>
      </c>
      <c r="P147" s="10">
        <v>9.7452385189861932</v>
      </c>
      <c r="R147" s="1"/>
      <c r="S147" s="1"/>
      <c r="T147" s="1"/>
      <c r="U147" s="1"/>
      <c r="V147" s="1"/>
    </row>
    <row r="148" spans="1:22" x14ac:dyDescent="0.25">
      <c r="A148" t="s">
        <v>152</v>
      </c>
      <c r="B148" s="9">
        <v>8.2576485925088261E-2</v>
      </c>
      <c r="C148" s="1">
        <v>8.0326356574933908E-2</v>
      </c>
      <c r="D148" s="1">
        <v>0.64077780295753128</v>
      </c>
      <c r="E148" s="1">
        <v>1.0230564967447875</v>
      </c>
      <c r="F148" s="10">
        <v>1.380388378823648</v>
      </c>
      <c r="G148" s="1">
        <v>8.7284926403762106E-2</v>
      </c>
      <c r="H148" s="1">
        <v>9.4515859027292037E-2</v>
      </c>
      <c r="I148" s="1" t="s">
        <v>250</v>
      </c>
      <c r="J148" s="1">
        <v>1.5798148738703519</v>
      </c>
      <c r="K148" s="1">
        <v>0.70364563839607985</v>
      </c>
      <c r="L148" s="9">
        <v>5.9735535206262479E-2</v>
      </c>
      <c r="M148" s="1">
        <v>5.1625683462487471E-2</v>
      </c>
      <c r="N148" s="1">
        <v>1.3244503654886044</v>
      </c>
      <c r="O148" s="1">
        <v>0.80866772940901333</v>
      </c>
      <c r="P148" s="10">
        <v>0.68802595598535221</v>
      </c>
      <c r="R148" s="1"/>
      <c r="S148" s="1"/>
      <c r="T148" s="1"/>
      <c r="U148" s="1"/>
      <c r="V148" s="1"/>
    </row>
    <row r="149" spans="1:22" x14ac:dyDescent="0.25">
      <c r="A149" t="s">
        <v>209</v>
      </c>
      <c r="B149" s="9">
        <v>2.1921452786154275E-2</v>
      </c>
      <c r="C149" s="1">
        <v>2.6575584965021992E-2</v>
      </c>
      <c r="D149" s="1">
        <v>2.3233791796923985E-2</v>
      </c>
      <c r="E149" s="1">
        <v>3.3531247768479412E-2</v>
      </c>
      <c r="F149" s="10">
        <v>5.1083995002911345E-2</v>
      </c>
      <c r="G149" s="1">
        <v>0</v>
      </c>
      <c r="H149" s="1">
        <v>4.8779983831247426E-3</v>
      </c>
      <c r="I149" s="1" t="s">
        <v>250</v>
      </c>
      <c r="J149" s="1">
        <v>3.9594547491097393E-2</v>
      </c>
      <c r="K149" s="1">
        <v>1.600909627296734E-2</v>
      </c>
      <c r="L149" s="9">
        <v>1.636116821281761E-2</v>
      </c>
      <c r="M149" s="1">
        <v>1.7376169695501997E-2</v>
      </c>
      <c r="N149" s="1">
        <v>3.5624754979907233E-2</v>
      </c>
      <c r="O149" s="1">
        <v>3.8508535177457844E-2</v>
      </c>
      <c r="P149" s="10">
        <v>1.7278132770095087E-2</v>
      </c>
      <c r="R149" s="1"/>
      <c r="S149" s="1"/>
      <c r="T149" s="1"/>
      <c r="U149" s="1"/>
      <c r="V149" s="1"/>
    </row>
    <row r="150" spans="1:22" x14ac:dyDescent="0.25">
      <c r="A150" t="s">
        <v>33</v>
      </c>
      <c r="B150" s="9">
        <v>4.5116922407741873</v>
      </c>
      <c r="C150" s="1">
        <v>4.1211715168296283</v>
      </c>
      <c r="D150" s="1">
        <v>10.303908052353412</v>
      </c>
      <c r="E150" s="1">
        <v>12.644473962324147</v>
      </c>
      <c r="F150" s="10">
        <v>17.68839569478142</v>
      </c>
      <c r="G150" s="1">
        <v>3.8992338161126301</v>
      </c>
      <c r="H150" s="1">
        <v>8.9723146544997494</v>
      </c>
      <c r="I150" s="1" t="s">
        <v>250</v>
      </c>
      <c r="J150" s="1">
        <v>19.086270907610157</v>
      </c>
      <c r="K150" s="1">
        <v>10.251340603662191</v>
      </c>
      <c r="L150" s="9">
        <v>3.3146576225168061</v>
      </c>
      <c r="M150" s="1">
        <v>3.8409400353049796</v>
      </c>
      <c r="N150" s="1">
        <v>19.909501717473226</v>
      </c>
      <c r="O150" s="1">
        <v>8.9914375965586935</v>
      </c>
      <c r="P150" s="10">
        <v>9.017178989772539</v>
      </c>
      <c r="R150" s="1"/>
      <c r="S150" s="1"/>
      <c r="T150" s="1"/>
      <c r="U150" s="1"/>
      <c r="V150" s="1"/>
    </row>
    <row r="151" spans="1:22" x14ac:dyDescent="0.25">
      <c r="A151" t="s">
        <v>34</v>
      </c>
      <c r="B151" s="9">
        <v>2.3867278277482109</v>
      </c>
      <c r="C151" s="1">
        <v>2.1978283820627524</v>
      </c>
      <c r="D151" s="1">
        <v>2.306309423744906</v>
      </c>
      <c r="E151" s="1">
        <v>3.6238873375253102</v>
      </c>
      <c r="F151" s="10">
        <v>5.6057479293921615</v>
      </c>
      <c r="G151" s="1">
        <v>1.9474539291359143</v>
      </c>
      <c r="H151" s="1">
        <v>4.0259956038502986</v>
      </c>
      <c r="I151" s="1" t="s">
        <v>250</v>
      </c>
      <c r="J151" s="1">
        <v>5.0023405755800221</v>
      </c>
      <c r="K151" s="1">
        <v>2.4284223420166864</v>
      </c>
      <c r="L151" s="9">
        <v>2.6472189461019244</v>
      </c>
      <c r="M151" s="1">
        <v>3.0886503189300072</v>
      </c>
      <c r="N151" s="1">
        <v>5.973544790143964</v>
      </c>
      <c r="O151" s="1">
        <v>2.9809032799009465</v>
      </c>
      <c r="P151" s="10">
        <v>2.7202779455180046</v>
      </c>
      <c r="R151" s="1"/>
      <c r="S151" s="1"/>
      <c r="T151" s="1"/>
      <c r="U151" s="1"/>
      <c r="V151" s="1"/>
    </row>
    <row r="152" spans="1:22" x14ac:dyDescent="0.25">
      <c r="A152" t="s">
        <v>35</v>
      </c>
      <c r="B152" s="9">
        <v>0.20714631102081071</v>
      </c>
      <c r="C152" s="1">
        <v>0.19600846503714686</v>
      </c>
      <c r="D152" s="1">
        <v>0.40372737366605493</v>
      </c>
      <c r="E152" s="1">
        <v>0.45316734054756874</v>
      </c>
      <c r="F152" s="10">
        <v>0.70876861872608765</v>
      </c>
      <c r="G152" s="1">
        <v>0.2657590478346491</v>
      </c>
      <c r="H152" s="1">
        <v>0.58016534748752624</v>
      </c>
      <c r="I152" s="1" t="s">
        <v>250</v>
      </c>
      <c r="J152" s="1">
        <v>0.72561815658678785</v>
      </c>
      <c r="K152" s="1">
        <v>0.34680598883852926</v>
      </c>
      <c r="L152" s="9">
        <v>0.1914336673513076</v>
      </c>
      <c r="M152" s="1">
        <v>0.20304475786103424</v>
      </c>
      <c r="N152" s="1">
        <v>0.8956880585826883</v>
      </c>
      <c r="O152" s="1">
        <v>0.35449434983880579</v>
      </c>
      <c r="P152" s="10">
        <v>0.34733334044258402</v>
      </c>
      <c r="R152" s="1"/>
      <c r="S152" s="1"/>
      <c r="T152" s="1"/>
      <c r="U152" s="1"/>
      <c r="V152" s="1"/>
    </row>
    <row r="153" spans="1:22" ht="14.25" customHeight="1" x14ac:dyDescent="0.25">
      <c r="A153" t="s">
        <v>36</v>
      </c>
      <c r="B153" s="9">
        <v>9.6917295134113374E-2</v>
      </c>
      <c r="C153" s="1">
        <v>9.4761879038061048E-2</v>
      </c>
      <c r="D153" s="1">
        <v>8.9765281093272989E-2</v>
      </c>
      <c r="E153" s="1">
        <v>0.10195117473125835</v>
      </c>
      <c r="F153" s="10">
        <v>0.1610353189632866</v>
      </c>
      <c r="G153" s="1">
        <v>9.7662296715945035E-2</v>
      </c>
      <c r="H153" s="1">
        <v>0.22386913975112918</v>
      </c>
      <c r="I153" s="1" t="s">
        <v>250</v>
      </c>
      <c r="J153" s="1">
        <v>0.17794481446681001</v>
      </c>
      <c r="K153" s="1">
        <v>7.9250318615042656E-2</v>
      </c>
      <c r="L153" s="9">
        <v>0.16600786988970703</v>
      </c>
      <c r="M153" s="1">
        <v>0.14971497097796455</v>
      </c>
      <c r="N153" s="1">
        <v>0.12263647685374977</v>
      </c>
      <c r="O153" s="1">
        <v>9.6092992644454103E-2</v>
      </c>
      <c r="P153" s="10">
        <v>7.864692141496156E-2</v>
      </c>
      <c r="R153" s="1"/>
      <c r="S153" s="1"/>
      <c r="T153" s="1"/>
      <c r="U153" s="1"/>
      <c r="V153" s="1"/>
    </row>
    <row r="154" spans="1:22" x14ac:dyDescent="0.25">
      <c r="A154" t="s">
        <v>37</v>
      </c>
      <c r="B154" s="9">
        <v>0.56109134543676542</v>
      </c>
      <c r="C154" s="1">
        <v>0.49743479138240615</v>
      </c>
      <c r="D154" s="1">
        <v>6.6909216547559867</v>
      </c>
      <c r="E154" s="1">
        <v>4.9109628177579303</v>
      </c>
      <c r="F154" s="10">
        <v>6.1953710556780717</v>
      </c>
      <c r="G154" s="1">
        <v>0.85911386208074902</v>
      </c>
      <c r="H154" s="1">
        <v>1.7552479957337865</v>
      </c>
      <c r="I154" s="1" t="s">
        <v>250</v>
      </c>
      <c r="J154" s="1">
        <v>6.8172526145503234</v>
      </c>
      <c r="K154" s="1">
        <v>3.225807237939891</v>
      </c>
      <c r="L154" s="9">
        <v>0.65188499388702126</v>
      </c>
      <c r="M154" s="1">
        <v>0.6635982322214905</v>
      </c>
      <c r="N154" s="1">
        <v>7.4699038124875088</v>
      </c>
      <c r="O154" s="1">
        <v>3.6240403608140341</v>
      </c>
      <c r="P154" s="10">
        <v>2.9688679236755733</v>
      </c>
      <c r="R154" s="1"/>
      <c r="S154" s="1"/>
      <c r="T154" s="1"/>
      <c r="U154" s="1"/>
      <c r="V154" s="1"/>
    </row>
    <row r="155" spans="1:22" x14ac:dyDescent="0.25">
      <c r="A155" t="s">
        <v>38</v>
      </c>
      <c r="B155" s="9">
        <v>8.2020843679876556</v>
      </c>
      <c r="C155" s="1">
        <v>7.5150711209156551</v>
      </c>
      <c r="D155" s="1">
        <v>33.241040032233222</v>
      </c>
      <c r="E155" s="1">
        <v>51.068385959660134</v>
      </c>
      <c r="F155" s="10">
        <v>65.033557008831622</v>
      </c>
      <c r="G155" s="1">
        <v>9.0466993831276099</v>
      </c>
      <c r="H155" s="1">
        <v>17.822504996620125</v>
      </c>
      <c r="I155" s="1" t="s">
        <v>250</v>
      </c>
      <c r="J155" s="1">
        <v>72.948963204215701</v>
      </c>
      <c r="K155" s="1">
        <v>32.568390584429437</v>
      </c>
      <c r="L155" s="9">
        <v>6.2654370938482549</v>
      </c>
      <c r="M155" s="1">
        <v>7.316381772434025</v>
      </c>
      <c r="N155" s="1">
        <v>76.633871411134422</v>
      </c>
      <c r="O155" s="1">
        <v>39.633947918196768</v>
      </c>
      <c r="P155" s="10">
        <v>21.977641082594801</v>
      </c>
      <c r="R155" s="1"/>
      <c r="S155" s="1"/>
      <c r="T155" s="1"/>
      <c r="U155" s="1"/>
      <c r="V155" s="1"/>
    </row>
    <row r="156" spans="1:22" x14ac:dyDescent="0.25">
      <c r="A156" t="s">
        <v>210</v>
      </c>
      <c r="B156" s="9">
        <v>3.6737447200000002</v>
      </c>
      <c r="C156" s="1">
        <v>3.2197631699999998</v>
      </c>
      <c r="D156" s="1">
        <v>8.4287014399999993</v>
      </c>
      <c r="E156" s="1">
        <v>7.1161804000000002</v>
      </c>
      <c r="F156" s="10">
        <v>16.3021347</v>
      </c>
      <c r="G156" s="1">
        <v>2.7727978900000001</v>
      </c>
      <c r="H156" s="1">
        <v>5.6999657700000004</v>
      </c>
      <c r="I156" s="1" t="s">
        <v>250</v>
      </c>
      <c r="J156" s="1">
        <v>21.3276203</v>
      </c>
      <c r="K156" s="1">
        <v>7.1415102700000004</v>
      </c>
      <c r="L156" s="9">
        <v>3.4611992900000002</v>
      </c>
      <c r="M156" s="1">
        <v>4.0977331100000001</v>
      </c>
      <c r="N156" s="1">
        <v>18.058192500000001</v>
      </c>
      <c r="O156" s="1">
        <v>8.4001309800000001</v>
      </c>
      <c r="P156" s="10">
        <v>7.1590483599999999</v>
      </c>
      <c r="R156" s="1"/>
      <c r="S156" s="1"/>
      <c r="T156" s="1"/>
      <c r="U156" s="1"/>
      <c r="V156" s="1"/>
    </row>
    <row r="157" spans="1:22" x14ac:dyDescent="0.25">
      <c r="A157" t="s">
        <v>39</v>
      </c>
      <c r="B157" s="9">
        <v>1.1766819331105056</v>
      </c>
      <c r="C157" s="1">
        <v>1.2645694424753127</v>
      </c>
      <c r="D157" s="1">
        <v>0.88080356945158578</v>
      </c>
      <c r="E157" s="1">
        <v>2.4553715615136618</v>
      </c>
      <c r="F157" s="10">
        <v>3.0004877414102253</v>
      </c>
      <c r="G157" s="1">
        <v>1.0621572958271603</v>
      </c>
      <c r="H157" s="1">
        <v>2.0930886523436505</v>
      </c>
      <c r="I157" s="1" t="s">
        <v>250</v>
      </c>
      <c r="J157" s="1">
        <v>3.1317789079710523</v>
      </c>
      <c r="K157" s="1">
        <v>1.4984721767646947</v>
      </c>
      <c r="L157" s="9">
        <v>1.3539962778122805</v>
      </c>
      <c r="M157" s="1">
        <v>1.5466927889528819</v>
      </c>
      <c r="N157" s="1">
        <v>3.0941372095435438</v>
      </c>
      <c r="O157" s="1">
        <v>1.9241723291355026</v>
      </c>
      <c r="P157" s="10">
        <v>1.6852288459458136</v>
      </c>
      <c r="R157" s="1"/>
      <c r="S157" s="1"/>
      <c r="T157" s="1"/>
      <c r="U157" s="1"/>
      <c r="V157" s="1"/>
    </row>
    <row r="158" spans="1:22" x14ac:dyDescent="0.25">
      <c r="A158" t="s">
        <v>155</v>
      </c>
      <c r="B158" s="9">
        <v>0.10421832749609559</v>
      </c>
      <c r="C158" s="1">
        <v>8.5149395142775849E-2</v>
      </c>
      <c r="D158" s="1">
        <v>0.23039028083632021</v>
      </c>
      <c r="E158" s="1">
        <v>0.15187610743214788</v>
      </c>
      <c r="F158" s="10">
        <v>0.22024014413761933</v>
      </c>
      <c r="G158" s="1">
        <v>9.6685177048111082E-2</v>
      </c>
      <c r="H158" s="1">
        <v>0.21173080787890383</v>
      </c>
      <c r="I158" s="1" t="s">
        <v>250</v>
      </c>
      <c r="J158" s="1">
        <v>0.22272281260785376</v>
      </c>
      <c r="K158" s="1">
        <v>8.316402744711561E-2</v>
      </c>
      <c r="L158" s="9">
        <v>9.5146745099939423E-2</v>
      </c>
      <c r="M158" s="1">
        <v>8.7532981361389095E-2</v>
      </c>
      <c r="N158" s="1">
        <v>0.31670397721220711</v>
      </c>
      <c r="O158" s="1">
        <v>0.12266315193357896</v>
      </c>
      <c r="P158" s="10">
        <v>0.10076088637363502</v>
      </c>
      <c r="R158" s="1"/>
      <c r="S158" s="1"/>
      <c r="T158" s="1"/>
      <c r="U158" s="1"/>
      <c r="V158" s="1"/>
    </row>
    <row r="159" spans="1:22" x14ac:dyDescent="0.25">
      <c r="A159" t="s">
        <v>219</v>
      </c>
      <c r="B159" s="9">
        <v>0.30037259800428551</v>
      </c>
      <c r="C159" s="1">
        <v>0.27671004229575535</v>
      </c>
      <c r="D159" s="1">
        <v>0.22921231485887991</v>
      </c>
      <c r="E159" s="1">
        <v>0.17857758547908686</v>
      </c>
      <c r="F159" s="10">
        <v>0.22587413866802503</v>
      </c>
      <c r="G159" s="1">
        <v>0.36931334009996919</v>
      </c>
      <c r="H159" s="1">
        <v>0.75327658360218386</v>
      </c>
      <c r="I159" s="1" t="s">
        <v>250</v>
      </c>
      <c r="J159" s="1">
        <v>0.163654608356649</v>
      </c>
      <c r="K159" s="1">
        <v>0.12157582535836621</v>
      </c>
      <c r="L159" s="9">
        <v>0.22112796765637677</v>
      </c>
      <c r="M159" s="1">
        <v>0.27870603906622732</v>
      </c>
      <c r="N159" s="1">
        <v>0.35220471737511244</v>
      </c>
      <c r="O159" s="1">
        <v>0.13547105435956253</v>
      </c>
      <c r="P159" s="10">
        <v>0.1134103313508515</v>
      </c>
      <c r="R159" s="1"/>
      <c r="S159" s="1"/>
      <c r="T159" s="1"/>
      <c r="U159" s="1"/>
      <c r="V159" s="1"/>
    </row>
    <row r="160" spans="1:22" x14ac:dyDescent="0.25">
      <c r="A160" t="s">
        <v>41</v>
      </c>
      <c r="B160" s="9">
        <v>0.51629483076348559</v>
      </c>
      <c r="C160" s="1">
        <v>0.47369612261047545</v>
      </c>
      <c r="D160" s="1">
        <v>1.1782016421195634</v>
      </c>
      <c r="E160" s="1">
        <v>2.0234286577759204</v>
      </c>
      <c r="F160" s="10">
        <v>1.9708115741459791</v>
      </c>
      <c r="G160" s="1">
        <v>0.4689896088674827</v>
      </c>
      <c r="H160" s="1">
        <v>0.98467194302751071</v>
      </c>
      <c r="I160" s="1" t="s">
        <v>250</v>
      </c>
      <c r="J160" s="1">
        <v>2.2336168714726488</v>
      </c>
      <c r="K160" s="1">
        <v>1.0887029279166029</v>
      </c>
      <c r="L160" s="9">
        <v>0.32669083767361085</v>
      </c>
      <c r="M160" s="1">
        <v>0.35965558252845109</v>
      </c>
      <c r="N160" s="1">
        <v>3.0391683295410226</v>
      </c>
      <c r="O160" s="1">
        <v>1.2469039246210836</v>
      </c>
      <c r="P160" s="10">
        <v>0.7269344775704103</v>
      </c>
      <c r="R160" s="1"/>
      <c r="S160" s="1"/>
      <c r="T160" s="1"/>
      <c r="U160" s="1"/>
      <c r="V160" s="1"/>
    </row>
    <row r="161" spans="1:22" x14ac:dyDescent="0.25">
      <c r="A161" t="s">
        <v>156</v>
      </c>
      <c r="B161" s="9">
        <v>0.12484342805717538</v>
      </c>
      <c r="C161" s="1">
        <v>3.3740608931637273E-2</v>
      </c>
      <c r="D161" s="1">
        <v>0.28529878916538048</v>
      </c>
      <c r="E161" s="1">
        <v>0.18871734545429442</v>
      </c>
      <c r="F161" s="10">
        <v>9.559062769875025E-2</v>
      </c>
      <c r="G161" s="1">
        <v>4.1612532509673401E-2</v>
      </c>
      <c r="H161" s="1">
        <v>0.12609271913315331</v>
      </c>
      <c r="I161" s="1" t="s">
        <v>250</v>
      </c>
      <c r="J161" s="1">
        <v>0.20060205098903269</v>
      </c>
      <c r="K161" s="1">
        <v>0.13152126470629763</v>
      </c>
      <c r="L161" s="9">
        <v>0.12870541699713259</v>
      </c>
      <c r="M161" s="1">
        <v>9.0764777667448476E-2</v>
      </c>
      <c r="N161" s="1">
        <v>0.33225821681842321</v>
      </c>
      <c r="O161" s="1">
        <v>0.10106639052298849</v>
      </c>
      <c r="P161" s="10">
        <v>9.5582297022824267E-2</v>
      </c>
      <c r="R161" s="1"/>
      <c r="S161" s="1"/>
      <c r="T161" s="1"/>
      <c r="U161" s="1"/>
      <c r="V161" s="1"/>
    </row>
    <row r="162" spans="1:22" x14ac:dyDescent="0.25">
      <c r="A162" t="s">
        <v>204</v>
      </c>
      <c r="B162" s="9">
        <v>4.7613015509638631E-2</v>
      </c>
      <c r="C162" s="1">
        <v>3.7511780642260115E-2</v>
      </c>
      <c r="D162" s="1">
        <v>7.3373751132243717E-2</v>
      </c>
      <c r="E162" s="1">
        <v>0.10172427057032844</v>
      </c>
      <c r="F162" s="10">
        <v>8.7788703457150286E-2</v>
      </c>
      <c r="G162" s="1">
        <v>1.6589463944003919E-2</v>
      </c>
      <c r="H162" s="1">
        <v>3.4793536275945718E-2</v>
      </c>
      <c r="I162" s="1" t="s">
        <v>250</v>
      </c>
      <c r="J162" s="1">
        <v>8.5015436016697962E-2</v>
      </c>
      <c r="K162" s="1">
        <v>5.722915041481632E-2</v>
      </c>
      <c r="L162" s="9">
        <v>3.3897696053559211E-2</v>
      </c>
      <c r="M162" s="1">
        <v>3.2514892987327126E-2</v>
      </c>
      <c r="N162" s="1">
        <v>5.9669156805917722E-2</v>
      </c>
      <c r="O162" s="1">
        <v>6.6628818920955388E-2</v>
      </c>
      <c r="P162" s="10">
        <v>3.9409199570854418E-2</v>
      </c>
      <c r="R162" s="1"/>
      <c r="S162" s="1"/>
      <c r="T162" s="1"/>
      <c r="U162" s="1"/>
      <c r="V162" s="1"/>
    </row>
    <row r="163" spans="1:22" x14ac:dyDescent="0.25">
      <c r="A163" t="s">
        <v>157</v>
      </c>
      <c r="B163" s="9">
        <v>6.7959672569016735E-3</v>
      </c>
      <c r="C163" s="1">
        <v>2.7797105154523894E-3</v>
      </c>
      <c r="D163" s="1">
        <v>0.16412244852708965</v>
      </c>
      <c r="E163" s="1">
        <v>8.3313513043000775E-2</v>
      </c>
      <c r="F163" s="10">
        <v>0.11907376081355306</v>
      </c>
      <c r="G163" s="1">
        <v>5.7831410525152425E-3</v>
      </c>
      <c r="H163" s="1">
        <v>1.4170203526504083E-2</v>
      </c>
      <c r="I163" s="1" t="s">
        <v>250</v>
      </c>
      <c r="J163" s="1">
        <v>0.14089762620850102</v>
      </c>
      <c r="K163" s="1">
        <v>5.1180924690814533E-2</v>
      </c>
      <c r="L163" s="9">
        <v>5.0826975952469339E-3</v>
      </c>
      <c r="M163" s="1">
        <v>3.8483124417753988E-3</v>
      </c>
      <c r="N163" s="1">
        <v>0.20185792782056286</v>
      </c>
      <c r="O163" s="1">
        <v>3.7757230937034765E-2</v>
      </c>
      <c r="P163" s="10">
        <v>5.6093832388490417E-2</v>
      </c>
      <c r="R163" s="1"/>
      <c r="S163" s="1"/>
      <c r="T163" s="1"/>
      <c r="U163" s="1"/>
      <c r="V163" s="1"/>
    </row>
    <row r="164" spans="1:22" x14ac:dyDescent="0.25">
      <c r="A164" t="s">
        <v>42</v>
      </c>
      <c r="B164" s="9">
        <v>0.11417843340536402</v>
      </c>
      <c r="C164" s="1">
        <v>0.11516781179665189</v>
      </c>
      <c r="D164" s="1">
        <v>0.24282648035998444</v>
      </c>
      <c r="E164" s="1">
        <v>6.7212755781368982E-2</v>
      </c>
      <c r="F164" s="10">
        <v>0.18587635728608393</v>
      </c>
      <c r="G164" s="1">
        <v>4.0624633954179257E-2</v>
      </c>
      <c r="H164" s="1">
        <v>4.7899007504823544E-2</v>
      </c>
      <c r="I164" s="1" t="s">
        <v>250</v>
      </c>
      <c r="J164" s="1">
        <v>0.1093987960546246</v>
      </c>
      <c r="K164" s="1">
        <v>0.11667685428257892</v>
      </c>
      <c r="L164" s="9">
        <v>7.7433674071991046E-2</v>
      </c>
      <c r="M164" s="1">
        <v>0.10218819645739048</v>
      </c>
      <c r="N164" s="1">
        <v>0.28024073743409489</v>
      </c>
      <c r="O164" s="1">
        <v>0.10320017131685395</v>
      </c>
      <c r="P164" s="10">
        <v>9.3704742156520318E-2</v>
      </c>
      <c r="R164" s="1"/>
      <c r="S164" s="1"/>
      <c r="T164" s="1"/>
      <c r="U164" s="1"/>
      <c r="V164" s="1"/>
    </row>
    <row r="165" spans="1:22" x14ac:dyDescent="0.25">
      <c r="A165" t="s">
        <v>43</v>
      </c>
      <c r="B165" s="9">
        <v>1.4898292114028084</v>
      </c>
      <c r="C165" s="1">
        <v>1.4134368254126541</v>
      </c>
      <c r="D165" s="1">
        <v>1.5350307332543298</v>
      </c>
      <c r="E165" s="1">
        <v>0.80200248498318805</v>
      </c>
      <c r="F165" s="10">
        <v>1.157072923958733</v>
      </c>
      <c r="G165" s="1">
        <v>2.7463361495227083</v>
      </c>
      <c r="H165" s="1">
        <v>4.1116028800472213</v>
      </c>
      <c r="I165" s="1" t="s">
        <v>250</v>
      </c>
      <c r="J165" s="1">
        <v>1.5109574694132846</v>
      </c>
      <c r="K165" s="1">
        <v>0.89039108652062449</v>
      </c>
      <c r="L165" s="9">
        <v>1.5278842044452918</v>
      </c>
      <c r="M165" s="1">
        <v>1.7727758749059614</v>
      </c>
      <c r="N165" s="1">
        <v>1.066988416598786</v>
      </c>
      <c r="O165" s="1">
        <v>0.6206362724476594</v>
      </c>
      <c r="P165" s="10">
        <v>0.56079045709292918</v>
      </c>
      <c r="R165" s="1"/>
      <c r="S165" s="1"/>
      <c r="T165" s="1"/>
      <c r="U165" s="1"/>
      <c r="V165" s="1"/>
    </row>
    <row r="166" spans="1:22" x14ac:dyDescent="0.25">
      <c r="A166" t="s">
        <v>44</v>
      </c>
      <c r="B166" s="9">
        <v>1.4785373729668554</v>
      </c>
      <c r="C166" s="1">
        <v>1.4794809612444597</v>
      </c>
      <c r="D166" s="1">
        <v>1.3769807944168069</v>
      </c>
      <c r="E166" s="1">
        <v>0.68821900753327148</v>
      </c>
      <c r="F166" s="10">
        <v>0.83364259367209637</v>
      </c>
      <c r="G166" s="1">
        <v>1.3475788777289344</v>
      </c>
      <c r="H166" s="1">
        <v>2.6484587219551572</v>
      </c>
      <c r="I166" s="1" t="s">
        <v>250</v>
      </c>
      <c r="J166" s="1">
        <v>1.1172471781755104</v>
      </c>
      <c r="K166" s="1">
        <v>0.56049633664085208</v>
      </c>
      <c r="L166" s="9">
        <v>1.6849009111088131</v>
      </c>
      <c r="M166" s="1">
        <v>1.8345965853763608</v>
      </c>
      <c r="N166" s="1">
        <v>1.6126140519324459</v>
      </c>
      <c r="O166" s="1">
        <v>0.66520614650841303</v>
      </c>
      <c r="P166" s="10">
        <v>0.5388436572788412</v>
      </c>
      <c r="R166" s="1"/>
      <c r="S166" s="1"/>
      <c r="T166" s="1"/>
      <c r="U166" s="1"/>
      <c r="V166" s="1"/>
    </row>
    <row r="167" spans="1:22" x14ac:dyDescent="0.25">
      <c r="A167" t="s">
        <v>45</v>
      </c>
      <c r="B167" s="9">
        <v>2.3427970695582152</v>
      </c>
      <c r="C167" s="1">
        <v>2.2253873763944703</v>
      </c>
      <c r="D167" s="1">
        <v>1.6375415904697419</v>
      </c>
      <c r="E167" s="1">
        <v>0.6135010443895913</v>
      </c>
      <c r="F167" s="10">
        <v>1.5758713155882593</v>
      </c>
      <c r="G167" s="1">
        <v>1.6688293958843647</v>
      </c>
      <c r="H167" s="1">
        <v>2.9347047690584485</v>
      </c>
      <c r="I167" s="1" t="s">
        <v>250</v>
      </c>
      <c r="J167" s="1">
        <v>1.5238757708632413</v>
      </c>
      <c r="K167" s="1">
        <v>0.8784000140981183</v>
      </c>
      <c r="L167" s="9">
        <v>1.9220880389185011</v>
      </c>
      <c r="M167" s="1">
        <v>2.2081279348030018</v>
      </c>
      <c r="N167" s="1">
        <v>2.0641386591532505</v>
      </c>
      <c r="O167" s="1">
        <v>0.98875480248984493</v>
      </c>
      <c r="P167" s="10">
        <v>0.56233062865830385</v>
      </c>
      <c r="R167" s="1"/>
      <c r="S167" s="1"/>
      <c r="T167" s="1"/>
      <c r="U167" s="1"/>
      <c r="V167" s="1"/>
    </row>
    <row r="168" spans="1:22" x14ac:dyDescent="0.25">
      <c r="A168" t="s">
        <v>205</v>
      </c>
      <c r="B168" s="9">
        <v>0.66110696444727979</v>
      </c>
      <c r="C168" s="1">
        <v>0.5875512676516309</v>
      </c>
      <c r="D168" s="1">
        <v>0.40311409668744141</v>
      </c>
      <c r="E168" s="1">
        <v>0.46094959346418746</v>
      </c>
      <c r="F168" s="10">
        <v>0.55418123195219382</v>
      </c>
      <c r="G168" s="1">
        <v>0.62391671781838398</v>
      </c>
      <c r="H168" s="1">
        <v>1.2976350249565407</v>
      </c>
      <c r="I168" s="1" t="s">
        <v>250</v>
      </c>
      <c r="J168" s="1">
        <v>0.94666984693974687</v>
      </c>
      <c r="K168" s="1">
        <v>0.43324436087852308</v>
      </c>
      <c r="L168" s="9">
        <v>0.5797705728747059</v>
      </c>
      <c r="M168" s="1">
        <v>0.77467147843441631</v>
      </c>
      <c r="N168" s="1">
        <v>0.75838008125351708</v>
      </c>
      <c r="O168" s="1">
        <v>0.43665462697224916</v>
      </c>
      <c r="P168" s="10">
        <v>0.4006478591927633</v>
      </c>
      <c r="R168" s="1"/>
      <c r="S168" s="1"/>
      <c r="T168" s="1"/>
      <c r="U168" s="1"/>
      <c r="V168" s="1"/>
    </row>
    <row r="169" spans="1:22" x14ac:dyDescent="0.25">
      <c r="A169" t="s">
        <v>159</v>
      </c>
      <c r="B169" s="9">
        <v>3.9490996181452998</v>
      </c>
      <c r="C169" s="1">
        <v>3.4194230797235292</v>
      </c>
      <c r="D169" s="1">
        <v>3.4705977929997549</v>
      </c>
      <c r="E169" s="1">
        <v>1.8638537204377201</v>
      </c>
      <c r="F169" s="10">
        <v>2.2103724689368378</v>
      </c>
      <c r="G169" s="1">
        <v>4.8647932292985914</v>
      </c>
      <c r="H169" s="1">
        <v>8.5659208730522192</v>
      </c>
      <c r="I169" s="1" t="s">
        <v>250</v>
      </c>
      <c r="J169" s="1">
        <v>2.9578115711282451</v>
      </c>
      <c r="K169" s="1">
        <v>1.5439394383597194</v>
      </c>
      <c r="L169" s="9">
        <v>5.4981831396327783</v>
      </c>
      <c r="M169" s="1">
        <v>5.9395041103118222</v>
      </c>
      <c r="N169" s="1">
        <v>3.8911958866819094</v>
      </c>
      <c r="O169" s="1">
        <v>1.8355823023456377</v>
      </c>
      <c r="P169" s="10">
        <v>1.2364783936609138</v>
      </c>
      <c r="R169" s="1"/>
      <c r="S169" s="1"/>
      <c r="T169" s="1"/>
      <c r="U169" s="1"/>
      <c r="V169" s="1"/>
    </row>
    <row r="170" spans="1:22" x14ac:dyDescent="0.25">
      <c r="A170" t="s">
        <v>46</v>
      </c>
      <c r="B170" s="9">
        <v>2.2042515886366978</v>
      </c>
      <c r="C170" s="1">
        <v>1.9644687986085141</v>
      </c>
      <c r="D170" s="1">
        <v>1.6221568580460639</v>
      </c>
      <c r="E170" s="1">
        <v>1.188074575885911</v>
      </c>
      <c r="F170" s="10">
        <v>1.4501673552791789</v>
      </c>
      <c r="G170" s="1">
        <v>1.8899003958810563</v>
      </c>
      <c r="H170" s="1">
        <v>3.6194889976231663</v>
      </c>
      <c r="I170" s="1" t="s">
        <v>250</v>
      </c>
      <c r="J170" s="1">
        <v>1.680518336342212</v>
      </c>
      <c r="K170" s="1">
        <v>0.96872247286182134</v>
      </c>
      <c r="L170" s="9">
        <v>2.9745487647062547</v>
      </c>
      <c r="M170" s="1">
        <v>2.9403683844102306</v>
      </c>
      <c r="N170" s="1">
        <v>1.9369330520179824</v>
      </c>
      <c r="O170" s="1">
        <v>1.2337531925064165</v>
      </c>
      <c r="P170" s="10">
        <v>0.75470783696969501</v>
      </c>
      <c r="R170" s="1"/>
      <c r="S170" s="1"/>
      <c r="T170" s="1"/>
      <c r="U170" s="1"/>
      <c r="V170" s="1"/>
    </row>
    <row r="171" spans="1:22" x14ac:dyDescent="0.25">
      <c r="A171" t="s">
        <v>47</v>
      </c>
      <c r="B171" s="9">
        <v>30.159129610975494</v>
      </c>
      <c r="C171" s="1">
        <v>27.808847611911808</v>
      </c>
      <c r="D171" s="1">
        <v>20.766023770067118</v>
      </c>
      <c r="E171" s="1">
        <v>13.387158297306149</v>
      </c>
      <c r="F171" s="10">
        <v>18.244916999367629</v>
      </c>
      <c r="G171" s="1">
        <v>25.502265092535836</v>
      </c>
      <c r="H171" s="1">
        <v>45.660396139907469</v>
      </c>
      <c r="I171" s="1" t="s">
        <v>250</v>
      </c>
      <c r="J171" s="1">
        <v>20.693543281098371</v>
      </c>
      <c r="K171" s="1">
        <v>11.245035663704508</v>
      </c>
      <c r="L171" s="9">
        <v>32.096184953179865</v>
      </c>
      <c r="M171" s="1">
        <v>37.870958972679219</v>
      </c>
      <c r="N171" s="1">
        <v>29.637924748736499</v>
      </c>
      <c r="O171" s="1">
        <v>11.947545190225854</v>
      </c>
      <c r="P171" s="10">
        <v>6.8124048767488503</v>
      </c>
      <c r="R171" s="1"/>
      <c r="S171" s="1"/>
      <c r="T171" s="1"/>
      <c r="U171" s="1"/>
      <c r="V171" s="1"/>
    </row>
    <row r="172" spans="1:22" x14ac:dyDescent="0.25">
      <c r="A172" t="s">
        <v>206</v>
      </c>
      <c r="B172" s="9">
        <v>9.8000055883023157E-2</v>
      </c>
      <c r="C172" s="1">
        <v>9.7139238915332687E-2</v>
      </c>
      <c r="D172" s="1">
        <v>0.13470905980285186</v>
      </c>
      <c r="E172" s="1">
        <v>0.14065303610978272</v>
      </c>
      <c r="F172" s="10">
        <v>0.21027592375584342</v>
      </c>
      <c r="G172" s="1">
        <v>0.10915377836091618</v>
      </c>
      <c r="H172" s="1">
        <v>0.22448753965904186</v>
      </c>
      <c r="I172" s="1" t="s">
        <v>250</v>
      </c>
      <c r="J172" s="1">
        <v>0.26985570616814875</v>
      </c>
      <c r="K172" s="1">
        <v>9.0715539818959426E-2</v>
      </c>
      <c r="L172" s="9">
        <v>0.12042325408625848</v>
      </c>
      <c r="M172" s="1">
        <v>0.12602281292092435</v>
      </c>
      <c r="N172" s="1">
        <v>0.18041970214335809</v>
      </c>
      <c r="O172" s="1">
        <v>0.10104950953851144</v>
      </c>
      <c r="P172" s="10">
        <v>6.681913268571428E-2</v>
      </c>
      <c r="R172" s="1"/>
      <c r="S172" s="1"/>
      <c r="T172" s="1"/>
      <c r="U172" s="1"/>
      <c r="V172" s="1"/>
    </row>
    <row r="173" spans="1:22" x14ac:dyDescent="0.25">
      <c r="A173" t="s">
        <v>48</v>
      </c>
      <c r="B173" s="9">
        <v>0.56860483494657432</v>
      </c>
      <c r="C173" s="1">
        <v>0.54393515253819436</v>
      </c>
      <c r="D173" s="1">
        <v>0.38753031964837126</v>
      </c>
      <c r="E173" s="1">
        <v>0.31203368480881977</v>
      </c>
      <c r="F173" s="10">
        <v>0.30976969984031444</v>
      </c>
      <c r="G173" s="1">
        <v>0.75916618668465774</v>
      </c>
      <c r="H173" s="1">
        <v>1.7001131920305632</v>
      </c>
      <c r="I173" s="1" t="s">
        <v>250</v>
      </c>
      <c r="J173" s="1">
        <v>0.58579835446267925</v>
      </c>
      <c r="K173" s="1">
        <v>0.19182068130214525</v>
      </c>
      <c r="L173" s="9">
        <v>0.76592544265819118</v>
      </c>
      <c r="M173" s="1">
        <v>0.89864794247635871</v>
      </c>
      <c r="N173" s="1">
        <v>0.66894259090370412</v>
      </c>
      <c r="O173" s="1">
        <v>0.32666742212013383</v>
      </c>
      <c r="P173" s="10">
        <v>0.2690242255365351</v>
      </c>
      <c r="R173" s="1"/>
      <c r="S173" s="1"/>
      <c r="T173" s="1"/>
      <c r="U173" s="1"/>
      <c r="V173" s="1"/>
    </row>
    <row r="174" spans="1:22" x14ac:dyDescent="0.25">
      <c r="A174" t="s">
        <v>213</v>
      </c>
      <c r="B174" s="9">
        <v>0.1719466288838068</v>
      </c>
      <c r="C174" s="1">
        <v>0.1189698942544589</v>
      </c>
      <c r="D174" s="1">
        <v>0</v>
      </c>
      <c r="E174" s="1">
        <v>0.12564592362785343</v>
      </c>
      <c r="F174" s="10">
        <v>0.16487180348758418</v>
      </c>
      <c r="G174" s="1">
        <v>0.12795121125755882</v>
      </c>
      <c r="H174" s="1">
        <v>0.19034661528074284</v>
      </c>
      <c r="I174" s="1" t="s">
        <v>250</v>
      </c>
      <c r="J174" s="1">
        <v>0.11900341687786579</v>
      </c>
      <c r="K174" s="1">
        <v>0.13354092556617717</v>
      </c>
      <c r="L174" s="9">
        <v>0.12567826350980882</v>
      </c>
      <c r="M174" s="1">
        <v>7.5786449928674851E-2</v>
      </c>
      <c r="N174" s="1">
        <v>4.8417292430805225E-2</v>
      </c>
      <c r="O174" s="1">
        <v>8.847900473644521E-2</v>
      </c>
      <c r="P174" s="10">
        <v>9.1270517596749048E-2</v>
      </c>
      <c r="R174" s="1"/>
      <c r="S174" s="1"/>
      <c r="T174" s="1"/>
      <c r="U174" s="1"/>
      <c r="V174" s="1"/>
    </row>
    <row r="175" spans="1:22" x14ac:dyDescent="0.25">
      <c r="A175" t="s">
        <v>49</v>
      </c>
      <c r="B175" s="9">
        <v>0.22785056191653863</v>
      </c>
      <c r="C175" s="1">
        <v>0</v>
      </c>
      <c r="D175" s="1">
        <v>2.0422066298410404</v>
      </c>
      <c r="E175" s="1">
        <v>0.99449049881526486</v>
      </c>
      <c r="F175" s="10">
        <v>1.0428622765587416</v>
      </c>
      <c r="G175" s="1">
        <v>7.0945040135128742E-2</v>
      </c>
      <c r="H175" s="1">
        <v>0.17336124430032726</v>
      </c>
      <c r="I175" s="1" t="s">
        <v>250</v>
      </c>
      <c r="J175" s="1">
        <v>1.3716464714896255</v>
      </c>
      <c r="K175" s="1">
        <v>0.90172752396636058</v>
      </c>
      <c r="L175" s="9">
        <v>0</v>
      </c>
      <c r="M175" s="1">
        <v>0</v>
      </c>
      <c r="N175" s="1">
        <v>1.4786608816480997</v>
      </c>
      <c r="O175" s="1">
        <v>0.73289359319167791</v>
      </c>
      <c r="P175" s="10">
        <v>0.69273466217232171</v>
      </c>
      <c r="R175" s="1"/>
      <c r="S175" s="1"/>
      <c r="T175" s="1"/>
      <c r="U175" s="1"/>
      <c r="V175" s="1"/>
    </row>
    <row r="176" spans="1:22" x14ac:dyDescent="0.25">
      <c r="A176" t="s">
        <v>50</v>
      </c>
      <c r="B176" s="9">
        <v>4.2863804361809219</v>
      </c>
      <c r="C176" s="1">
        <v>3.749321686325422</v>
      </c>
      <c r="D176" s="1">
        <v>4.4590381364440406</v>
      </c>
      <c r="E176" s="1">
        <v>2.6452682947848865</v>
      </c>
      <c r="F176" s="10">
        <v>3.3385232159538694</v>
      </c>
      <c r="G176" s="1">
        <v>3.6895610459245365</v>
      </c>
      <c r="H176" s="1">
        <v>7.155554968912214</v>
      </c>
      <c r="I176" s="1" t="s">
        <v>250</v>
      </c>
      <c r="J176" s="1">
        <v>3.6316266100468333</v>
      </c>
      <c r="K176" s="1">
        <v>1.9532515635445478</v>
      </c>
      <c r="L176" s="9">
        <v>3.2271270573873543</v>
      </c>
      <c r="M176" s="1">
        <v>3.5673495329865141</v>
      </c>
      <c r="N176" s="1">
        <v>3.2479829822899102</v>
      </c>
      <c r="O176" s="1">
        <v>2.1938985661901942</v>
      </c>
      <c r="P176" s="10">
        <v>1.785018532633831</v>
      </c>
      <c r="R176" s="1"/>
      <c r="S176" s="1"/>
      <c r="T176" s="1"/>
      <c r="U176" s="1"/>
      <c r="V176" s="1"/>
    </row>
    <row r="177" spans="1:22" x14ac:dyDescent="0.25">
      <c r="A177" t="s">
        <v>51</v>
      </c>
      <c r="B177" s="9">
        <v>0.2080716056728954</v>
      </c>
      <c r="C177" s="1">
        <v>9.3347536675705292E-2</v>
      </c>
      <c r="D177" s="1">
        <v>21.499563132785699</v>
      </c>
      <c r="E177" s="1">
        <v>8.0394917476506098</v>
      </c>
      <c r="F177" s="10">
        <v>11.625808052986759</v>
      </c>
      <c r="G177" s="1">
        <v>0.31916255161235668</v>
      </c>
      <c r="H177" s="1">
        <v>0.11298011264687802</v>
      </c>
      <c r="I177" s="1" t="s">
        <v>250</v>
      </c>
      <c r="J177" s="1">
        <v>13.150887492088884</v>
      </c>
      <c r="K177" s="1">
        <v>9.1287624448938676</v>
      </c>
      <c r="L177" s="9">
        <v>0.12312389240626524</v>
      </c>
      <c r="M177" s="1">
        <v>7.341234359441727E-2</v>
      </c>
      <c r="N177" s="1">
        <v>15.453237570715283</v>
      </c>
      <c r="O177" s="1">
        <v>8.3968158931529775</v>
      </c>
      <c r="P177" s="10">
        <v>7.267688772754572</v>
      </c>
      <c r="R177" s="1"/>
      <c r="S177" s="1"/>
      <c r="T177" s="1"/>
      <c r="U177" s="1"/>
      <c r="V177" s="1"/>
    </row>
    <row r="178" spans="1:22" x14ac:dyDescent="0.25">
      <c r="A178" t="s">
        <v>52</v>
      </c>
      <c r="B178" s="9">
        <v>6.1644947008484829E-2</v>
      </c>
      <c r="C178" s="1">
        <v>1.4521873422362139E-2</v>
      </c>
      <c r="D178" s="1">
        <v>5.5957305664438133</v>
      </c>
      <c r="E178" s="1">
        <v>3.2055034519466266</v>
      </c>
      <c r="F178" s="10">
        <v>3.7947260079187677</v>
      </c>
      <c r="G178" s="1">
        <v>0</v>
      </c>
      <c r="H178" s="1">
        <v>6.2495622584002992E-2</v>
      </c>
      <c r="I178" s="1" t="s">
        <v>250</v>
      </c>
      <c r="J178" s="1">
        <v>5.1459150261568647</v>
      </c>
      <c r="K178" s="1">
        <v>3.2916201214573984</v>
      </c>
      <c r="L178" s="9">
        <v>9.6015366093358343E-3</v>
      </c>
      <c r="M178" s="1">
        <v>7.1035669033587504E-2</v>
      </c>
      <c r="N178" s="1">
        <v>6.0073722870276072</v>
      </c>
      <c r="O178" s="1">
        <v>2.9655704920989305</v>
      </c>
      <c r="P178" s="10">
        <v>2.5538144296209331</v>
      </c>
      <c r="R178" s="1"/>
      <c r="S178" s="1"/>
      <c r="T178" s="1"/>
      <c r="U178" s="1"/>
      <c r="V178" s="1"/>
    </row>
    <row r="179" spans="1:22" x14ac:dyDescent="0.25">
      <c r="A179" t="s">
        <v>53</v>
      </c>
      <c r="B179" s="9">
        <v>0.33896672830441543</v>
      </c>
      <c r="C179" s="1">
        <v>0.10292113552380605</v>
      </c>
      <c r="D179" s="1">
        <v>62.748985764458361</v>
      </c>
      <c r="E179" s="1">
        <v>57.224297236492191</v>
      </c>
      <c r="F179" s="10">
        <v>64.059552072507472</v>
      </c>
      <c r="G179" s="1">
        <v>0.37268241841773542</v>
      </c>
      <c r="H179" s="1">
        <v>0.15460116782104608</v>
      </c>
      <c r="I179" s="1" t="s">
        <v>250</v>
      </c>
      <c r="J179" s="1">
        <v>96.874512170883349</v>
      </c>
      <c r="K179" s="1">
        <v>56.353098765959551</v>
      </c>
      <c r="L179" s="9">
        <v>9.61607376136287E-2</v>
      </c>
      <c r="M179" s="1">
        <v>8.2435235546354013E-2</v>
      </c>
      <c r="N179" s="1">
        <v>89.287315858990226</v>
      </c>
      <c r="O179" s="1">
        <v>51.966262958707659</v>
      </c>
      <c r="P179" s="10">
        <v>28.25377161906458</v>
      </c>
      <c r="R179" s="1"/>
      <c r="S179" s="1"/>
      <c r="T179" s="1"/>
      <c r="U179" s="1"/>
      <c r="V179" s="1"/>
    </row>
    <row r="180" spans="1:22" x14ac:dyDescent="0.25">
      <c r="A180" t="s">
        <v>54</v>
      </c>
      <c r="B180" s="9">
        <v>0.16623189627974838</v>
      </c>
      <c r="C180" s="1">
        <v>2.6473883674908966E-2</v>
      </c>
      <c r="D180" s="1">
        <v>19.758332397549228</v>
      </c>
      <c r="E180" s="1">
        <v>20.255613799172938</v>
      </c>
      <c r="F180" s="10">
        <v>23.024725752676503</v>
      </c>
      <c r="G180" s="1">
        <v>0.14231126228289456</v>
      </c>
      <c r="H180" s="1">
        <v>8.0371851232686517E-2</v>
      </c>
      <c r="I180" s="1" t="s">
        <v>250</v>
      </c>
      <c r="J180" s="1">
        <v>30.9850216748878</v>
      </c>
      <c r="K180" s="1">
        <v>19.139829281972119</v>
      </c>
      <c r="L180" s="9">
        <v>6.4403990174492345E-2</v>
      </c>
      <c r="M180" s="1">
        <v>7.0506446175867099E-2</v>
      </c>
      <c r="N180" s="1">
        <v>34.748057998669339</v>
      </c>
      <c r="O180" s="1">
        <v>17.607080277445281</v>
      </c>
      <c r="P180" s="10">
        <v>15.270546614062662</v>
      </c>
      <c r="R180" s="1"/>
      <c r="S180" s="1"/>
      <c r="T180" s="1"/>
      <c r="U180" s="1"/>
      <c r="V180" s="1"/>
    </row>
    <row r="181" spans="1:22" x14ac:dyDescent="0.25">
      <c r="A181" t="s">
        <v>56</v>
      </c>
      <c r="B181" s="9">
        <v>0.23770784223192304</v>
      </c>
      <c r="C181" s="1">
        <v>0.20618765081257884</v>
      </c>
      <c r="D181" s="1">
        <v>0.40116782687851704</v>
      </c>
      <c r="E181" s="1">
        <v>0.25731009634714824</v>
      </c>
      <c r="F181" s="10">
        <v>0.30851843021695741</v>
      </c>
      <c r="G181" s="1">
        <v>0.2317625826491935</v>
      </c>
      <c r="H181" s="1">
        <v>0.32517886328175361</v>
      </c>
      <c r="I181" s="1" t="s">
        <v>250</v>
      </c>
      <c r="J181" s="1">
        <v>0.26481776699194776</v>
      </c>
      <c r="K181" s="1">
        <v>0.20600940234540702</v>
      </c>
      <c r="L181" s="9">
        <v>0.18470464392948713</v>
      </c>
      <c r="M181" s="1">
        <v>0.22998413374838622</v>
      </c>
      <c r="N181" s="1">
        <v>0.36229777210754316</v>
      </c>
      <c r="O181" s="1">
        <v>0.15415054342493784</v>
      </c>
      <c r="P181" s="10">
        <v>0.17058716252663186</v>
      </c>
      <c r="R181" s="1"/>
      <c r="S181" s="1"/>
      <c r="T181" s="1"/>
      <c r="U181" s="1"/>
      <c r="V181" s="1"/>
    </row>
    <row r="182" spans="1:22" x14ac:dyDescent="0.25">
      <c r="A182" t="s">
        <v>57</v>
      </c>
      <c r="B182" s="9">
        <v>5.4242949713842692E-2</v>
      </c>
      <c r="C182" s="1">
        <v>5.9773372209715958E-2</v>
      </c>
      <c r="D182" s="1">
        <v>6.7032620642921995E-2</v>
      </c>
      <c r="E182" s="1">
        <v>5.9883756535801358E-2</v>
      </c>
      <c r="F182" s="10">
        <v>0.16226268082383039</v>
      </c>
      <c r="G182" s="1">
        <v>7.3082533971207717E-2</v>
      </c>
      <c r="H182" s="1">
        <v>9.0148572547385952E-2</v>
      </c>
      <c r="I182" s="1" t="s">
        <v>250</v>
      </c>
      <c r="J182" s="1">
        <v>3.142976133300384E-2</v>
      </c>
      <c r="K182" s="1">
        <v>3.9968694347524127E-2</v>
      </c>
      <c r="L182" s="9">
        <v>4.8777604493823484E-2</v>
      </c>
      <c r="M182" s="1">
        <v>6.986799506739072E-2</v>
      </c>
      <c r="N182" s="1">
        <v>3.8799793353244891E-2</v>
      </c>
      <c r="O182" s="1">
        <v>3.070376049768227E-2</v>
      </c>
      <c r="P182" s="10">
        <v>2.6473364497333285E-2</v>
      </c>
      <c r="R182" s="1"/>
      <c r="S182" s="1"/>
      <c r="T182" s="1"/>
      <c r="U182" s="1"/>
      <c r="V182" s="1"/>
    </row>
    <row r="183" spans="1:22" x14ac:dyDescent="0.25">
      <c r="A183" t="s">
        <v>161</v>
      </c>
      <c r="B183" s="9">
        <v>79.999793275106271</v>
      </c>
      <c r="C183" s="1">
        <v>81.422530726550107</v>
      </c>
      <c r="D183" s="1">
        <v>132.73330205466172</v>
      </c>
      <c r="E183" s="1">
        <v>114.68151295608867</v>
      </c>
      <c r="F183" s="10">
        <v>157.42077072202764</v>
      </c>
      <c r="G183" s="1">
        <v>104.47156180686272</v>
      </c>
      <c r="H183" s="1">
        <v>122.03171942690524</v>
      </c>
      <c r="I183" s="1" t="s">
        <v>250</v>
      </c>
      <c r="J183" s="1">
        <v>133.57734403616141</v>
      </c>
      <c r="K183" s="1">
        <v>91.084353504942101</v>
      </c>
      <c r="L183" s="9">
        <v>87.14117078016848</v>
      </c>
      <c r="M183" s="1">
        <v>93.742003591225327</v>
      </c>
      <c r="N183" s="1">
        <v>109.23848217111487</v>
      </c>
      <c r="O183" s="1">
        <v>70.573232668311206</v>
      </c>
      <c r="P183" s="10">
        <v>73.15632510834503</v>
      </c>
      <c r="R183" s="1"/>
      <c r="S183" s="1"/>
      <c r="T183" s="1"/>
      <c r="U183" s="1"/>
      <c r="V183" s="1"/>
    </row>
    <row r="184" spans="1:22" x14ac:dyDescent="0.25">
      <c r="A184" t="s">
        <v>162</v>
      </c>
      <c r="B184" s="9">
        <v>12.731787324004799</v>
      </c>
      <c r="C184" s="1">
        <v>11.767400206328592</v>
      </c>
      <c r="D184" s="1">
        <v>24.124656576205961</v>
      </c>
      <c r="E184" s="1">
        <v>13.811850789917722</v>
      </c>
      <c r="F184" s="10">
        <v>15.94194752550489</v>
      </c>
      <c r="G184" s="1">
        <v>13.338473896617366</v>
      </c>
      <c r="H184" s="1">
        <v>19.362484086406496</v>
      </c>
      <c r="I184" s="1" t="s">
        <v>250</v>
      </c>
      <c r="J184" s="1">
        <v>15.677351114241432</v>
      </c>
      <c r="K184" s="1">
        <v>11.090734797792933</v>
      </c>
      <c r="L184" s="9">
        <v>11.512101821121606</v>
      </c>
      <c r="M184" s="1">
        <v>14.06856387346699</v>
      </c>
      <c r="N184" s="1">
        <v>16.044688533494597</v>
      </c>
      <c r="O184" s="1">
        <v>8.9006341788456371</v>
      </c>
      <c r="P184" s="10">
        <v>8.5409630975090192</v>
      </c>
      <c r="R184" s="1"/>
      <c r="S184" s="1"/>
      <c r="T184" s="1"/>
      <c r="U184" s="1"/>
      <c r="V184" s="1"/>
    </row>
    <row r="185" spans="1:22" x14ac:dyDescent="0.25">
      <c r="A185" t="s">
        <v>163</v>
      </c>
      <c r="B185" s="9">
        <v>6.2880832941705957</v>
      </c>
      <c r="C185" s="1">
        <v>7.0693483283518024</v>
      </c>
      <c r="D185" s="1">
        <v>8.9414974456774132</v>
      </c>
      <c r="E185" s="1">
        <v>8.139873769235825</v>
      </c>
      <c r="F185" s="10">
        <v>9.6110615616763759</v>
      </c>
      <c r="G185" s="1">
        <v>8.574703424923193</v>
      </c>
      <c r="H185" s="1">
        <v>11.482720647338679</v>
      </c>
      <c r="I185" s="1" t="s">
        <v>250</v>
      </c>
      <c r="J185" s="1">
        <v>7.8203979211897545</v>
      </c>
      <c r="K185" s="1">
        <v>5.213605012334205</v>
      </c>
      <c r="L185" s="9">
        <v>6.9495844049675641</v>
      </c>
      <c r="M185" s="1">
        <v>8.346920852197373</v>
      </c>
      <c r="N185" s="1">
        <v>6.3628489516878242</v>
      </c>
      <c r="O185" s="1">
        <v>4.6391689579395576</v>
      </c>
      <c r="P185" s="10">
        <v>4.3824721378346991</v>
      </c>
      <c r="R185" s="1"/>
      <c r="S185" s="1"/>
      <c r="T185" s="1"/>
      <c r="U185" s="1"/>
      <c r="V185" s="1"/>
    </row>
    <row r="186" spans="1:22" x14ac:dyDescent="0.25">
      <c r="A186" t="s">
        <v>164</v>
      </c>
      <c r="B186" s="9">
        <v>19.215337479295695</v>
      </c>
      <c r="C186" s="1">
        <v>18.660505251907551</v>
      </c>
      <c r="D186" s="1">
        <v>70.206326771240953</v>
      </c>
      <c r="E186" s="1">
        <v>53.722704937180602</v>
      </c>
      <c r="F186" s="10">
        <v>56.998419481765538</v>
      </c>
      <c r="G186" s="1">
        <v>20.016697225274818</v>
      </c>
      <c r="H186" s="1">
        <v>27.887752316661423</v>
      </c>
      <c r="I186" s="1" t="s">
        <v>250</v>
      </c>
      <c r="J186" s="1">
        <v>66.068128603646727</v>
      </c>
      <c r="K186" s="1">
        <v>46.329977682533205</v>
      </c>
      <c r="L186" s="9">
        <v>15.145861516765885</v>
      </c>
      <c r="M186" s="1">
        <v>13.675714364471345</v>
      </c>
      <c r="N186" s="1">
        <v>44.180570300704936</v>
      </c>
      <c r="O186" s="1">
        <v>35.939648201428788</v>
      </c>
      <c r="P186" s="10">
        <v>20.390797714650883</v>
      </c>
      <c r="R186" s="1"/>
      <c r="S186" s="1"/>
      <c r="T186" s="1"/>
      <c r="U186" s="1"/>
      <c r="V186" s="1"/>
    </row>
    <row r="187" spans="1:22" x14ac:dyDescent="0.25">
      <c r="A187" t="s">
        <v>166</v>
      </c>
      <c r="B187" s="9">
        <v>12.071861070325426</v>
      </c>
      <c r="C187" s="1">
        <v>14.586158257934796</v>
      </c>
      <c r="D187" s="1">
        <v>18.507547412215853</v>
      </c>
      <c r="E187" s="1">
        <v>12.887697889359314</v>
      </c>
      <c r="F187" s="10">
        <v>14.670482883965963</v>
      </c>
      <c r="G187" s="1">
        <v>13.539193413295347</v>
      </c>
      <c r="H187" s="1">
        <v>23.823250362254839</v>
      </c>
      <c r="I187" s="1" t="s">
        <v>250</v>
      </c>
      <c r="J187" s="1">
        <v>13.156266165397355</v>
      </c>
      <c r="K187" s="1">
        <v>8.6909526039441278</v>
      </c>
      <c r="L187" s="9">
        <v>11.554376505725523</v>
      </c>
      <c r="M187" s="1">
        <v>16.037910892091631</v>
      </c>
      <c r="N187" s="1">
        <v>17.260202352026102</v>
      </c>
      <c r="O187" s="1">
        <v>8.1380743016557862</v>
      </c>
      <c r="P187" s="10">
        <v>8.0986189754802353</v>
      </c>
      <c r="R187" s="1"/>
      <c r="S187" s="1"/>
      <c r="T187" s="1"/>
      <c r="U187" s="1"/>
      <c r="V187" s="1"/>
    </row>
    <row r="188" spans="1:22" x14ac:dyDescent="0.25">
      <c r="A188" t="s">
        <v>167</v>
      </c>
      <c r="B188" s="9">
        <v>0.65646134124390254</v>
      </c>
      <c r="C188" s="1">
        <v>0.65093438169861251</v>
      </c>
      <c r="D188" s="1">
        <v>0.65921595086545437</v>
      </c>
      <c r="E188" s="1">
        <v>0.53857383032082806</v>
      </c>
      <c r="F188" s="10">
        <v>0.53738008752614363</v>
      </c>
      <c r="G188" s="1">
        <v>0.63890699235225556</v>
      </c>
      <c r="H188" s="1">
        <v>1.0777935812297963</v>
      </c>
      <c r="I188" s="1" t="s">
        <v>250</v>
      </c>
      <c r="J188" s="1">
        <v>0.51675710792608731</v>
      </c>
      <c r="K188" s="1">
        <v>0.36304851371606545</v>
      </c>
      <c r="L188" s="9">
        <v>0.60440031640509861</v>
      </c>
      <c r="M188" s="1">
        <v>0.85175509180796227</v>
      </c>
      <c r="N188" s="1">
        <v>0.532115027489101</v>
      </c>
      <c r="O188" s="1">
        <v>0.34740271194100192</v>
      </c>
      <c r="P188" s="10">
        <v>0.31106130259897929</v>
      </c>
      <c r="R188" s="1"/>
      <c r="S188" s="1"/>
      <c r="T188" s="1"/>
      <c r="U188" s="1"/>
      <c r="V188" s="1"/>
    </row>
    <row r="189" spans="1:22" x14ac:dyDescent="0.25">
      <c r="A189" t="s">
        <v>168</v>
      </c>
      <c r="B189" s="9">
        <v>4.2540076544809704</v>
      </c>
      <c r="C189" s="1">
        <v>4.2207647542852857</v>
      </c>
      <c r="D189" s="1">
        <v>6.8295118489169502</v>
      </c>
      <c r="E189" s="1">
        <v>5.021676966429184</v>
      </c>
      <c r="F189" s="10">
        <v>5.3855670942945881</v>
      </c>
      <c r="G189" s="1">
        <v>5.3275522401864599</v>
      </c>
      <c r="H189" s="1">
        <v>7.850899093615225</v>
      </c>
      <c r="I189" s="1" t="s">
        <v>250</v>
      </c>
      <c r="J189" s="1">
        <v>5.4162240494018432</v>
      </c>
      <c r="K189" s="1">
        <v>4.2258929271587213</v>
      </c>
      <c r="L189" s="9">
        <v>4.5703773100261413</v>
      </c>
      <c r="M189" s="1">
        <v>5.5885950016861905</v>
      </c>
      <c r="N189" s="1">
        <v>6.2318160238286708</v>
      </c>
      <c r="O189" s="1">
        <v>3.1834558488664277</v>
      </c>
      <c r="P189" s="10">
        <v>3.2212428814009919</v>
      </c>
      <c r="R189" s="1"/>
      <c r="S189" s="1"/>
      <c r="T189" s="1"/>
      <c r="U189" s="1"/>
      <c r="V189" s="1"/>
    </row>
    <row r="190" spans="1:22" x14ac:dyDescent="0.25">
      <c r="A190" t="s">
        <v>170</v>
      </c>
      <c r="B190" s="9">
        <v>1.8570201268833468</v>
      </c>
      <c r="C190" s="1">
        <v>1.8810980920107143</v>
      </c>
      <c r="D190" s="1">
        <v>4.1993492471171932</v>
      </c>
      <c r="E190" s="1">
        <v>2.9659212333934248</v>
      </c>
      <c r="F190" s="10">
        <v>3.2006898230657019</v>
      </c>
      <c r="G190" s="1">
        <v>2.6640528544800279</v>
      </c>
      <c r="H190" s="1">
        <v>3.1821616744891199</v>
      </c>
      <c r="I190" s="1" t="s">
        <v>250</v>
      </c>
      <c r="J190" s="1">
        <v>3.2779708969232062</v>
      </c>
      <c r="K190" s="1">
        <v>2.5854590608651491</v>
      </c>
      <c r="L190" s="9">
        <v>1.7108801343551294</v>
      </c>
      <c r="M190" s="1">
        <v>2.1548314963925272</v>
      </c>
      <c r="N190" s="1">
        <v>3.2497934360930998</v>
      </c>
      <c r="O190" s="1">
        <v>1.7090316181805498</v>
      </c>
      <c r="P190" s="10">
        <v>1.90078740579445</v>
      </c>
      <c r="R190" s="1"/>
      <c r="S190" s="1"/>
      <c r="T190" s="1"/>
      <c r="U190" s="1"/>
      <c r="V190" s="1"/>
    </row>
    <row r="191" spans="1:22" x14ac:dyDescent="0.25">
      <c r="A191" t="s">
        <v>171</v>
      </c>
      <c r="B191" s="9">
        <v>16.180372083883583</v>
      </c>
      <c r="C191" s="1">
        <v>16.361101423832636</v>
      </c>
      <c r="D191" s="1">
        <v>15.64504548570955</v>
      </c>
      <c r="E191" s="1">
        <v>11.97589270729498</v>
      </c>
      <c r="F191" s="10">
        <v>14.363175436599427</v>
      </c>
      <c r="G191" s="1">
        <v>17.917475401086456</v>
      </c>
      <c r="H191" s="1">
        <v>29.248118684137665</v>
      </c>
      <c r="I191" s="1" t="s">
        <v>250</v>
      </c>
      <c r="J191" s="1">
        <v>12.156324036712158</v>
      </c>
      <c r="K191" s="1">
        <v>8.7761398766753267</v>
      </c>
      <c r="L191" s="9">
        <v>15.048679390760602</v>
      </c>
      <c r="M191" s="1">
        <v>20.82867581787416</v>
      </c>
      <c r="N191" s="1">
        <v>15.512520709387834</v>
      </c>
      <c r="O191" s="1">
        <v>7.7583380180032124</v>
      </c>
      <c r="P191" s="10">
        <v>7.3506261061425375</v>
      </c>
      <c r="R191" s="1"/>
      <c r="S191" s="1"/>
      <c r="T191" s="1"/>
      <c r="U191" s="1"/>
      <c r="V191" s="1"/>
    </row>
    <row r="192" spans="1:22" x14ac:dyDescent="0.25">
      <c r="A192" t="s">
        <v>172</v>
      </c>
      <c r="B192" s="9">
        <v>1.6562812110343654</v>
      </c>
      <c r="C192" s="1">
        <v>1.4743170775835703</v>
      </c>
      <c r="D192" s="1">
        <v>2.2762499977972745</v>
      </c>
      <c r="E192" s="1">
        <v>1.3346945618616814</v>
      </c>
      <c r="F192" s="10">
        <v>1.5650552279885368</v>
      </c>
      <c r="G192" s="1">
        <v>1.6219096203243042</v>
      </c>
      <c r="H192" s="1">
        <v>2.3412704029285911</v>
      </c>
      <c r="I192" s="1" t="s">
        <v>250</v>
      </c>
      <c r="J192" s="1">
        <v>1.4836713662316567</v>
      </c>
      <c r="K192" s="1">
        <v>1.0654201818206108</v>
      </c>
      <c r="L192" s="9">
        <v>1.3980511811721481</v>
      </c>
      <c r="M192" s="1">
        <v>1.787928111873911</v>
      </c>
      <c r="N192" s="1">
        <v>1.6138921692142105</v>
      </c>
      <c r="O192" s="1">
        <v>0.84096593373234951</v>
      </c>
      <c r="P192" s="10">
        <v>0.84808575461936675</v>
      </c>
      <c r="R192" s="1"/>
      <c r="S192" s="1"/>
      <c r="T192" s="1"/>
      <c r="U192" s="1"/>
      <c r="V192" s="1"/>
    </row>
    <row r="193" spans="1:22" x14ac:dyDescent="0.25">
      <c r="A193" t="s">
        <v>173</v>
      </c>
      <c r="B193" s="9">
        <v>0.17112389087588897</v>
      </c>
      <c r="C193" s="1">
        <v>0.16102997935050495</v>
      </c>
      <c r="D193" s="1">
        <v>0.30369332552025646</v>
      </c>
      <c r="E193" s="1">
        <v>0.15603494018939726</v>
      </c>
      <c r="F193" s="10">
        <v>0.42818709303251296</v>
      </c>
      <c r="G193" s="1">
        <v>0.23011992732672149</v>
      </c>
      <c r="H193" s="1">
        <v>0.32767679777086461</v>
      </c>
      <c r="I193" s="1" t="s">
        <v>250</v>
      </c>
      <c r="J193" s="1">
        <v>0.51125920014142368</v>
      </c>
      <c r="K193" s="1">
        <v>0.30454057709029064</v>
      </c>
      <c r="L193" s="9">
        <v>0.1766028994338269</v>
      </c>
      <c r="M193" s="1">
        <v>0.42681942219423913</v>
      </c>
      <c r="N193" s="1">
        <v>0.17810257946775834</v>
      </c>
      <c r="O193" s="1">
        <v>0.11457730377919299</v>
      </c>
      <c r="P193" s="10">
        <v>6.683457389593099E-2</v>
      </c>
      <c r="R193" s="1"/>
      <c r="S193" s="1"/>
      <c r="T193" s="1"/>
      <c r="U193" s="1"/>
      <c r="V193" s="1"/>
    </row>
    <row r="194" spans="1:22" x14ac:dyDescent="0.25">
      <c r="A194" t="s">
        <v>175</v>
      </c>
      <c r="B194" s="9">
        <v>15.921911381680248</v>
      </c>
      <c r="C194" s="1">
        <v>15.054504287394211</v>
      </c>
      <c r="D194" s="1">
        <v>19.391734801277799</v>
      </c>
      <c r="E194" s="1">
        <v>9.4643925404487135</v>
      </c>
      <c r="F194" s="10">
        <v>10.4275402245671</v>
      </c>
      <c r="G194" s="1">
        <v>18.530768657688757</v>
      </c>
      <c r="H194" s="1">
        <v>24.242864632419181</v>
      </c>
      <c r="I194" s="1" t="s">
        <v>250</v>
      </c>
      <c r="J194" s="1">
        <v>9.8227021105654373</v>
      </c>
      <c r="K194" s="1">
        <v>7.2651075694605991</v>
      </c>
      <c r="L194" s="9">
        <v>13.441141341598026</v>
      </c>
      <c r="M194" s="1">
        <v>15.719268458629179</v>
      </c>
      <c r="N194" s="1">
        <v>14.120269491858217</v>
      </c>
      <c r="O194" s="1">
        <v>5.860914498467511</v>
      </c>
      <c r="P194" s="10">
        <v>6.6595501450705505</v>
      </c>
      <c r="R194" s="1"/>
      <c r="S194" s="1"/>
      <c r="T194" s="1"/>
      <c r="U194" s="1"/>
      <c r="V194" s="1"/>
    </row>
    <row r="195" spans="1:22" x14ac:dyDescent="0.25">
      <c r="A195" t="s">
        <v>176</v>
      </c>
      <c r="B195" s="9">
        <v>4.4587001585820545</v>
      </c>
      <c r="C195" s="1">
        <v>4.3399916060743511</v>
      </c>
      <c r="D195" s="1">
        <v>4.5707285360130072</v>
      </c>
      <c r="E195" s="1">
        <v>3.9499603636161056</v>
      </c>
      <c r="F195" s="10">
        <v>4.6908752541695051</v>
      </c>
      <c r="G195" s="1">
        <v>6.3438826045846506</v>
      </c>
      <c r="H195" s="1">
        <v>8.1288309213328294</v>
      </c>
      <c r="I195" s="1" t="s">
        <v>250</v>
      </c>
      <c r="J195" s="1">
        <v>4.2322296031471085</v>
      </c>
      <c r="K195" s="1">
        <v>3.0722583463916791</v>
      </c>
      <c r="L195" s="9">
        <v>4.7537427842554685</v>
      </c>
      <c r="M195" s="1">
        <v>5.5696347716295342</v>
      </c>
      <c r="N195" s="1">
        <v>3.3863698323145521</v>
      </c>
      <c r="O195" s="1">
        <v>2.3482547871788895</v>
      </c>
      <c r="P195" s="10">
        <v>2.3200519041315975</v>
      </c>
      <c r="R195" s="1"/>
      <c r="S195" s="1"/>
      <c r="T195" s="1"/>
      <c r="U195" s="1"/>
      <c r="V195" s="1"/>
    </row>
    <row r="196" spans="1:22" x14ac:dyDescent="0.25">
      <c r="A196" t="s">
        <v>177</v>
      </c>
      <c r="B196" s="9">
        <v>6.055887276282018</v>
      </c>
      <c r="C196" s="1">
        <v>5.5678263515308268</v>
      </c>
      <c r="D196" s="1">
        <v>4.879126115234997</v>
      </c>
      <c r="E196" s="1">
        <v>2.680870136466591</v>
      </c>
      <c r="F196" s="10">
        <v>3.232639012119114</v>
      </c>
      <c r="G196" s="1">
        <v>6.4226674854565662</v>
      </c>
      <c r="H196" s="1">
        <v>8.1721653657001188</v>
      </c>
      <c r="I196" s="1" t="s">
        <v>250</v>
      </c>
      <c r="J196" s="1">
        <v>2.9082757555416578</v>
      </c>
      <c r="K196" s="1">
        <v>1.8755078902128581</v>
      </c>
      <c r="L196" s="9">
        <v>5.1673129491091787</v>
      </c>
      <c r="M196" s="1">
        <v>6.3933850819063132</v>
      </c>
      <c r="N196" s="1">
        <v>3.5601514565229713</v>
      </c>
      <c r="O196" s="1">
        <v>1.7356182982506534</v>
      </c>
      <c r="P196" s="10">
        <v>1.6467184557926628</v>
      </c>
      <c r="R196" s="1"/>
      <c r="S196" s="1"/>
      <c r="T196" s="1"/>
      <c r="U196" s="1"/>
      <c r="V196" s="1"/>
    </row>
    <row r="197" spans="1:22" x14ac:dyDescent="0.25">
      <c r="A197" t="s">
        <v>178</v>
      </c>
      <c r="B197" s="9">
        <v>33.964332360149392</v>
      </c>
      <c r="C197" s="1">
        <v>31.216768663425611</v>
      </c>
      <c r="D197" s="1">
        <v>59.186881790449881</v>
      </c>
      <c r="E197" s="1">
        <v>37.587435856813912</v>
      </c>
      <c r="F197" s="10">
        <v>39.627146595590851</v>
      </c>
      <c r="G197" s="1">
        <v>40.081455299810095</v>
      </c>
      <c r="H197" s="1">
        <v>49.693934588876836</v>
      </c>
      <c r="I197" s="1" t="s">
        <v>250</v>
      </c>
      <c r="J197" s="1">
        <v>40.154240077642278</v>
      </c>
      <c r="K197" s="1">
        <v>30.65780763020808</v>
      </c>
      <c r="L197" s="9">
        <v>28.898224599837977</v>
      </c>
      <c r="M197" s="1">
        <v>36.963706903832552</v>
      </c>
      <c r="N197" s="1">
        <v>46.013697148911945</v>
      </c>
      <c r="O197" s="1">
        <v>23.405620654000824</v>
      </c>
      <c r="P197" s="10">
        <v>14.934675125402952</v>
      </c>
      <c r="R197" s="1"/>
      <c r="S197" s="1"/>
      <c r="T197" s="1"/>
      <c r="U197" s="1"/>
      <c r="V197" s="1"/>
    </row>
    <row r="198" spans="1:22" x14ac:dyDescent="0.25">
      <c r="A198" t="s">
        <v>179</v>
      </c>
      <c r="B198" s="9">
        <v>22.897049734030819</v>
      </c>
      <c r="C198" s="1">
        <v>25.535321650349886</v>
      </c>
      <c r="D198" s="1">
        <v>21.697066957519269</v>
      </c>
      <c r="E198" s="1">
        <v>13.449947439034922</v>
      </c>
      <c r="F198" s="10">
        <v>15.778400401702472</v>
      </c>
      <c r="G198" s="1">
        <v>28.722648794219516</v>
      </c>
      <c r="H198" s="1">
        <v>42.698132333415536</v>
      </c>
      <c r="I198" s="1" t="s">
        <v>250</v>
      </c>
      <c r="J198" s="1">
        <v>14.352968691722316</v>
      </c>
      <c r="K198" s="1">
        <v>9.7709259533532453</v>
      </c>
      <c r="L198" s="9">
        <v>25.622458424677202</v>
      </c>
      <c r="M198" s="1">
        <v>30.942253641758494</v>
      </c>
      <c r="N198" s="1">
        <v>18.781095318450433</v>
      </c>
      <c r="O198" s="1">
        <v>8.5553960528567234</v>
      </c>
      <c r="P198" s="10">
        <v>4.9190983568221247</v>
      </c>
      <c r="R198" s="1"/>
      <c r="S198" s="1"/>
      <c r="T198" s="1"/>
      <c r="U198" s="1"/>
      <c r="V198" s="1"/>
    </row>
    <row r="199" spans="1:22" x14ac:dyDescent="0.25">
      <c r="A199" t="s">
        <v>180</v>
      </c>
      <c r="B199" s="9">
        <v>0.43892148579607848</v>
      </c>
      <c r="C199" s="1">
        <v>0.45075003400129299</v>
      </c>
      <c r="D199" s="1">
        <v>0.32780211038850138</v>
      </c>
      <c r="E199" s="1">
        <v>0.42420968545554349</v>
      </c>
      <c r="F199" s="10">
        <v>0.50129673081689818</v>
      </c>
      <c r="G199" s="1">
        <v>0.54504090933425431</v>
      </c>
      <c r="H199" s="1">
        <v>0.6855560608229192</v>
      </c>
      <c r="I199" s="1" t="s">
        <v>250</v>
      </c>
      <c r="J199" s="1">
        <v>0.89193396818286574</v>
      </c>
      <c r="K199" s="1">
        <v>0.52431063828385327</v>
      </c>
      <c r="L199" s="9">
        <v>0.40966286655730566</v>
      </c>
      <c r="M199" s="1">
        <v>0.76738297226469587</v>
      </c>
      <c r="N199" s="1">
        <v>0.3607410261164164</v>
      </c>
      <c r="O199" s="1">
        <v>0.40871401735436508</v>
      </c>
      <c r="P199" s="10">
        <v>0.22990851936287135</v>
      </c>
      <c r="R199" s="1"/>
      <c r="S199" s="1"/>
      <c r="T199" s="1"/>
      <c r="U199" s="1"/>
      <c r="V199" s="1"/>
    </row>
    <row r="200" spans="1:22" x14ac:dyDescent="0.25">
      <c r="A200" t="s">
        <v>181</v>
      </c>
      <c r="B200" s="9">
        <v>12.94775706156581</v>
      </c>
      <c r="C200" s="1">
        <v>13.584864942240786</v>
      </c>
      <c r="D200" s="1">
        <v>13.688920351845217</v>
      </c>
      <c r="E200" s="1">
        <v>7.3783965660279014</v>
      </c>
      <c r="F200" s="10">
        <v>7.5586671620713446</v>
      </c>
      <c r="G200" s="1">
        <v>11.655419358012233</v>
      </c>
      <c r="H200" s="1">
        <v>20.721049721394664</v>
      </c>
      <c r="I200" s="1" t="s">
        <v>250</v>
      </c>
      <c r="J200" s="1">
        <v>7.5235910392671634</v>
      </c>
      <c r="K200" s="1">
        <v>5.1574627651223919</v>
      </c>
      <c r="L200" s="9">
        <v>10.021315173421067</v>
      </c>
      <c r="M200" s="1">
        <v>11.383999230393641</v>
      </c>
      <c r="N200" s="1">
        <v>9.0059199035210558</v>
      </c>
      <c r="O200" s="1">
        <v>4.5164351672315677</v>
      </c>
      <c r="P200" s="10">
        <v>2.7365065348457915</v>
      </c>
      <c r="R200" s="1"/>
      <c r="S200" s="1"/>
      <c r="T200" s="1"/>
      <c r="U200" s="1"/>
      <c r="V200" s="1"/>
    </row>
    <row r="201" spans="1:22" x14ac:dyDescent="0.25">
      <c r="A201" t="s">
        <v>182</v>
      </c>
      <c r="B201" s="9">
        <v>7.5352119281726946</v>
      </c>
      <c r="C201" s="1">
        <v>8.8549313224560606</v>
      </c>
      <c r="D201" s="1">
        <v>5.179248046093754</v>
      </c>
      <c r="E201" s="1">
        <v>4.1441749201054332</v>
      </c>
      <c r="F201" s="10">
        <v>4.8068366841260364</v>
      </c>
      <c r="G201" s="1">
        <v>8.3840074137502683</v>
      </c>
      <c r="H201" s="1">
        <v>14.436551955957299</v>
      </c>
      <c r="I201" s="1" t="s">
        <v>250</v>
      </c>
      <c r="J201" s="1">
        <v>4.1676657944507154</v>
      </c>
      <c r="K201" s="1">
        <v>2.7761752365289887</v>
      </c>
      <c r="L201" s="9">
        <v>7.0342745859221116</v>
      </c>
      <c r="M201" s="1">
        <v>10.64773971790722</v>
      </c>
      <c r="N201" s="1">
        <v>4.3765650196245725</v>
      </c>
      <c r="O201" s="1">
        <v>2.5388012169075651</v>
      </c>
      <c r="P201" s="10">
        <v>1.5232870610051199</v>
      </c>
      <c r="R201" s="1"/>
      <c r="S201" s="1"/>
      <c r="T201" s="1"/>
      <c r="U201" s="1"/>
      <c r="V201" s="1"/>
    </row>
    <row r="202" spans="1:22" x14ac:dyDescent="0.25">
      <c r="A202" t="s">
        <v>183</v>
      </c>
      <c r="B202" s="9">
        <v>0.30358808708161228</v>
      </c>
      <c r="C202" s="1">
        <v>0.31972398673825198</v>
      </c>
      <c r="D202" s="1">
        <v>0.27106339869415086</v>
      </c>
      <c r="E202" s="1">
        <v>0.33519224958598898</v>
      </c>
      <c r="F202" s="10">
        <v>0.32957952809908481</v>
      </c>
      <c r="G202" s="1">
        <v>0.42694949154545869</v>
      </c>
      <c r="H202" s="1">
        <v>0.46846869710322059</v>
      </c>
      <c r="I202" s="1" t="s">
        <v>250</v>
      </c>
      <c r="J202" s="1">
        <v>0.2627408943102465</v>
      </c>
      <c r="K202" s="1">
        <v>0.20501693439415794</v>
      </c>
      <c r="L202" s="9">
        <v>0.28829032855718523</v>
      </c>
      <c r="M202" s="1">
        <v>0.35778157717891507</v>
      </c>
      <c r="N202" s="1">
        <v>0.25838887192580007</v>
      </c>
      <c r="O202" s="1">
        <v>0.18762475592356145</v>
      </c>
      <c r="P202" s="10">
        <v>9.5746372300248517E-2</v>
      </c>
      <c r="R202" s="1"/>
      <c r="S202" s="1"/>
      <c r="T202" s="1"/>
      <c r="U202" s="1"/>
      <c r="V202" s="1"/>
    </row>
    <row r="203" spans="1:22" x14ac:dyDescent="0.25">
      <c r="A203" t="s">
        <v>184</v>
      </c>
      <c r="B203" s="9">
        <v>9.9164783473748713E-2</v>
      </c>
      <c r="C203" s="1">
        <v>9.63427394410135E-2</v>
      </c>
      <c r="D203" s="1">
        <v>1.3736567867812626</v>
      </c>
      <c r="E203" s="1">
        <v>0.90770308713161896</v>
      </c>
      <c r="F203" s="10">
        <v>1.0356360302681433</v>
      </c>
      <c r="G203" s="1">
        <v>0.11793842992257997</v>
      </c>
      <c r="H203" s="1">
        <v>0.16242903894016827</v>
      </c>
      <c r="I203" s="1" t="s">
        <v>250</v>
      </c>
      <c r="J203" s="1">
        <v>0.95092777794503736</v>
      </c>
      <c r="K203" s="1">
        <v>0.67173615562619771</v>
      </c>
      <c r="L203" s="9">
        <v>9.5956856551049921E-2</v>
      </c>
      <c r="M203" s="1">
        <v>7.3329806387365873E-2</v>
      </c>
      <c r="N203" s="1">
        <v>1.3493646981939014</v>
      </c>
      <c r="O203" s="1">
        <v>0.63807404647646282</v>
      </c>
      <c r="P203" s="10">
        <v>0.4292253463009616</v>
      </c>
      <c r="R203" s="1"/>
      <c r="S203" s="1"/>
      <c r="T203" s="1"/>
      <c r="U203" s="1"/>
      <c r="V203" s="1"/>
    </row>
    <row r="204" spans="1:22" ht="15.75" thickBot="1" x14ac:dyDescent="0.3">
      <c r="A204" s="12" t="s">
        <v>185</v>
      </c>
      <c r="B204" s="2">
        <v>0.11170093900833211</v>
      </c>
      <c r="C204" s="3">
        <v>0.1083278049468942</v>
      </c>
      <c r="D204" s="3">
        <v>0.71279696438254714</v>
      </c>
      <c r="E204" s="3">
        <v>0.59646735857927713</v>
      </c>
      <c r="F204" s="4">
        <v>0.70197480189634187</v>
      </c>
      <c r="G204" s="3">
        <v>5.1845765887498466E-2</v>
      </c>
      <c r="H204" s="3">
        <v>0.17010039162113574</v>
      </c>
      <c r="I204" s="3" t="s">
        <v>250</v>
      </c>
      <c r="J204" s="3">
        <v>0.74388706927906867</v>
      </c>
      <c r="K204" s="4">
        <v>0.5151869455365522</v>
      </c>
      <c r="L204" s="2">
        <v>7.667340992436604E-2</v>
      </c>
      <c r="M204" s="3">
        <v>0.12436448667476917</v>
      </c>
      <c r="N204" s="3">
        <v>0.85611119378534573</v>
      </c>
      <c r="O204" s="3">
        <v>0.3911742557712572</v>
      </c>
      <c r="P204" s="4">
        <v>0.20564281586444455</v>
      </c>
      <c r="R204" s="1"/>
      <c r="S204" s="1"/>
      <c r="T204" s="1"/>
      <c r="U204" s="1"/>
      <c r="V204" s="1"/>
    </row>
  </sheetData>
  <mergeCells count="6">
    <mergeCell ref="G1:K1"/>
    <mergeCell ref="L1:P1"/>
    <mergeCell ref="G2:K2"/>
    <mergeCell ref="L2:P2"/>
    <mergeCell ref="B1:F1"/>
    <mergeCell ref="B2:F2"/>
  </mergeCells>
  <conditionalFormatting sqref="R4:V204">
    <cfRule type="cellIs" dxfId="8" priority="1" operator="greaterThan">
      <formula>20</formula>
    </cfRule>
  </conditionalFormatting>
  <conditionalFormatting sqref="A4:A191">
    <cfRule type="duplicateValues" dxfId="7" priority="299"/>
    <cfRule type="duplicateValues" dxfId="6" priority="300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DBAE2-658D-4FDB-8126-4FE51E1A6A0A}">
  <dimension ref="A1:V184"/>
  <sheetViews>
    <sheetView zoomScaleNormal="100" workbookViewId="0">
      <selection activeCell="A3" sqref="A3"/>
    </sheetView>
  </sheetViews>
  <sheetFormatPr baseColWidth="10" defaultColWidth="8.7109375" defaultRowHeight="15" x14ac:dyDescent="0.25"/>
  <cols>
    <col min="1" max="1" width="22.7109375" customWidth="1"/>
    <col min="2" max="16" width="13" customWidth="1"/>
  </cols>
  <sheetData>
    <row r="1" spans="1:22" ht="15.75" thickBot="1" x14ac:dyDescent="0.3">
      <c r="B1" s="25">
        <v>210625</v>
      </c>
      <c r="C1" s="26"/>
      <c r="D1" s="26"/>
      <c r="E1" s="26"/>
      <c r="F1" s="27"/>
      <c r="G1" s="25">
        <v>210702</v>
      </c>
      <c r="H1" s="26"/>
      <c r="I1" s="26"/>
      <c r="J1" s="26"/>
      <c r="K1" s="27"/>
      <c r="L1" s="25">
        <v>210723</v>
      </c>
      <c r="M1" s="26"/>
      <c r="N1" s="26"/>
      <c r="O1" s="26"/>
      <c r="P1" s="27"/>
    </row>
    <row r="2" spans="1:22" ht="15.75" thickBot="1" x14ac:dyDescent="0.3">
      <c r="A2" s="22"/>
      <c r="B2" s="25" t="s">
        <v>60</v>
      </c>
      <c r="C2" s="26"/>
      <c r="D2" s="26"/>
      <c r="E2" s="26"/>
      <c r="F2" s="27"/>
      <c r="G2" s="26" t="s">
        <v>60</v>
      </c>
      <c r="H2" s="26"/>
      <c r="I2" s="26"/>
      <c r="J2" s="26"/>
      <c r="K2" s="26"/>
      <c r="L2" s="25" t="s">
        <v>60</v>
      </c>
      <c r="M2" s="26"/>
      <c r="N2" s="26"/>
      <c r="O2" s="26"/>
      <c r="P2" s="27"/>
    </row>
    <row r="3" spans="1:22" ht="15.75" thickBot="1" x14ac:dyDescent="0.3">
      <c r="A3" s="5" t="s">
        <v>0</v>
      </c>
      <c r="B3" s="2" t="s">
        <v>58</v>
      </c>
      <c r="C3" s="3" t="s">
        <v>59</v>
      </c>
      <c r="D3" s="3" t="s">
        <v>249</v>
      </c>
      <c r="E3" s="11" t="s">
        <v>188</v>
      </c>
      <c r="F3" s="4" t="s">
        <v>189</v>
      </c>
      <c r="G3" s="2" t="s">
        <v>58</v>
      </c>
      <c r="H3" s="3" t="s">
        <v>59</v>
      </c>
      <c r="I3" s="3" t="s">
        <v>249</v>
      </c>
      <c r="J3" s="11" t="s">
        <v>188</v>
      </c>
      <c r="K3" s="4" t="s">
        <v>189</v>
      </c>
      <c r="L3" s="2" t="s">
        <v>58</v>
      </c>
      <c r="M3" s="3" t="s">
        <v>59</v>
      </c>
      <c r="N3" s="3" t="s">
        <v>249</v>
      </c>
      <c r="O3" s="11" t="s">
        <v>188</v>
      </c>
      <c r="P3" s="4" t="s">
        <v>189</v>
      </c>
      <c r="R3" s="1"/>
      <c r="S3" s="1"/>
      <c r="T3" s="1"/>
      <c r="U3" s="1"/>
      <c r="V3" s="1"/>
    </row>
    <row r="4" spans="1:22" x14ac:dyDescent="0.25">
      <c r="A4" t="s">
        <v>225</v>
      </c>
      <c r="B4" s="6">
        <v>0.3608198093593587</v>
      </c>
      <c r="C4" s="7">
        <v>0.46313591572130636</v>
      </c>
      <c r="D4" s="7">
        <v>2.173303200599201</v>
      </c>
      <c r="E4" s="7">
        <v>1.6992479141875945</v>
      </c>
      <c r="F4" s="8">
        <v>0.82928950244286803</v>
      </c>
      <c r="G4" s="6">
        <v>0.55782421798790527</v>
      </c>
      <c r="H4" s="7">
        <v>0.46080808302735354</v>
      </c>
      <c r="I4" s="7" t="s">
        <v>250</v>
      </c>
      <c r="J4" s="7">
        <v>1.5358287778818536</v>
      </c>
      <c r="K4" s="8">
        <v>0.76129109779597792</v>
      </c>
      <c r="L4" s="6">
        <v>0.36648871469550209</v>
      </c>
      <c r="M4" s="7">
        <v>0.35353334792936414</v>
      </c>
      <c r="N4" s="7">
        <v>1.7651887140077049</v>
      </c>
      <c r="O4" s="7">
        <v>0.74992403653819795</v>
      </c>
      <c r="P4" s="8">
        <v>0.76289905915602452</v>
      </c>
      <c r="R4" s="1"/>
      <c r="S4" s="1"/>
      <c r="T4" s="1"/>
      <c r="U4" s="1"/>
      <c r="V4" s="1"/>
    </row>
    <row r="5" spans="1:22" x14ac:dyDescent="0.25">
      <c r="A5" t="s">
        <v>222</v>
      </c>
      <c r="B5" s="9">
        <v>0.16086211633038738</v>
      </c>
      <c r="C5" s="1">
        <v>0.18658743937985281</v>
      </c>
      <c r="D5" s="1">
        <v>0.88843441006052937</v>
      </c>
      <c r="E5" s="1">
        <v>0.49998501237055654</v>
      </c>
      <c r="F5" s="10">
        <v>0.2651243867157102</v>
      </c>
      <c r="G5" s="9">
        <v>0.22004783812638976</v>
      </c>
      <c r="H5" s="1">
        <v>0.18622404399333825</v>
      </c>
      <c r="I5" s="1">
        <v>1.4806519744609548</v>
      </c>
      <c r="J5" s="1">
        <v>0.47711595641154797</v>
      </c>
      <c r="K5" s="10">
        <v>0.29625956835968642</v>
      </c>
      <c r="L5" s="9">
        <v>0.14228111966027326</v>
      </c>
      <c r="M5" s="1">
        <v>0.13678485347056515</v>
      </c>
      <c r="N5" s="1">
        <v>0.71949060810652332</v>
      </c>
      <c r="O5" s="1">
        <v>0.23938579143436267</v>
      </c>
      <c r="P5" s="10">
        <v>0.25349514298753095</v>
      </c>
      <c r="R5" s="1"/>
      <c r="S5" s="1"/>
      <c r="T5" s="1"/>
      <c r="U5" s="1"/>
      <c r="V5" s="1"/>
    </row>
    <row r="6" spans="1:22" x14ac:dyDescent="0.25">
      <c r="A6" t="s">
        <v>226</v>
      </c>
      <c r="B6" s="9">
        <v>0.33744053339397728</v>
      </c>
      <c r="C6" s="1">
        <v>0.38079218959851496</v>
      </c>
      <c r="D6" s="1">
        <v>0.94730327007959092</v>
      </c>
      <c r="E6" s="1">
        <v>0.43916155005571306</v>
      </c>
      <c r="F6" s="10">
        <v>0.2342485404531828</v>
      </c>
      <c r="G6" s="9">
        <v>0.51133806555072225</v>
      </c>
      <c r="H6" s="1">
        <v>0.4402988751039596</v>
      </c>
      <c r="I6" s="1" t="s">
        <v>250</v>
      </c>
      <c r="J6" s="1">
        <v>0.49813332125123483</v>
      </c>
      <c r="K6" s="10">
        <v>0.28533232674303322</v>
      </c>
      <c r="L6" s="9">
        <v>0.36045916971375369</v>
      </c>
      <c r="M6" s="1">
        <v>0.33995141748339092</v>
      </c>
      <c r="N6" s="1">
        <v>0.7028125736997316</v>
      </c>
      <c r="O6" s="1">
        <v>0.24896037554587239</v>
      </c>
      <c r="P6" s="10">
        <v>0.2147127990481916</v>
      </c>
      <c r="R6" s="1"/>
      <c r="S6" s="1"/>
      <c r="T6" s="1"/>
      <c r="U6" s="1"/>
      <c r="V6" s="1"/>
    </row>
    <row r="7" spans="1:22" x14ac:dyDescent="0.25">
      <c r="A7" t="s">
        <v>190</v>
      </c>
      <c r="B7" s="9">
        <v>2.0784992595048548</v>
      </c>
      <c r="C7" s="1">
        <v>2.4588774125617907</v>
      </c>
      <c r="D7" s="1">
        <v>4.2365836223451749</v>
      </c>
      <c r="E7" s="1">
        <v>3.3847256997594379</v>
      </c>
      <c r="F7" s="10">
        <v>1.709999239955948</v>
      </c>
      <c r="G7" s="9">
        <v>3.4032222486283588</v>
      </c>
      <c r="H7" s="1">
        <v>2.7599925485414771</v>
      </c>
      <c r="I7" s="1" t="s">
        <v>250</v>
      </c>
      <c r="J7" s="1">
        <v>3.6134224638042429</v>
      </c>
      <c r="K7" s="10">
        <v>2.0330152726944655</v>
      </c>
      <c r="L7" s="9">
        <v>1.8755829482672643</v>
      </c>
      <c r="M7" s="1">
        <v>1.7339058236506935</v>
      </c>
      <c r="N7" s="1">
        <v>1.7641177680959317</v>
      </c>
      <c r="O7" s="1">
        <v>1.5681308834823156</v>
      </c>
      <c r="P7" s="10">
        <v>1.4793841103591781</v>
      </c>
      <c r="R7" s="1"/>
      <c r="S7" s="1"/>
      <c r="T7" s="1"/>
      <c r="U7" s="1"/>
      <c r="V7" s="1"/>
    </row>
    <row r="8" spans="1:22" x14ac:dyDescent="0.25">
      <c r="A8" t="s">
        <v>227</v>
      </c>
      <c r="B8" s="9">
        <v>7.0078164450829679</v>
      </c>
      <c r="C8" s="1">
        <v>9.1998368125968746</v>
      </c>
      <c r="D8" s="1">
        <v>10.048474311897307</v>
      </c>
      <c r="E8" s="1">
        <v>6.4788287583975697</v>
      </c>
      <c r="F8" s="10">
        <v>3.1854000511786693</v>
      </c>
      <c r="G8" s="9">
        <v>12.600836963331176</v>
      </c>
      <c r="H8" s="1">
        <v>11.659466338319076</v>
      </c>
      <c r="I8" s="1" t="s">
        <v>250</v>
      </c>
      <c r="J8" s="1">
        <v>9.2100277996319146</v>
      </c>
      <c r="K8" s="10">
        <v>4.327096055258651</v>
      </c>
      <c r="L8" s="9">
        <v>5.9886200002503731</v>
      </c>
      <c r="M8" s="1">
        <v>5.2293156825699301</v>
      </c>
      <c r="N8" s="1">
        <v>1.0538863710390141</v>
      </c>
      <c r="O8" s="1">
        <v>3.1465219481304616</v>
      </c>
      <c r="P8" s="10">
        <v>3.0130593480544205</v>
      </c>
      <c r="R8" s="1"/>
      <c r="S8" s="1"/>
      <c r="T8" s="1"/>
      <c r="U8" s="1"/>
      <c r="V8" s="1"/>
    </row>
    <row r="9" spans="1:22" x14ac:dyDescent="0.25">
      <c r="A9" t="s">
        <v>214</v>
      </c>
      <c r="B9" s="9">
        <v>3.2433620122649698</v>
      </c>
      <c r="C9" s="1">
        <v>4.0114151008225525</v>
      </c>
      <c r="D9" s="1">
        <v>25.918386213711262</v>
      </c>
      <c r="E9" s="1">
        <v>17.273295969587192</v>
      </c>
      <c r="F9" s="10">
        <v>6.9767506220430064</v>
      </c>
      <c r="G9" s="9">
        <v>7.0148944594446681</v>
      </c>
      <c r="H9" s="1">
        <v>4.7379920684759496</v>
      </c>
      <c r="I9" s="1" t="s">
        <v>250</v>
      </c>
      <c r="J9" s="1">
        <v>18.665432637789866</v>
      </c>
      <c r="K9" s="10">
        <v>9.7000903057349035</v>
      </c>
      <c r="L9" s="9">
        <v>3.3213626318703944</v>
      </c>
      <c r="M9" s="1">
        <v>3.2227473924416294</v>
      </c>
      <c r="N9" s="1">
        <v>24.047517993677967</v>
      </c>
      <c r="O9" s="1">
        <v>7.8638874682526465</v>
      </c>
      <c r="P9" s="10">
        <v>7.1200573183765856</v>
      </c>
      <c r="R9" s="1"/>
      <c r="S9" s="1"/>
      <c r="T9" s="1"/>
      <c r="U9" s="1"/>
      <c r="V9" s="1"/>
    </row>
    <row r="10" spans="1:22" x14ac:dyDescent="0.25">
      <c r="A10" t="s">
        <v>61</v>
      </c>
      <c r="B10" s="9">
        <v>0.3319271635631536</v>
      </c>
      <c r="C10" s="1">
        <v>0.41480506567433534</v>
      </c>
      <c r="D10" s="1">
        <v>1.2051476161510319</v>
      </c>
      <c r="E10" s="1">
        <v>0.66634090088262965</v>
      </c>
      <c r="F10" s="10">
        <v>0.27359597542721859</v>
      </c>
      <c r="G10" s="9">
        <v>0.5649208807085313</v>
      </c>
      <c r="H10" s="1">
        <v>0.52511352105902398</v>
      </c>
      <c r="I10" s="1" t="s">
        <v>250</v>
      </c>
      <c r="J10" s="1">
        <v>0.59702613250542214</v>
      </c>
      <c r="K10" s="10">
        <v>0.31547506170755951</v>
      </c>
      <c r="L10" s="9">
        <v>0.375630639512055</v>
      </c>
      <c r="M10" s="1">
        <v>0.41286918470847245</v>
      </c>
      <c r="N10" s="1">
        <v>1.0452143290111895</v>
      </c>
      <c r="O10" s="1">
        <v>0.34657263919214293</v>
      </c>
      <c r="P10" s="10">
        <v>0.3207442945662346</v>
      </c>
      <c r="R10" s="1"/>
      <c r="S10" s="1"/>
      <c r="T10" s="1"/>
      <c r="U10" s="1"/>
      <c r="V10" s="1"/>
    </row>
    <row r="11" spans="1:22" x14ac:dyDescent="0.25">
      <c r="A11" t="s">
        <v>62</v>
      </c>
      <c r="B11" s="9">
        <v>2.4690109905059101</v>
      </c>
      <c r="C11" s="1">
        <v>3.0122621275250907</v>
      </c>
      <c r="D11" s="1">
        <v>1.5265466055854404</v>
      </c>
      <c r="E11" s="1">
        <v>1.0260648059306019</v>
      </c>
      <c r="F11" s="10">
        <v>0.51386269665248441</v>
      </c>
      <c r="G11" s="9">
        <v>4.4395610777765224</v>
      </c>
      <c r="H11" s="1">
        <v>3.305638329484927</v>
      </c>
      <c r="I11" s="1" t="s">
        <v>250</v>
      </c>
      <c r="J11" s="1">
        <v>0.68051725812244002</v>
      </c>
      <c r="K11" s="10">
        <v>0.38126969377297604</v>
      </c>
      <c r="L11" s="9">
        <v>1.9147387223286136</v>
      </c>
      <c r="M11" s="1">
        <v>1.8863111037105458</v>
      </c>
      <c r="N11" s="1">
        <v>0.3330852928178048</v>
      </c>
      <c r="O11" s="1">
        <v>0.53588790270355224</v>
      </c>
      <c r="P11" s="10">
        <v>0.48516969362905371</v>
      </c>
      <c r="R11" s="1"/>
      <c r="S11" s="1"/>
      <c r="T11" s="1"/>
      <c r="U11" s="1"/>
      <c r="V11" s="1"/>
    </row>
    <row r="12" spans="1:22" x14ac:dyDescent="0.25">
      <c r="A12" t="s">
        <v>63</v>
      </c>
      <c r="B12" s="9">
        <v>0.29544378912193153</v>
      </c>
      <c r="C12" s="1">
        <v>0.38565595798024682</v>
      </c>
      <c r="D12" s="1">
        <v>0.74178835417957012</v>
      </c>
      <c r="E12" s="1">
        <v>0.45871083972764248</v>
      </c>
      <c r="F12" s="10">
        <v>7.5128984944892743E-2</v>
      </c>
      <c r="G12" s="9">
        <v>0.5610575088684201</v>
      </c>
      <c r="H12" s="1">
        <v>0.46192027390474316</v>
      </c>
      <c r="I12" s="1" t="s">
        <v>250</v>
      </c>
      <c r="J12" s="1">
        <v>0.2360702182108155</v>
      </c>
      <c r="K12" s="10">
        <v>8.6289280151824813E-2</v>
      </c>
      <c r="L12" s="9">
        <v>0.32262073547829284</v>
      </c>
      <c r="M12" s="1">
        <v>0.32166424265420751</v>
      </c>
      <c r="N12" s="1">
        <v>0.72100366656741155</v>
      </c>
      <c r="O12" s="1">
        <v>0.19205859374609721</v>
      </c>
      <c r="P12" s="10">
        <v>0.17679077771196625</v>
      </c>
      <c r="R12" s="1"/>
      <c r="S12" s="1"/>
      <c r="T12" s="1"/>
      <c r="U12" s="1"/>
      <c r="V12" s="1"/>
    </row>
    <row r="13" spans="1:22" x14ac:dyDescent="0.25">
      <c r="A13" t="s">
        <v>64</v>
      </c>
      <c r="B13" s="9">
        <v>0.64643318783366421</v>
      </c>
      <c r="C13" s="1">
        <v>0.83349671645082946</v>
      </c>
      <c r="D13" s="1">
        <v>0.4546785782249893</v>
      </c>
      <c r="E13" s="1">
        <v>0.2756834202464456</v>
      </c>
      <c r="F13" s="10">
        <v>0.13642892767775433</v>
      </c>
      <c r="G13" s="9">
        <v>1.1821942283063427</v>
      </c>
      <c r="H13" s="1">
        <v>0.98511420723871368</v>
      </c>
      <c r="I13" s="1" t="s">
        <v>250</v>
      </c>
      <c r="J13" s="1">
        <v>0.19977160770129154</v>
      </c>
      <c r="K13" s="10">
        <v>0.11473236838313761</v>
      </c>
      <c r="L13" s="9">
        <v>0.64669813722809044</v>
      </c>
      <c r="M13" s="1">
        <v>0.66865051273363552</v>
      </c>
      <c r="N13" s="1">
        <v>0.20770137485684134</v>
      </c>
      <c r="O13" s="1">
        <v>0.14836747486288462</v>
      </c>
      <c r="P13" s="10">
        <v>0.13888474478800872</v>
      </c>
      <c r="R13" s="1"/>
      <c r="S13" s="1"/>
      <c r="T13" s="1"/>
      <c r="U13" s="1"/>
      <c r="V13" s="1"/>
    </row>
    <row r="14" spans="1:22" x14ac:dyDescent="0.25">
      <c r="A14" t="s">
        <v>191</v>
      </c>
      <c r="B14" s="9">
        <v>0.32084208387993068</v>
      </c>
      <c r="C14" s="1">
        <v>0.32264746717341058</v>
      </c>
      <c r="D14" s="1">
        <v>0.21974119178035659</v>
      </c>
      <c r="E14" s="1">
        <v>0.16229489655594712</v>
      </c>
      <c r="F14" s="10">
        <v>9.618439544784195E-2</v>
      </c>
      <c r="G14" s="9">
        <v>0.42169389739054747</v>
      </c>
      <c r="H14" s="1">
        <v>0.37482115787116488</v>
      </c>
      <c r="I14" s="1" t="s">
        <v>250</v>
      </c>
      <c r="J14" s="1">
        <v>9.6076301369579051E-2</v>
      </c>
      <c r="K14" s="10">
        <v>4.5842524808288133E-2</v>
      </c>
      <c r="L14" s="9">
        <v>0.37409297747730069</v>
      </c>
      <c r="M14" s="1">
        <v>0.47011816383586219</v>
      </c>
      <c r="N14" s="1">
        <v>0.2808812603109232</v>
      </c>
      <c r="O14" s="1">
        <v>9.8103459634664159E-2</v>
      </c>
      <c r="P14" s="10">
        <v>9.0450927746196952E-2</v>
      </c>
      <c r="R14" s="1"/>
      <c r="S14" s="1"/>
      <c r="T14" s="1"/>
      <c r="U14" s="1"/>
      <c r="V14" s="1"/>
    </row>
    <row r="15" spans="1:22" x14ac:dyDescent="0.25">
      <c r="A15" t="s">
        <v>65</v>
      </c>
      <c r="B15" s="9">
        <v>0.13509030180556617</v>
      </c>
      <c r="C15" s="1">
        <v>0.17732187411313904</v>
      </c>
      <c r="D15" s="1">
        <v>0.35221420974595991</v>
      </c>
      <c r="E15" s="1">
        <v>0.3026796212651392</v>
      </c>
      <c r="F15" s="10">
        <v>0.13801494804820788</v>
      </c>
      <c r="G15" s="9">
        <v>0.23984773071892418</v>
      </c>
      <c r="H15" s="1">
        <v>0.17750418319455663</v>
      </c>
      <c r="I15" s="1" t="s">
        <v>250</v>
      </c>
      <c r="J15" s="1">
        <v>0.3955180388677082</v>
      </c>
      <c r="K15" s="10">
        <v>0.19264259569886799</v>
      </c>
      <c r="L15" s="9">
        <v>0.10040306633515689</v>
      </c>
      <c r="M15" s="1">
        <v>7.3575785995875262E-2</v>
      </c>
      <c r="N15" s="1">
        <v>6.4507920086779746E-2</v>
      </c>
      <c r="O15" s="1">
        <v>0.14021367770026097</v>
      </c>
      <c r="P15" s="10">
        <v>0.12302630139708821</v>
      </c>
      <c r="R15" s="1"/>
      <c r="S15" s="1"/>
      <c r="T15" s="1"/>
      <c r="U15" s="1"/>
      <c r="V15" s="1"/>
    </row>
    <row r="16" spans="1:22" x14ac:dyDescent="0.25">
      <c r="A16" t="s">
        <v>1</v>
      </c>
      <c r="B16" s="9">
        <v>9.1594786124165467E-2</v>
      </c>
      <c r="C16" s="1">
        <v>0.1070240203174599</v>
      </c>
      <c r="D16" s="1">
        <v>0.13921703566786983</v>
      </c>
      <c r="E16" s="1">
        <v>0.11521075827347488</v>
      </c>
      <c r="F16" s="10">
        <v>4.8102294172127698E-2</v>
      </c>
      <c r="G16" s="9">
        <v>0.17822381006521848</v>
      </c>
      <c r="H16" s="1">
        <v>0.160317327436486</v>
      </c>
      <c r="I16" s="1" t="s">
        <v>250</v>
      </c>
      <c r="J16" s="1">
        <v>0.11790660816360909</v>
      </c>
      <c r="K16" s="10">
        <v>7.2367623547800394E-2</v>
      </c>
      <c r="L16" s="9">
        <v>9.9608882650362385E-2</v>
      </c>
      <c r="M16" s="1">
        <v>0.11023778337372321</v>
      </c>
      <c r="N16" s="1">
        <v>0.23528608667747575</v>
      </c>
      <c r="O16" s="1">
        <v>6.3201045409316245E-2</v>
      </c>
      <c r="P16" s="10">
        <v>6.1230059865813709E-2</v>
      </c>
      <c r="R16" s="1"/>
      <c r="S16" s="1"/>
      <c r="T16" s="1"/>
      <c r="U16" s="1"/>
      <c r="V16" s="1"/>
    </row>
    <row r="17" spans="1:22" x14ac:dyDescent="0.25">
      <c r="A17" t="s">
        <v>2</v>
      </c>
      <c r="B17" s="9">
        <v>1.6736855179534902</v>
      </c>
      <c r="C17" s="1">
        <v>2.3875049206558594</v>
      </c>
      <c r="D17" s="1">
        <v>4.9917457801318461</v>
      </c>
      <c r="E17" s="1">
        <v>3.1823145320393529</v>
      </c>
      <c r="F17" s="10">
        <v>1.4312701636279817</v>
      </c>
      <c r="G17" s="9">
        <v>2.887495866521725</v>
      </c>
      <c r="H17" s="1">
        <v>2.7987981855541419</v>
      </c>
      <c r="I17" s="1" t="s">
        <v>250</v>
      </c>
      <c r="J17" s="1">
        <v>5.0623658515462235</v>
      </c>
      <c r="K17" s="10">
        <v>2.5113226221296965</v>
      </c>
      <c r="L17" s="9">
        <v>1.6379017687216679</v>
      </c>
      <c r="M17" s="1">
        <v>1.6654902285575435</v>
      </c>
      <c r="N17" s="1">
        <v>4.2496818583030338</v>
      </c>
      <c r="O17" s="1">
        <v>1.5609695331435607</v>
      </c>
      <c r="P17" s="10">
        <v>1.800255652104956</v>
      </c>
      <c r="R17" s="1"/>
      <c r="S17" s="1"/>
      <c r="T17" s="1"/>
      <c r="U17" s="1"/>
      <c r="V17" s="1"/>
    </row>
    <row r="18" spans="1:22" x14ac:dyDescent="0.25">
      <c r="A18" t="s">
        <v>67</v>
      </c>
      <c r="B18" s="9">
        <v>0.3469773629162527</v>
      </c>
      <c r="C18" s="1">
        <v>0.43186540587700478</v>
      </c>
      <c r="D18" s="1">
        <v>2.4668972148892689</v>
      </c>
      <c r="E18" s="1">
        <v>1.5303060292805359</v>
      </c>
      <c r="F18" s="10">
        <v>0.76595391998079665</v>
      </c>
      <c r="G18" s="9">
        <v>0.75157987425326844</v>
      </c>
      <c r="H18" s="1">
        <v>0.66927469427104536</v>
      </c>
      <c r="I18" s="1" t="s">
        <v>250</v>
      </c>
      <c r="J18" s="1">
        <v>1.5677797341895132</v>
      </c>
      <c r="K18" s="10">
        <v>0.79847343519567993</v>
      </c>
      <c r="L18" s="9">
        <v>0.34714049215233722</v>
      </c>
      <c r="M18" s="1">
        <v>0.37321987613664626</v>
      </c>
      <c r="N18" s="1">
        <v>2.1394462522772759</v>
      </c>
      <c r="O18" s="1">
        <v>0.86307143957622623</v>
      </c>
      <c r="P18" s="10">
        <v>0.82703374944722541</v>
      </c>
      <c r="R18" s="1"/>
      <c r="S18" s="1"/>
      <c r="T18" s="1"/>
      <c r="U18" s="1"/>
      <c r="V18" s="1"/>
    </row>
    <row r="19" spans="1:22" x14ac:dyDescent="0.25">
      <c r="A19" t="s">
        <v>68</v>
      </c>
      <c r="B19" s="9">
        <v>9.4097305537491696E-2</v>
      </c>
      <c r="C19" s="1">
        <v>0.11812080250129842</v>
      </c>
      <c r="D19" s="1">
        <v>0.26835781618882648</v>
      </c>
      <c r="E19" s="1">
        <v>0.23584883018807501</v>
      </c>
      <c r="F19" s="10">
        <v>9.4707715165855896E-2</v>
      </c>
      <c r="G19" s="9">
        <v>0.19730660454243321</v>
      </c>
      <c r="H19" s="1">
        <v>0.15587966634359529</v>
      </c>
      <c r="I19" s="1" t="s">
        <v>250</v>
      </c>
      <c r="J19" s="1">
        <v>0.17681131023545152</v>
      </c>
      <c r="K19" s="10">
        <v>8.9425291912130042E-2</v>
      </c>
      <c r="L19" s="9">
        <v>0.10347912532738499</v>
      </c>
      <c r="M19" s="1">
        <v>0.11515041744357274</v>
      </c>
      <c r="N19" s="1">
        <v>0.25846957020431965</v>
      </c>
      <c r="O19" s="1">
        <v>0.11428222286548766</v>
      </c>
      <c r="P19" s="10">
        <v>0.11585963218863304</v>
      </c>
      <c r="R19" s="1"/>
      <c r="S19" s="1"/>
      <c r="T19" s="1"/>
      <c r="U19" s="1"/>
      <c r="V19" s="1"/>
    </row>
    <row r="20" spans="1:22" x14ac:dyDescent="0.25">
      <c r="A20" t="s">
        <v>4</v>
      </c>
      <c r="B20" s="9">
        <v>0.1460142314182156</v>
      </c>
      <c r="C20" s="1">
        <v>0.18711149645026781</v>
      </c>
      <c r="D20" s="1">
        <v>0.2276950197054545</v>
      </c>
      <c r="E20" s="1">
        <v>0.13189682054088411</v>
      </c>
      <c r="F20" s="10">
        <v>6.510641745309044E-2</v>
      </c>
      <c r="G20" s="9">
        <v>0.26637994958065936</v>
      </c>
      <c r="H20" s="1">
        <v>0.2188972130859729</v>
      </c>
      <c r="I20" s="1" t="s">
        <v>250</v>
      </c>
      <c r="J20" s="1">
        <v>0.1597786464809576</v>
      </c>
      <c r="K20" s="10">
        <v>9.053617150483996E-2</v>
      </c>
      <c r="L20" s="9">
        <v>0.13709126299518637</v>
      </c>
      <c r="M20" s="1">
        <v>0.16266421996915056</v>
      </c>
      <c r="N20" s="1">
        <v>0.19685487089535492</v>
      </c>
      <c r="O20" s="1">
        <v>7.5619381967936217E-2</v>
      </c>
      <c r="P20" s="10">
        <v>0.12064905483214979</v>
      </c>
      <c r="R20" s="1"/>
      <c r="S20" s="1"/>
      <c r="T20" s="1"/>
      <c r="U20" s="1"/>
      <c r="V20" s="1"/>
    </row>
    <row r="21" spans="1:22" x14ac:dyDescent="0.25">
      <c r="A21" t="s">
        <v>251</v>
      </c>
      <c r="B21" s="9">
        <v>0.85894469524324857</v>
      </c>
      <c r="C21" s="1">
        <v>1.0785190534698177</v>
      </c>
      <c r="D21" s="1">
        <v>0.43994420611486729</v>
      </c>
      <c r="E21" s="1">
        <v>0.31079045418238016</v>
      </c>
      <c r="F21" s="10">
        <v>6.7442285528252433E-2</v>
      </c>
      <c r="G21" s="9">
        <v>4.018993841076135</v>
      </c>
      <c r="H21" s="1">
        <v>3.2631194899075791</v>
      </c>
      <c r="I21" s="1" t="s">
        <v>250</v>
      </c>
      <c r="J21" s="1">
        <v>0.53724141866080066</v>
      </c>
      <c r="K21" s="10">
        <v>0.56088333788577827</v>
      </c>
      <c r="L21" s="9">
        <v>1.9979554966341915</v>
      </c>
      <c r="M21" s="1">
        <v>0.91382838006484801</v>
      </c>
      <c r="N21" s="1">
        <v>0.40489647010597896</v>
      </c>
      <c r="O21" s="1">
        <v>0.20346463785780092</v>
      </c>
      <c r="P21" s="10">
        <v>0.12250503520650265</v>
      </c>
      <c r="R21" s="1"/>
      <c r="S21" s="1"/>
      <c r="T21" s="1"/>
      <c r="U21" s="1"/>
      <c r="V21" s="1"/>
    </row>
    <row r="22" spans="1:22" x14ac:dyDescent="0.25">
      <c r="A22" t="s">
        <v>252</v>
      </c>
      <c r="B22" s="9">
        <v>0.43087946367284091</v>
      </c>
      <c r="C22" s="1">
        <v>0.57513304253371234</v>
      </c>
      <c r="D22" s="1">
        <v>0.7545337286766719</v>
      </c>
      <c r="E22" s="1">
        <v>0.47738466321870371</v>
      </c>
      <c r="F22" s="10">
        <v>0.22606913663962627</v>
      </c>
      <c r="G22" s="9">
        <v>0.80782135585352333</v>
      </c>
      <c r="H22" s="1">
        <v>0.67622512451179428</v>
      </c>
      <c r="I22" s="1" t="s">
        <v>250</v>
      </c>
      <c r="J22" s="1">
        <v>0.67891962992335397</v>
      </c>
      <c r="K22" s="10">
        <v>0.35333213771809296</v>
      </c>
      <c r="L22" s="9">
        <v>0.49856949472968742</v>
      </c>
      <c r="M22" s="1">
        <v>0.46790134180029547</v>
      </c>
      <c r="N22" s="1">
        <v>0.75730038811406919</v>
      </c>
      <c r="O22" s="1">
        <v>0.24614763344992094</v>
      </c>
      <c r="P22" s="10">
        <v>0.22760101026609889</v>
      </c>
      <c r="R22" s="1"/>
      <c r="S22" s="1"/>
      <c r="T22" s="1"/>
      <c r="U22" s="1"/>
      <c r="V22" s="1"/>
    </row>
    <row r="23" spans="1:22" x14ac:dyDescent="0.25">
      <c r="A23" t="s">
        <v>71</v>
      </c>
      <c r="B23" s="9">
        <v>0.47271297392246947</v>
      </c>
      <c r="C23" s="1">
        <v>0.17324077965576104</v>
      </c>
      <c r="D23" s="1">
        <v>0.31438263623719648</v>
      </c>
      <c r="E23" s="1">
        <v>0.37948195180853111</v>
      </c>
      <c r="F23" s="10">
        <v>0.15111975971096361</v>
      </c>
      <c r="G23" s="9">
        <v>0.96438333436208801</v>
      </c>
      <c r="H23" s="1">
        <v>1.0187309312218056</v>
      </c>
      <c r="I23" s="1" t="s">
        <v>250</v>
      </c>
      <c r="J23" s="1">
        <v>0.23311603364977759</v>
      </c>
      <c r="K23" s="10">
        <v>0.15548071590798559</v>
      </c>
      <c r="L23" s="9">
        <v>0.95585679933713519</v>
      </c>
      <c r="M23" s="1">
        <v>1.0184531036543396</v>
      </c>
      <c r="N23" s="1">
        <v>0.64007311044723636</v>
      </c>
      <c r="O23" s="1">
        <v>0.31345596361091399</v>
      </c>
      <c r="P23" s="10">
        <v>0.2674183601258624</v>
      </c>
      <c r="R23" s="1"/>
      <c r="S23" s="1"/>
      <c r="T23" s="1"/>
      <c r="U23" s="1"/>
      <c r="V23" s="1"/>
    </row>
    <row r="24" spans="1:22" x14ac:dyDescent="0.25">
      <c r="A24" t="s">
        <v>72</v>
      </c>
      <c r="B24" s="9">
        <v>0.51658433971665874</v>
      </c>
      <c r="C24" s="1">
        <v>0.51137071284297964</v>
      </c>
      <c r="D24" s="1">
        <v>0.3968434914314119</v>
      </c>
      <c r="E24" s="1">
        <v>0.36662483979720406</v>
      </c>
      <c r="F24" s="10">
        <v>0.16796635731372667</v>
      </c>
      <c r="G24" s="9">
        <v>0.81321083568797004</v>
      </c>
      <c r="H24" s="1">
        <v>0.78254464550478275</v>
      </c>
      <c r="I24" s="1" t="s">
        <v>250</v>
      </c>
      <c r="J24" s="1">
        <v>0.24406395358152722</v>
      </c>
      <c r="K24" s="10">
        <v>0.16270743915594679</v>
      </c>
      <c r="L24" s="9">
        <v>0.67959998935178634</v>
      </c>
      <c r="M24" s="1">
        <v>0.84562763909828964</v>
      </c>
      <c r="N24" s="1">
        <v>0.6555500653520413</v>
      </c>
      <c r="O24" s="1">
        <v>0.27554565144076909</v>
      </c>
      <c r="P24" s="10">
        <v>0.2361010166889693</v>
      </c>
      <c r="R24" s="1"/>
      <c r="S24" s="1"/>
      <c r="T24" s="1"/>
      <c r="U24" s="1"/>
      <c r="V24" s="1"/>
    </row>
    <row r="25" spans="1:22" x14ac:dyDescent="0.25">
      <c r="A25" t="s">
        <v>73</v>
      </c>
      <c r="B25" s="9">
        <v>95.55676485392766</v>
      </c>
      <c r="C25" s="1">
        <v>88.76819834540045</v>
      </c>
      <c r="D25" s="1">
        <v>75.929642590870301</v>
      </c>
      <c r="E25" s="1">
        <v>48.714765331913547</v>
      </c>
      <c r="F25" s="10">
        <v>22.263476392911699</v>
      </c>
      <c r="G25" s="9">
        <v>127.45585606374212</v>
      </c>
      <c r="H25" s="1">
        <v>133.41307230389842</v>
      </c>
      <c r="I25" s="1" t="s">
        <v>250</v>
      </c>
      <c r="J25" s="1">
        <v>35.200398722013126</v>
      </c>
      <c r="K25" s="10">
        <v>18.038992948618731</v>
      </c>
      <c r="L25" s="9">
        <v>102.90869447419126</v>
      </c>
      <c r="M25" s="1">
        <v>113.82249617460486</v>
      </c>
      <c r="N25" s="1">
        <v>98.935995326896887</v>
      </c>
      <c r="O25" s="1">
        <v>29.696730411856425</v>
      </c>
      <c r="P25" s="10">
        <v>28.373566079630816</v>
      </c>
      <c r="R25" s="1"/>
      <c r="S25" s="1"/>
      <c r="T25" s="1"/>
      <c r="U25" s="1"/>
      <c r="V25" s="1"/>
    </row>
    <row r="26" spans="1:22" x14ac:dyDescent="0.25">
      <c r="A26" t="s">
        <v>74</v>
      </c>
      <c r="B26" s="9">
        <v>6.4787365266232051</v>
      </c>
      <c r="C26" s="1">
        <v>7.0723504070108492</v>
      </c>
      <c r="D26" s="1">
        <v>6.6914677594086127</v>
      </c>
      <c r="E26" s="1">
        <v>4.581513247731734</v>
      </c>
      <c r="F26" s="10">
        <v>2.2349775958513822</v>
      </c>
      <c r="G26" s="9">
        <v>11.142460404762673</v>
      </c>
      <c r="H26" s="1">
        <v>12.364326087482327</v>
      </c>
      <c r="I26" s="1" t="s">
        <v>250</v>
      </c>
      <c r="J26" s="1">
        <v>3.2114801105700566</v>
      </c>
      <c r="K26" s="10">
        <v>1.8730346373699518</v>
      </c>
      <c r="L26" s="9">
        <v>8.4845356857604664</v>
      </c>
      <c r="M26" s="1">
        <v>8.8991012528705813</v>
      </c>
      <c r="N26" s="1">
        <v>8.2227727618182183</v>
      </c>
      <c r="O26" s="1">
        <v>3.0586504198010331</v>
      </c>
      <c r="P26" s="10">
        <v>3.1560505236174792</v>
      </c>
      <c r="R26" s="1"/>
      <c r="S26" s="1"/>
      <c r="T26" s="1"/>
      <c r="U26" s="1"/>
      <c r="V26" s="1"/>
    </row>
    <row r="27" spans="1:22" x14ac:dyDescent="0.25">
      <c r="A27" t="s">
        <v>192</v>
      </c>
      <c r="B27" s="9">
        <v>0.23693234005291441</v>
      </c>
      <c r="C27" s="1">
        <v>0.20395475314774089</v>
      </c>
      <c r="D27" s="1">
        <v>0.47869859405152543</v>
      </c>
      <c r="E27" s="1">
        <v>0.29695035633023886</v>
      </c>
      <c r="F27" s="10">
        <v>0.18099737763104529</v>
      </c>
      <c r="G27" s="9">
        <v>0.70794377120398777</v>
      </c>
      <c r="H27" s="1">
        <v>0.48889305161535518</v>
      </c>
      <c r="I27" s="1" t="s">
        <v>250</v>
      </c>
      <c r="J27" s="1">
        <v>0</v>
      </c>
      <c r="K27" s="10">
        <v>0</v>
      </c>
      <c r="L27" s="9">
        <v>0.31586621797319114</v>
      </c>
      <c r="M27" s="1">
        <v>0.40917479069397489</v>
      </c>
      <c r="N27" s="1">
        <v>0.28701123876472973</v>
      </c>
      <c r="O27" s="1">
        <v>0.19175559610439605</v>
      </c>
      <c r="P27" s="10">
        <v>0.18585591961658285</v>
      </c>
      <c r="R27" s="1"/>
      <c r="S27" s="1"/>
      <c r="T27" s="1"/>
      <c r="U27" s="1"/>
      <c r="V27" s="1"/>
    </row>
    <row r="28" spans="1:22" x14ac:dyDescent="0.25">
      <c r="A28" t="s">
        <v>75</v>
      </c>
      <c r="B28" s="9">
        <v>1.0666958477300823</v>
      </c>
      <c r="C28" s="1">
        <v>0.97464949469523798</v>
      </c>
      <c r="D28" s="1">
        <v>0.71943335528039187</v>
      </c>
      <c r="E28" s="1">
        <v>0.73497624399518513</v>
      </c>
      <c r="F28" s="10">
        <v>0.22654171179254093</v>
      </c>
      <c r="G28" s="9">
        <v>2.3623130828634817</v>
      </c>
      <c r="H28" s="1">
        <v>2.705691082244067</v>
      </c>
      <c r="I28" s="1" t="s">
        <v>250</v>
      </c>
      <c r="J28" s="1">
        <v>0.49490293228363785</v>
      </c>
      <c r="K28" s="10">
        <v>0.34876417162239132</v>
      </c>
      <c r="L28" s="9">
        <v>1.3924949050777504</v>
      </c>
      <c r="M28" s="1">
        <v>1.6324342511755912</v>
      </c>
      <c r="N28" s="1">
        <v>1.0388691029611232</v>
      </c>
      <c r="O28" s="1">
        <v>0.66038946109258212</v>
      </c>
      <c r="P28" s="10">
        <v>0.25677462269168322</v>
      </c>
      <c r="R28" s="1"/>
      <c r="S28" s="1"/>
      <c r="T28" s="1"/>
      <c r="U28" s="1"/>
      <c r="V28" s="1"/>
    </row>
    <row r="29" spans="1:22" x14ac:dyDescent="0.25">
      <c r="A29" t="s">
        <v>231</v>
      </c>
      <c r="B29" s="9">
        <v>0.74381558321740859</v>
      </c>
      <c r="C29" s="1">
        <v>0.67459118345855706</v>
      </c>
      <c r="D29" s="1">
        <v>0.66011193897699483</v>
      </c>
      <c r="E29" s="1">
        <v>0.52474115545177347</v>
      </c>
      <c r="F29" s="10">
        <v>0.26554674560196728</v>
      </c>
      <c r="G29" s="9">
        <v>1.1389054888470282</v>
      </c>
      <c r="H29" s="1">
        <v>1.2373811520223073</v>
      </c>
      <c r="I29" s="1" t="s">
        <v>250</v>
      </c>
      <c r="J29" s="1">
        <v>0.3969202164691828</v>
      </c>
      <c r="K29" s="10">
        <v>0.21478987592750567</v>
      </c>
      <c r="L29" s="9">
        <v>1.0196832853852404</v>
      </c>
      <c r="M29" s="1">
        <v>1.0681127465030313</v>
      </c>
      <c r="N29" s="1">
        <v>1.0416539443348232</v>
      </c>
      <c r="O29" s="1">
        <v>0.46354212543082945</v>
      </c>
      <c r="P29" s="10">
        <v>0.26259364190042261</v>
      </c>
      <c r="R29" s="1"/>
      <c r="S29" s="1"/>
      <c r="T29" s="1"/>
      <c r="U29" s="1"/>
      <c r="V29" s="1"/>
    </row>
    <row r="30" spans="1:22" x14ac:dyDescent="0.25">
      <c r="A30" t="s">
        <v>77</v>
      </c>
      <c r="B30" s="9">
        <v>26.608924338767515</v>
      </c>
      <c r="C30" s="1">
        <v>25.845361492753842</v>
      </c>
      <c r="D30" s="1">
        <v>25.10679800072128</v>
      </c>
      <c r="E30" s="1">
        <v>20.837826955860677</v>
      </c>
      <c r="F30" s="10">
        <v>9.2957319708861892</v>
      </c>
      <c r="G30" s="9">
        <v>46.134302357455837</v>
      </c>
      <c r="H30" s="1">
        <v>50.667329418294116</v>
      </c>
      <c r="I30" s="1" t="s">
        <v>250</v>
      </c>
      <c r="J30" s="1">
        <v>14.592302905275057</v>
      </c>
      <c r="K30" s="10">
        <v>7.0621908247344836</v>
      </c>
      <c r="L30" s="9">
        <v>32.68148833107972</v>
      </c>
      <c r="M30" s="1">
        <v>38.430153892014978</v>
      </c>
      <c r="N30" s="1">
        <v>38.584992456395632</v>
      </c>
      <c r="O30" s="1">
        <v>14.511604847481982</v>
      </c>
      <c r="P30" s="10">
        <v>13.53182560885608</v>
      </c>
      <c r="R30" s="1"/>
      <c r="S30" s="1"/>
      <c r="T30" s="1"/>
      <c r="U30" s="1"/>
      <c r="V30" s="1"/>
    </row>
    <row r="31" spans="1:22" x14ac:dyDescent="0.25">
      <c r="A31" t="s">
        <v>79</v>
      </c>
      <c r="B31" s="9">
        <v>23.180649369642715</v>
      </c>
      <c r="C31" s="1">
        <v>23.844658346359427</v>
      </c>
      <c r="D31" s="1">
        <v>15.174658316788419</v>
      </c>
      <c r="E31" s="1">
        <v>13.243116308372246</v>
      </c>
      <c r="F31" s="10">
        <v>5.3709947044368418</v>
      </c>
      <c r="G31" s="9">
        <v>40.430799792140235</v>
      </c>
      <c r="H31" s="1">
        <v>48.766467250706064</v>
      </c>
      <c r="I31" s="1" t="s">
        <v>250</v>
      </c>
      <c r="J31" s="1">
        <v>6.1189746552921278</v>
      </c>
      <c r="K31" s="10">
        <v>3.4675010584982409</v>
      </c>
      <c r="L31" s="9">
        <v>26.124035368413324</v>
      </c>
      <c r="M31" s="1">
        <v>29.752626981959192</v>
      </c>
      <c r="N31" s="1">
        <v>21.138867347803867</v>
      </c>
      <c r="O31" s="1">
        <v>8.0034562039359294</v>
      </c>
      <c r="P31" s="10">
        <v>6.756870394110476</v>
      </c>
      <c r="R31" s="1"/>
      <c r="S31" s="1"/>
      <c r="T31" s="1"/>
      <c r="U31" s="1"/>
      <c r="V31" s="1"/>
    </row>
    <row r="32" spans="1:22" x14ac:dyDescent="0.25">
      <c r="A32" t="s">
        <v>80</v>
      </c>
      <c r="B32" s="9">
        <v>2.4110846358796643</v>
      </c>
      <c r="C32" s="1">
        <v>2.3418231113519998</v>
      </c>
      <c r="D32" s="1">
        <v>5.5578617313138521</v>
      </c>
      <c r="E32" s="1">
        <v>2.1103939515685837</v>
      </c>
      <c r="F32" s="10">
        <v>0.90028801676210568</v>
      </c>
      <c r="G32" s="9">
        <v>4.0166978114141028</v>
      </c>
      <c r="H32" s="1">
        <v>3.850850400100454</v>
      </c>
      <c r="I32" s="1" t="s">
        <v>250</v>
      </c>
      <c r="J32" s="1">
        <v>0.94221896894640667</v>
      </c>
      <c r="K32" s="10">
        <v>0.6063921015137842</v>
      </c>
      <c r="L32" s="9">
        <v>2.6856091253536882</v>
      </c>
      <c r="M32" s="1">
        <v>2.9512698829928952</v>
      </c>
      <c r="N32" s="1">
        <v>3.4528876379926743</v>
      </c>
      <c r="O32" s="1">
        <v>1.0763457745707132</v>
      </c>
      <c r="P32" s="10">
        <v>0.97592970907527954</v>
      </c>
      <c r="R32" s="1"/>
      <c r="S32" s="1"/>
      <c r="T32" s="1"/>
      <c r="U32" s="1"/>
      <c r="V32" s="1"/>
    </row>
    <row r="33" spans="1:22" x14ac:dyDescent="0.25">
      <c r="A33" t="s">
        <v>81</v>
      </c>
      <c r="B33" s="9">
        <v>39.005027347634147</v>
      </c>
      <c r="C33" s="1">
        <v>35.47496519550203</v>
      </c>
      <c r="D33" s="1">
        <v>20.280967156283353</v>
      </c>
      <c r="E33" s="1">
        <v>16.292308462791009</v>
      </c>
      <c r="F33" s="10">
        <v>6.8387346967056715</v>
      </c>
      <c r="G33" s="9">
        <v>55.399746875998233</v>
      </c>
      <c r="H33" s="1">
        <v>62.114692825359185</v>
      </c>
      <c r="I33" s="1" t="s">
        <v>250</v>
      </c>
      <c r="J33" s="1">
        <v>7.0359668241143929</v>
      </c>
      <c r="K33" s="10">
        <v>3.7079760655984759</v>
      </c>
      <c r="L33" s="9">
        <v>41.992865527551729</v>
      </c>
      <c r="M33" s="1">
        <v>53.509896118905054</v>
      </c>
      <c r="N33" s="1">
        <v>24.256425285081601</v>
      </c>
      <c r="O33" s="1">
        <v>10.15106321306552</v>
      </c>
      <c r="P33" s="10">
        <v>10.207272244997899</v>
      </c>
      <c r="R33" s="1"/>
      <c r="S33" s="1"/>
      <c r="T33" s="1"/>
      <c r="U33" s="1"/>
      <c r="V33" s="1"/>
    </row>
    <row r="34" spans="1:22" x14ac:dyDescent="0.25">
      <c r="A34" t="s">
        <v>82</v>
      </c>
      <c r="B34" s="9">
        <v>5.0704208457665469</v>
      </c>
      <c r="C34" s="1">
        <v>4.0444799344797113</v>
      </c>
      <c r="D34" s="1">
        <v>9.7253947421165989</v>
      </c>
      <c r="E34" s="1">
        <v>3.0060452999643825</v>
      </c>
      <c r="F34" s="10">
        <v>1.1680584221427732</v>
      </c>
      <c r="G34" s="9">
        <v>6.6835575972844872</v>
      </c>
      <c r="H34" s="1">
        <v>6.9673713560142652</v>
      </c>
      <c r="I34" s="1" t="s">
        <v>250</v>
      </c>
      <c r="J34" s="1">
        <v>1.4760057599901597</v>
      </c>
      <c r="K34" s="10">
        <v>0.71932872749973009</v>
      </c>
      <c r="L34" s="9">
        <v>5.5070648172104537</v>
      </c>
      <c r="M34" s="1">
        <v>5.5255713287858024</v>
      </c>
      <c r="N34" s="1">
        <v>7.2588970491065057</v>
      </c>
      <c r="O34" s="1">
        <v>1.6585673290547314</v>
      </c>
      <c r="P34" s="10">
        <v>1.5013625057034172</v>
      </c>
      <c r="R34" s="1"/>
      <c r="S34" s="1"/>
      <c r="T34" s="1"/>
      <c r="U34" s="1"/>
      <c r="V34" s="1"/>
    </row>
    <row r="35" spans="1:22" x14ac:dyDescent="0.25">
      <c r="A35" t="s">
        <v>233</v>
      </c>
      <c r="B35" s="9">
        <v>0.15421626853023546</v>
      </c>
      <c r="C35" s="1">
        <v>0.18562823775531054</v>
      </c>
      <c r="D35" s="1">
        <v>6.3265353074233283E-2</v>
      </c>
      <c r="E35" s="1">
        <v>7.713601015628524E-2</v>
      </c>
      <c r="F35" s="10">
        <v>0.10091798387674726</v>
      </c>
      <c r="G35" s="9">
        <v>0.12771111955754696</v>
      </c>
      <c r="H35" s="1">
        <v>0.25642234873434777</v>
      </c>
      <c r="I35" s="1" t="s">
        <v>250</v>
      </c>
      <c r="J35" s="1">
        <v>0.15654500123574974</v>
      </c>
      <c r="K35" s="10">
        <v>9.6357772993956939E-2</v>
      </c>
      <c r="L35" s="9">
        <v>0.33595716656704999</v>
      </c>
      <c r="M35" s="1">
        <v>0.37303327555985727</v>
      </c>
      <c r="N35" s="1">
        <v>0.23689882706184986</v>
      </c>
      <c r="O35" s="1">
        <v>0.11983478557548881</v>
      </c>
      <c r="P35" s="10">
        <v>0.10152995888101517</v>
      </c>
      <c r="R35" s="1"/>
      <c r="S35" s="1"/>
      <c r="T35" s="1"/>
      <c r="U35" s="1"/>
      <c r="V35" s="1"/>
    </row>
    <row r="36" spans="1:22" x14ac:dyDescent="0.25">
      <c r="A36" t="s">
        <v>193</v>
      </c>
      <c r="B36" s="9">
        <v>0.129895051955877</v>
      </c>
      <c r="C36" s="1">
        <v>8.5477674036336396E-2</v>
      </c>
      <c r="D36" s="1">
        <v>0.12006005089453402</v>
      </c>
      <c r="E36" s="1">
        <v>0.3431559952765435</v>
      </c>
      <c r="F36" s="10">
        <v>0.13941769852438593</v>
      </c>
      <c r="G36" s="9">
        <v>0.38320916165405006</v>
      </c>
      <c r="H36" s="1">
        <v>0.23597925027460598</v>
      </c>
      <c r="I36" s="1" t="s">
        <v>250</v>
      </c>
      <c r="J36" s="1">
        <v>7.8842563227061055E-2</v>
      </c>
      <c r="K36" s="10">
        <v>0</v>
      </c>
      <c r="L36" s="9">
        <v>7.669821261788444E-2</v>
      </c>
      <c r="M36" s="1">
        <v>0.24290977221162427</v>
      </c>
      <c r="N36" s="1">
        <v>0.18546521409821323</v>
      </c>
      <c r="O36" s="1">
        <v>8.8806525680850804E-2</v>
      </c>
      <c r="P36" s="10">
        <v>8.6267767650964763E-2</v>
      </c>
      <c r="R36" s="1"/>
      <c r="S36" s="1"/>
      <c r="T36" s="1"/>
      <c r="U36" s="1"/>
      <c r="V36" s="1"/>
    </row>
    <row r="37" spans="1:22" x14ac:dyDescent="0.25">
      <c r="A37" t="s">
        <v>194</v>
      </c>
      <c r="B37" s="9">
        <v>0.19622647976136059</v>
      </c>
      <c r="C37" s="1">
        <v>0.15499353466172819</v>
      </c>
      <c r="D37" s="1">
        <v>0.18712505639317609</v>
      </c>
      <c r="E37" s="1">
        <v>0.25504640161790798</v>
      </c>
      <c r="F37" s="10">
        <v>8.9819486492641584E-2</v>
      </c>
      <c r="G37" s="9">
        <v>0.28682768168388673</v>
      </c>
      <c r="H37" s="1">
        <v>0.27846828417928715</v>
      </c>
      <c r="I37" s="1" t="s">
        <v>250</v>
      </c>
      <c r="J37" s="1">
        <v>0.17114663863261736</v>
      </c>
      <c r="K37" s="10">
        <v>9.2117052036293223E-2</v>
      </c>
      <c r="L37" s="9">
        <v>0.1948453978536665</v>
      </c>
      <c r="M37" s="1">
        <v>0.13895298222465713</v>
      </c>
      <c r="N37" s="1">
        <v>0.2898377518263453</v>
      </c>
      <c r="O37" s="1">
        <v>0.13068118198551743</v>
      </c>
      <c r="P37" s="10">
        <v>0.12213723898714395</v>
      </c>
      <c r="R37" s="1"/>
      <c r="S37" s="1"/>
      <c r="T37" s="1"/>
      <c r="U37" s="1"/>
      <c r="V37" s="1"/>
    </row>
    <row r="38" spans="1:22" x14ac:dyDescent="0.25">
      <c r="A38" t="s">
        <v>83</v>
      </c>
      <c r="B38" s="9">
        <v>0.26197268873000518</v>
      </c>
      <c r="C38" s="1">
        <v>0.30164315590239432</v>
      </c>
      <c r="D38" s="1">
        <v>0.24738392921794786</v>
      </c>
      <c r="E38" s="1">
        <v>0.30904910628856369</v>
      </c>
      <c r="F38" s="10">
        <v>0.1264721998029264</v>
      </c>
      <c r="G38" s="9">
        <v>0.4331043172910089</v>
      </c>
      <c r="H38" s="1">
        <v>0.55260642250934155</v>
      </c>
      <c r="I38" s="1" t="s">
        <v>250</v>
      </c>
      <c r="J38" s="1">
        <v>0.22702906260914987</v>
      </c>
      <c r="K38" s="10">
        <v>0.10857490744656793</v>
      </c>
      <c r="L38" s="9">
        <v>0.38646486678526132</v>
      </c>
      <c r="M38" s="1">
        <v>0.47294547424850514</v>
      </c>
      <c r="N38" s="1">
        <v>0.38779275032650623</v>
      </c>
      <c r="O38" s="1">
        <v>7.504296994525457E-2</v>
      </c>
      <c r="P38" s="10">
        <v>0.18745835478184317</v>
      </c>
      <c r="R38" s="1"/>
      <c r="S38" s="1"/>
      <c r="T38" s="1"/>
      <c r="U38" s="1"/>
      <c r="V38" s="1"/>
    </row>
    <row r="39" spans="1:22" x14ac:dyDescent="0.25">
      <c r="A39" t="s">
        <v>84</v>
      </c>
      <c r="B39" s="9">
        <v>0.17598588169289009</v>
      </c>
      <c r="C39" s="1">
        <v>0.16347478998989204</v>
      </c>
      <c r="D39" s="1">
        <v>0.13540962044445681</v>
      </c>
      <c r="E39" s="1">
        <v>0.17263212579755005</v>
      </c>
      <c r="F39" s="10">
        <v>7.1483371956963804E-2</v>
      </c>
      <c r="G39" s="9">
        <v>0.14442943246437648</v>
      </c>
      <c r="H39" s="1">
        <v>0.45078938754399261</v>
      </c>
      <c r="I39" s="1" t="s">
        <v>250</v>
      </c>
      <c r="J39" s="1">
        <v>0.11114009154888334</v>
      </c>
      <c r="K39" s="10">
        <v>4.9406618558623633E-2</v>
      </c>
      <c r="L39" s="9">
        <v>0.20895579745765028</v>
      </c>
      <c r="M39" s="1">
        <v>0.25482393155545252</v>
      </c>
      <c r="N39" s="1">
        <v>0.18953655536033853</v>
      </c>
      <c r="O39" s="1">
        <v>9.1568818537523078E-2</v>
      </c>
      <c r="P39" s="10">
        <v>9.4557147337922087E-2</v>
      </c>
      <c r="R39" s="1"/>
      <c r="S39" s="1"/>
      <c r="T39" s="1"/>
      <c r="U39" s="1"/>
      <c r="V39" s="1"/>
    </row>
    <row r="40" spans="1:22" x14ac:dyDescent="0.25">
      <c r="A40" t="s">
        <v>208</v>
      </c>
      <c r="B40" s="9">
        <v>4.9894501252287604</v>
      </c>
      <c r="C40" s="1">
        <v>4.9696981642264015</v>
      </c>
      <c r="D40" s="1">
        <v>2.2575324691651097</v>
      </c>
      <c r="E40" s="1">
        <v>2.3339610734387315</v>
      </c>
      <c r="F40" s="10">
        <v>0.9959498977762461</v>
      </c>
      <c r="G40" s="9">
        <v>6.1562604492282169</v>
      </c>
      <c r="H40" s="1">
        <v>7.2304147669904379</v>
      </c>
      <c r="I40" s="1" t="s">
        <v>250</v>
      </c>
      <c r="J40" s="1">
        <v>1.8858000486739652</v>
      </c>
      <c r="K40" s="10">
        <v>0.93995448601115872</v>
      </c>
      <c r="L40" s="9">
        <v>4.9980919538525654</v>
      </c>
      <c r="M40" s="1">
        <v>5.9172745519811434</v>
      </c>
      <c r="N40" s="1">
        <v>3.1422021725997489</v>
      </c>
      <c r="O40" s="1">
        <v>1.1797037607076868</v>
      </c>
      <c r="P40" s="10">
        <v>1.2424446338640358</v>
      </c>
      <c r="R40" s="1"/>
      <c r="S40" s="1"/>
      <c r="T40" s="1"/>
      <c r="U40" s="1"/>
      <c r="V40" s="1"/>
    </row>
    <row r="41" spans="1:22" x14ac:dyDescent="0.25">
      <c r="A41" t="s">
        <v>86</v>
      </c>
      <c r="B41" s="9">
        <v>1.1652658802986005</v>
      </c>
      <c r="C41" s="1">
        <v>0.87150087771948603</v>
      </c>
      <c r="D41" s="1">
        <v>3.1403796833478808</v>
      </c>
      <c r="E41" s="1">
        <v>0.97467872016024559</v>
      </c>
      <c r="F41" s="10">
        <v>0.54156719990855484</v>
      </c>
      <c r="G41" s="9">
        <v>1.4239208604427804</v>
      </c>
      <c r="H41" s="1">
        <v>1.3318820094635164</v>
      </c>
      <c r="I41" s="1" t="s">
        <v>250</v>
      </c>
      <c r="J41" s="1">
        <v>0.67334977411481978</v>
      </c>
      <c r="K41" s="10">
        <v>0.35998604513169402</v>
      </c>
      <c r="L41" s="9">
        <v>1.0343036645440102</v>
      </c>
      <c r="M41" s="1">
        <v>1.1359996815831881</v>
      </c>
      <c r="N41" s="1">
        <v>1.4658541474976534</v>
      </c>
      <c r="O41" s="1">
        <v>0.31572649565352023</v>
      </c>
      <c r="P41" s="10">
        <v>0.41298611348682607</v>
      </c>
      <c r="R41" s="1"/>
      <c r="S41" s="1"/>
      <c r="T41" s="1"/>
      <c r="U41" s="1"/>
      <c r="V41" s="1"/>
    </row>
    <row r="42" spans="1:22" x14ac:dyDescent="0.25">
      <c r="A42" t="s">
        <v>232</v>
      </c>
      <c r="B42" s="9">
        <v>0.11445637723107427</v>
      </c>
      <c r="C42" s="1">
        <v>0.25531962734102687</v>
      </c>
      <c r="D42" s="1">
        <v>0.18462197122210355</v>
      </c>
      <c r="E42" s="1">
        <v>0.35280982025920687</v>
      </c>
      <c r="F42" s="10">
        <v>0.14277501078866064</v>
      </c>
      <c r="G42" s="9">
        <v>0.37645297500281544</v>
      </c>
      <c r="H42" s="1">
        <v>0.21061304989554561</v>
      </c>
      <c r="I42" s="1" t="s">
        <v>250</v>
      </c>
      <c r="J42" s="1">
        <v>0.21292966249393219</v>
      </c>
      <c r="K42" s="10">
        <v>0.1536844183218703</v>
      </c>
      <c r="L42" s="9">
        <v>0.29505053392246661</v>
      </c>
      <c r="M42" s="1">
        <v>0.40108335769270109</v>
      </c>
      <c r="N42" s="1">
        <v>6.2770435683531536E-2</v>
      </c>
      <c r="O42" s="1">
        <v>0.11853554624112822</v>
      </c>
      <c r="P42" s="10">
        <v>0.106804766476595</v>
      </c>
      <c r="R42" s="1"/>
      <c r="S42" s="1"/>
      <c r="T42" s="1"/>
      <c r="U42" s="1"/>
      <c r="V42" s="1"/>
    </row>
    <row r="43" spans="1:22" x14ac:dyDescent="0.25">
      <c r="A43" t="s">
        <v>234</v>
      </c>
      <c r="B43" s="9">
        <v>6.8147343885964481E-2</v>
      </c>
      <c r="C43" s="1">
        <v>6.1361632783474222E-2</v>
      </c>
      <c r="D43" s="1">
        <v>7.0664265145846214E-2</v>
      </c>
      <c r="E43" s="1">
        <v>0</v>
      </c>
      <c r="F43" s="10">
        <v>0</v>
      </c>
      <c r="G43" s="9">
        <v>8.4147889946314641E-2</v>
      </c>
      <c r="H43" s="1">
        <v>8.8906003428408056E-2</v>
      </c>
      <c r="I43" s="1" t="s">
        <v>250</v>
      </c>
      <c r="J43" s="1">
        <v>0</v>
      </c>
      <c r="K43" s="10">
        <v>0</v>
      </c>
      <c r="L43" s="9">
        <v>6.8322875137784039E-2</v>
      </c>
      <c r="M43" s="1">
        <v>8.2296685019839166E-2</v>
      </c>
      <c r="N43" s="1">
        <v>0.10358591219905024</v>
      </c>
      <c r="O43" s="1">
        <v>0</v>
      </c>
      <c r="P43" s="10">
        <v>0</v>
      </c>
      <c r="R43" s="1"/>
      <c r="S43" s="1"/>
      <c r="T43" s="1"/>
      <c r="U43" s="1"/>
      <c r="V43" s="1"/>
    </row>
    <row r="44" spans="1:22" x14ac:dyDescent="0.25">
      <c r="A44" t="s">
        <v>244</v>
      </c>
      <c r="B44" s="9">
        <v>8.1347268920289234E-2</v>
      </c>
      <c r="C44" s="1">
        <v>9.4094692412131933E-2</v>
      </c>
      <c r="D44" s="1">
        <v>6.8868196564410511E-2</v>
      </c>
      <c r="E44" s="1">
        <v>0.15715188535136418</v>
      </c>
      <c r="F44" s="10">
        <v>7.8619754857149046E-2</v>
      </c>
      <c r="G44" s="9">
        <v>9.8654150076100622E-2</v>
      </c>
      <c r="H44" s="1">
        <v>0.12019996317638525</v>
      </c>
      <c r="I44" s="1" t="s">
        <v>250</v>
      </c>
      <c r="J44" s="1">
        <v>1.2416473663668361E-2</v>
      </c>
      <c r="K44" s="10">
        <v>2.7610168219397574E-2</v>
      </c>
      <c r="L44" s="9">
        <v>9.1505786237860653E-2</v>
      </c>
      <c r="M44" s="1">
        <v>0.13681730001021139</v>
      </c>
      <c r="N44" s="1">
        <v>6.2140280143665017E-2</v>
      </c>
      <c r="O44" s="1">
        <v>9.9021375220655947E-2</v>
      </c>
      <c r="P44" s="10">
        <v>7.328722332287578E-2</v>
      </c>
      <c r="R44" s="1"/>
      <c r="S44" s="1"/>
      <c r="T44" s="1"/>
      <c r="U44" s="1"/>
      <c r="V44" s="1"/>
    </row>
    <row r="45" spans="1:22" x14ac:dyDescent="0.25">
      <c r="A45" t="s">
        <v>88</v>
      </c>
      <c r="B45" s="9">
        <v>0.48176763447361115</v>
      </c>
      <c r="C45" s="1">
        <v>0.35421402365386639</v>
      </c>
      <c r="D45" s="1">
        <v>0.64016699712420833</v>
      </c>
      <c r="E45" s="1">
        <v>0.23502788839241442</v>
      </c>
      <c r="F45" s="10">
        <v>0.1186748890912645</v>
      </c>
      <c r="G45" s="9">
        <v>0.57757909416455555</v>
      </c>
      <c r="H45" s="1">
        <v>0.45122574135677046</v>
      </c>
      <c r="I45" s="1" t="s">
        <v>250</v>
      </c>
      <c r="J45" s="1">
        <v>0.22873080801759035</v>
      </c>
      <c r="K45" s="10">
        <v>0.13333500018677491</v>
      </c>
      <c r="L45" s="9">
        <v>0.40488253413028619</v>
      </c>
      <c r="M45" s="1">
        <v>0.39559802175737541</v>
      </c>
      <c r="N45" s="1">
        <v>0.46403362110048363</v>
      </c>
      <c r="O45" s="1">
        <v>0.13057916289232915</v>
      </c>
      <c r="P45" s="10">
        <v>0.1253691927822724</v>
      </c>
      <c r="R45" s="1"/>
      <c r="S45" s="1"/>
      <c r="T45" s="1"/>
      <c r="U45" s="1"/>
      <c r="V45" s="1"/>
    </row>
    <row r="46" spans="1:22" x14ac:dyDescent="0.25">
      <c r="A46" t="s">
        <v>5</v>
      </c>
      <c r="B46" s="9">
        <v>0.95523437662842392</v>
      </c>
      <c r="C46" s="1">
        <v>1.1898601413047076</v>
      </c>
      <c r="D46" s="1">
        <v>0.48419291860624697</v>
      </c>
      <c r="E46" s="1">
        <v>0.68766706618403506</v>
      </c>
      <c r="F46" s="10">
        <v>0.35597389546993163</v>
      </c>
      <c r="G46" s="9">
        <v>1.1889891704014046</v>
      </c>
      <c r="H46" s="1">
        <v>1.5334921483917754</v>
      </c>
      <c r="I46" s="1" t="s">
        <v>250</v>
      </c>
      <c r="J46" s="1">
        <v>0.40876954078179767</v>
      </c>
      <c r="K46" s="10">
        <v>0.17975775451218348</v>
      </c>
      <c r="L46" s="9">
        <v>1.2949584527593472</v>
      </c>
      <c r="M46" s="1">
        <v>1.2797277568527818</v>
      </c>
      <c r="N46" s="1">
        <v>1.1744565505939881</v>
      </c>
      <c r="O46" s="1">
        <v>0.44567254170064352</v>
      </c>
      <c r="P46" s="10">
        <v>0.58026252149290392</v>
      </c>
      <c r="R46" s="1"/>
      <c r="S46" s="1"/>
      <c r="T46" s="1"/>
      <c r="U46" s="1"/>
      <c r="V46" s="1"/>
    </row>
    <row r="47" spans="1:22" x14ac:dyDescent="0.25">
      <c r="A47" t="s">
        <v>6</v>
      </c>
      <c r="B47" s="9">
        <v>0.17386499270407346</v>
      </c>
      <c r="C47" s="1">
        <v>0.25425591204350667</v>
      </c>
      <c r="D47" s="1">
        <v>0.15934630978151787</v>
      </c>
      <c r="E47" s="1">
        <v>0.25431962940471475</v>
      </c>
      <c r="F47" s="10">
        <v>0.11836648447505427</v>
      </c>
      <c r="G47" s="9">
        <v>0.18838076095978085</v>
      </c>
      <c r="H47" s="1">
        <v>0.18107428762693581</v>
      </c>
      <c r="I47" s="1" t="s">
        <v>250</v>
      </c>
      <c r="J47" s="1">
        <v>0.14952072462954136</v>
      </c>
      <c r="K47" s="10">
        <v>4.5095009350556971E-2</v>
      </c>
      <c r="L47" s="9">
        <v>0.20306202453916133</v>
      </c>
      <c r="M47" s="1">
        <v>0.15466082885575302</v>
      </c>
      <c r="N47" s="1">
        <v>0.18755391695931647</v>
      </c>
      <c r="O47" s="1">
        <v>9.9845477221139803E-2</v>
      </c>
      <c r="P47" s="10">
        <v>0.12866463436210193</v>
      </c>
      <c r="R47" s="1"/>
      <c r="S47" s="1"/>
      <c r="T47" s="1"/>
      <c r="U47" s="1"/>
      <c r="V47" s="1"/>
    </row>
    <row r="48" spans="1:22" x14ac:dyDescent="0.25">
      <c r="A48" t="s">
        <v>7</v>
      </c>
      <c r="B48" s="9">
        <v>0.400855860620487</v>
      </c>
      <c r="C48" s="1">
        <v>0.34154008668015373</v>
      </c>
      <c r="D48" s="1">
        <v>0.36386628741310689</v>
      </c>
      <c r="E48" s="1">
        <v>0.50333565121613066</v>
      </c>
      <c r="F48" s="10">
        <v>0.22939887589143582</v>
      </c>
      <c r="G48" s="9">
        <v>0.58375780887881645</v>
      </c>
      <c r="H48" s="1">
        <v>0.57644150014090612</v>
      </c>
      <c r="I48" s="1" t="s">
        <v>250</v>
      </c>
      <c r="J48" s="1">
        <v>0.35344624334809743</v>
      </c>
      <c r="K48" s="10">
        <v>0.2375246818781156</v>
      </c>
      <c r="L48" s="9">
        <v>0.46394724635850243</v>
      </c>
      <c r="M48" s="1">
        <v>0.50493375746269209</v>
      </c>
      <c r="N48" s="1">
        <v>0.38975812121748293</v>
      </c>
      <c r="O48" s="1">
        <v>0.37193343638855741</v>
      </c>
      <c r="P48" s="10">
        <v>0.13786038402474124</v>
      </c>
      <c r="R48" s="1"/>
      <c r="S48" s="1"/>
      <c r="T48" s="1"/>
      <c r="U48" s="1"/>
      <c r="V48" s="1"/>
    </row>
    <row r="49" spans="1:22" x14ac:dyDescent="0.25">
      <c r="A49" t="s">
        <v>195</v>
      </c>
      <c r="B49" s="9">
        <v>6.4480321530112988E-2</v>
      </c>
      <c r="C49" s="1">
        <v>6.5470353623185248E-2</v>
      </c>
      <c r="D49" s="1">
        <v>6.7437287903987134E-2</v>
      </c>
      <c r="E49" s="1">
        <v>0</v>
      </c>
      <c r="F49" s="10">
        <v>0</v>
      </c>
      <c r="G49" s="9">
        <v>9.7799343611229717E-2</v>
      </c>
      <c r="H49" s="1">
        <v>0.10369482204963638</v>
      </c>
      <c r="I49" s="1" t="s">
        <v>250</v>
      </c>
      <c r="J49" s="1">
        <v>8.0726538404549936E-2</v>
      </c>
      <c r="K49" s="10">
        <v>1.5787498671239884E-2</v>
      </c>
      <c r="L49" s="9">
        <v>3.8945966840350843E-2</v>
      </c>
      <c r="M49" s="1">
        <v>7.6212778600142986E-2</v>
      </c>
      <c r="N49" s="1">
        <v>9.1847908689610167E-2</v>
      </c>
      <c r="O49" s="1">
        <v>0</v>
      </c>
      <c r="P49" s="10">
        <v>0</v>
      </c>
      <c r="R49" s="1"/>
      <c r="S49" s="1"/>
      <c r="T49" s="1"/>
      <c r="U49" s="1"/>
      <c r="V49" s="1"/>
    </row>
    <row r="50" spans="1:22" x14ac:dyDescent="0.25">
      <c r="A50" t="s">
        <v>8</v>
      </c>
      <c r="B50" s="9">
        <v>0.15724624984746904</v>
      </c>
      <c r="C50" s="1">
        <v>0.1242644400898011</v>
      </c>
      <c r="D50" s="1">
        <v>0.14380619393361282</v>
      </c>
      <c r="E50" s="1">
        <v>0.15221632388259015</v>
      </c>
      <c r="F50" s="10">
        <v>7.7961947878868162E-2</v>
      </c>
      <c r="G50" s="9">
        <v>0.16974397461131202</v>
      </c>
      <c r="H50" s="1">
        <v>0.22058402779140221</v>
      </c>
      <c r="I50" s="1" t="s">
        <v>250</v>
      </c>
      <c r="J50" s="1">
        <v>0.14650934644783845</v>
      </c>
      <c r="K50" s="10">
        <v>8.3049939855103491E-2</v>
      </c>
      <c r="L50" s="9">
        <v>0.12738413393374709</v>
      </c>
      <c r="M50" s="1">
        <v>0.15933301663885308</v>
      </c>
      <c r="N50" s="1">
        <v>0.18742582170042396</v>
      </c>
      <c r="O50" s="1">
        <v>7.7412829421334498E-2</v>
      </c>
      <c r="P50" s="10">
        <v>8.3618318108631573E-2</v>
      </c>
      <c r="R50" s="1"/>
      <c r="S50" s="1"/>
      <c r="T50" s="1"/>
      <c r="U50" s="1"/>
      <c r="V50" s="1"/>
    </row>
    <row r="51" spans="1:22" x14ac:dyDescent="0.25">
      <c r="A51" t="s">
        <v>89</v>
      </c>
      <c r="B51" s="9">
        <v>6.0929414697857647</v>
      </c>
      <c r="C51" s="1">
        <v>5.4884908588352745</v>
      </c>
      <c r="D51" s="1">
        <v>6.514515167414582</v>
      </c>
      <c r="E51" s="1">
        <v>7.4915538590093691</v>
      </c>
      <c r="F51" s="10">
        <v>2.7998326787176278</v>
      </c>
      <c r="G51" s="9">
        <v>6.4118532231776388</v>
      </c>
      <c r="H51" s="1">
        <v>8.6922692381412716</v>
      </c>
      <c r="I51" s="1" t="s">
        <v>250</v>
      </c>
      <c r="J51" s="1">
        <v>3.5438802014894115</v>
      </c>
      <c r="K51" s="10">
        <v>2.0853494695924297</v>
      </c>
      <c r="L51" s="9">
        <v>7.8949236005486441</v>
      </c>
      <c r="M51" s="1">
        <v>10.332633284541211</v>
      </c>
      <c r="N51" s="1">
        <v>8.3903255179198055</v>
      </c>
      <c r="O51" s="1">
        <v>3.6034659956688575</v>
      </c>
      <c r="P51" s="10">
        <v>3.6426747491010332</v>
      </c>
      <c r="R51" s="1"/>
      <c r="S51" s="1"/>
      <c r="T51" s="1"/>
      <c r="U51" s="1"/>
      <c r="V51" s="1"/>
    </row>
    <row r="52" spans="1:22" x14ac:dyDescent="0.25">
      <c r="A52" t="s">
        <v>196</v>
      </c>
      <c r="B52" s="9">
        <v>0.83424509044915296</v>
      </c>
      <c r="C52" s="1">
        <v>0.9746680684602117</v>
      </c>
      <c r="D52" s="1">
        <v>6.9950601506632326</v>
      </c>
      <c r="E52" s="1">
        <v>1.2750403737644331</v>
      </c>
      <c r="F52" s="10">
        <v>0.84403556268832813</v>
      </c>
      <c r="G52" s="9">
        <v>1.0181992445428232</v>
      </c>
      <c r="H52" s="1">
        <v>1.2792400155937285</v>
      </c>
      <c r="I52" s="1" t="s">
        <v>250</v>
      </c>
      <c r="J52" s="1">
        <v>1.6109379845284828</v>
      </c>
      <c r="K52" s="10">
        <v>0.74899484547156348</v>
      </c>
      <c r="L52" s="9">
        <v>1.2721791638570252</v>
      </c>
      <c r="M52" s="1">
        <v>1.4854464003643724</v>
      </c>
      <c r="N52" s="1">
        <v>1.5053400147308358</v>
      </c>
      <c r="O52" s="1">
        <v>1.0952940696078339</v>
      </c>
      <c r="P52" s="10">
        <v>0.95649448971809714</v>
      </c>
      <c r="R52" s="1"/>
      <c r="S52" s="1"/>
      <c r="T52" s="1"/>
      <c r="U52" s="1"/>
      <c r="V52" s="1"/>
    </row>
    <row r="53" spans="1:22" x14ac:dyDescent="0.25">
      <c r="A53" t="s">
        <v>235</v>
      </c>
      <c r="B53" s="9">
        <v>6.7214136412297876</v>
      </c>
      <c r="C53" s="1">
        <v>6.5174609118650055</v>
      </c>
      <c r="D53" s="1">
        <v>8.9274214919219848</v>
      </c>
      <c r="E53" s="1">
        <v>6.9427283370996493</v>
      </c>
      <c r="F53" s="10">
        <v>3.932645656744342</v>
      </c>
      <c r="G53" s="9">
        <v>8.5535997684192537</v>
      </c>
      <c r="H53" s="1">
        <v>11.423088075031586</v>
      </c>
      <c r="I53" s="1" t="s">
        <v>250</v>
      </c>
      <c r="J53" s="1">
        <v>6.846647338280472</v>
      </c>
      <c r="K53" s="10">
        <v>4.0343208206694028</v>
      </c>
      <c r="L53" s="9">
        <v>11.479046273385476</v>
      </c>
      <c r="M53" s="1">
        <v>12.568034672020429</v>
      </c>
      <c r="N53" s="1">
        <v>14.334002014977214</v>
      </c>
      <c r="O53" s="1">
        <v>6.1923120986325193</v>
      </c>
      <c r="P53" s="10">
        <v>5.8120205632385371</v>
      </c>
      <c r="R53" s="1"/>
      <c r="S53" s="1"/>
      <c r="T53" s="1"/>
      <c r="U53" s="1"/>
      <c r="V53" s="1"/>
    </row>
    <row r="54" spans="1:22" x14ac:dyDescent="0.25">
      <c r="A54" t="s">
        <v>90</v>
      </c>
      <c r="B54" s="9">
        <v>0.93018847744427813</v>
      </c>
      <c r="C54" s="1">
        <v>0.79727450006172562</v>
      </c>
      <c r="D54" s="1">
        <v>0.97811093131972326</v>
      </c>
      <c r="E54" s="1">
        <v>1.3184868090966597</v>
      </c>
      <c r="F54" s="10">
        <v>0.86592289400008637</v>
      </c>
      <c r="G54" s="9">
        <v>0.96676245069720812</v>
      </c>
      <c r="H54" s="1">
        <v>1.1715978071649198</v>
      </c>
      <c r="I54" s="1" t="s">
        <v>250</v>
      </c>
      <c r="J54" s="1">
        <v>1.3385287031660795</v>
      </c>
      <c r="K54" s="10">
        <v>0.72608493607605951</v>
      </c>
      <c r="L54" s="9">
        <v>1.0441357235629749</v>
      </c>
      <c r="M54" s="1">
        <v>1.3025598531977705</v>
      </c>
      <c r="N54" s="1">
        <v>1.3461580767503234</v>
      </c>
      <c r="O54" s="1">
        <v>0.76077417163957228</v>
      </c>
      <c r="P54" s="10">
        <v>0.83271051355616077</v>
      </c>
      <c r="R54" s="1"/>
      <c r="S54" s="1"/>
      <c r="T54" s="1"/>
      <c r="U54" s="1"/>
      <c r="V54" s="1"/>
    </row>
    <row r="55" spans="1:22" x14ac:dyDescent="0.25">
      <c r="A55" t="s">
        <v>229</v>
      </c>
      <c r="B55" s="9">
        <v>2.1735614992997667</v>
      </c>
      <c r="C55" s="1">
        <v>1.9838798097873467</v>
      </c>
      <c r="D55" s="1">
        <v>36.254203188407722</v>
      </c>
      <c r="E55" s="1">
        <v>4.0203880913789227</v>
      </c>
      <c r="F55" s="10">
        <v>2.6655342307868302</v>
      </c>
      <c r="G55" s="9">
        <v>2.2061073307554313</v>
      </c>
      <c r="H55" s="1">
        <v>2.3492840086215954</v>
      </c>
      <c r="I55" s="1" t="s">
        <v>250</v>
      </c>
      <c r="J55" s="1">
        <v>5.1338616337526295</v>
      </c>
      <c r="K55" s="10">
        <v>1.8643684274986985</v>
      </c>
      <c r="L55" s="9">
        <v>1.1988191487908999</v>
      </c>
      <c r="M55" s="1">
        <v>1.3114770203838519</v>
      </c>
      <c r="N55" s="1">
        <v>6.1016143334883424</v>
      </c>
      <c r="O55" s="1">
        <v>1.7244808727905721</v>
      </c>
      <c r="P55" s="10">
        <v>2.1946074834970162</v>
      </c>
      <c r="R55" s="1"/>
      <c r="S55" s="1"/>
      <c r="T55" s="1"/>
      <c r="U55" s="1"/>
      <c r="V55" s="1"/>
    </row>
    <row r="56" spans="1:22" x14ac:dyDescent="0.25">
      <c r="A56" t="s">
        <v>186</v>
      </c>
      <c r="B56" s="9">
        <v>18.254208139802273</v>
      </c>
      <c r="C56" s="1">
        <v>18.150460111720957</v>
      </c>
      <c r="D56" s="1">
        <v>10.574190715097728</v>
      </c>
      <c r="E56" s="1">
        <v>5.258681985239372</v>
      </c>
      <c r="F56" s="10">
        <v>3.3942478685494906</v>
      </c>
      <c r="G56" s="9">
        <v>19.439657509752664</v>
      </c>
      <c r="H56" s="1">
        <v>25.340207232624888</v>
      </c>
      <c r="I56" s="1" t="s">
        <v>250</v>
      </c>
      <c r="J56" s="1">
        <v>4.5284064006543225</v>
      </c>
      <c r="K56" s="10">
        <v>2.0360775650216874</v>
      </c>
      <c r="L56" s="9">
        <v>24.332872325586141</v>
      </c>
      <c r="M56" s="1">
        <v>28.445973018458545</v>
      </c>
      <c r="N56" s="1">
        <v>13.597376689354924</v>
      </c>
      <c r="O56" s="1">
        <v>5.834551008367832</v>
      </c>
      <c r="P56" s="10">
        <v>5.7828809373871124</v>
      </c>
      <c r="R56" s="1"/>
      <c r="S56" s="1"/>
      <c r="T56" s="1"/>
      <c r="U56" s="1"/>
      <c r="V56" s="1"/>
    </row>
    <row r="57" spans="1:22" x14ac:dyDescent="0.25">
      <c r="A57" t="s">
        <v>92</v>
      </c>
      <c r="B57" s="9">
        <v>3.9515366249514798</v>
      </c>
      <c r="C57" s="1">
        <v>3.6815734237553799</v>
      </c>
      <c r="D57" s="1">
        <v>15.144498570070388</v>
      </c>
      <c r="E57" s="1">
        <v>2.3528475696655149</v>
      </c>
      <c r="F57" s="10">
        <v>1.6261593478018284</v>
      </c>
      <c r="G57" s="9">
        <v>4.3056883577716709</v>
      </c>
      <c r="H57" s="1">
        <v>4.2579737425143938</v>
      </c>
      <c r="I57" s="1" t="s">
        <v>250</v>
      </c>
      <c r="J57" s="1">
        <v>1.344671227160273</v>
      </c>
      <c r="K57" s="10">
        <v>1.1614512185006047</v>
      </c>
      <c r="L57" s="9">
        <v>5.5835600220783634</v>
      </c>
      <c r="M57" s="1">
        <v>5.1686579872084222</v>
      </c>
      <c r="N57" s="1">
        <v>8.149842078211627</v>
      </c>
      <c r="O57" s="1">
        <v>2.1199124331263333</v>
      </c>
      <c r="P57" s="10">
        <v>1.7632280155730622</v>
      </c>
      <c r="R57" s="1"/>
      <c r="S57" s="1"/>
      <c r="T57" s="1"/>
      <c r="U57" s="1"/>
      <c r="V57" s="1"/>
    </row>
    <row r="58" spans="1:22" x14ac:dyDescent="0.25">
      <c r="A58" t="s">
        <v>93</v>
      </c>
      <c r="B58" s="9">
        <v>4.5887892536076542</v>
      </c>
      <c r="C58" s="1">
        <v>4.0704154600358597</v>
      </c>
      <c r="D58" s="1">
        <v>111.73422730188345</v>
      </c>
      <c r="E58" s="1">
        <v>12.380564381247764</v>
      </c>
      <c r="F58" s="10">
        <v>8.6753988936198017</v>
      </c>
      <c r="G58" s="9">
        <v>4.6395351262231568</v>
      </c>
      <c r="H58" s="1">
        <v>4.3382006048801784</v>
      </c>
      <c r="I58" s="1" t="s">
        <v>250</v>
      </c>
      <c r="J58" s="1">
        <v>19.053873829443855</v>
      </c>
      <c r="K58" s="10">
        <v>9.7275092873429685</v>
      </c>
      <c r="L58" s="9">
        <v>6.1592928209309221</v>
      </c>
      <c r="M58" s="1">
        <v>5.3666573839189686</v>
      </c>
      <c r="N58" s="1">
        <v>24.270890341755564</v>
      </c>
      <c r="O58" s="1">
        <v>8.1877208358935718</v>
      </c>
      <c r="P58" s="10">
        <v>9.1813801127467904</v>
      </c>
      <c r="R58" s="1"/>
      <c r="S58" s="1"/>
      <c r="T58" s="1"/>
      <c r="U58" s="1"/>
      <c r="V58" s="1"/>
    </row>
    <row r="59" spans="1:22" x14ac:dyDescent="0.25">
      <c r="A59" t="s">
        <v>187</v>
      </c>
      <c r="B59" s="9">
        <v>12.162220692104134</v>
      </c>
      <c r="C59" s="1">
        <v>12.078094741804946</v>
      </c>
      <c r="D59" s="1">
        <v>3.8460579679932798</v>
      </c>
      <c r="E59" s="1">
        <v>5.1020960204951056</v>
      </c>
      <c r="F59" s="10">
        <v>3.5793910334060199</v>
      </c>
      <c r="G59" s="9">
        <v>11.289622090194595</v>
      </c>
      <c r="H59" s="1">
        <v>15.484531802511144</v>
      </c>
      <c r="I59" s="1" t="s">
        <v>250</v>
      </c>
      <c r="J59" s="1">
        <v>5.4599653573022033</v>
      </c>
      <c r="K59" s="10">
        <v>3.5002062981371629</v>
      </c>
      <c r="L59" s="9">
        <v>13.750729779210083</v>
      </c>
      <c r="M59" s="1">
        <v>17.289582867514216</v>
      </c>
      <c r="N59" s="1">
        <v>7.4658618635349185</v>
      </c>
      <c r="O59" s="1">
        <v>4.0266230141909185</v>
      </c>
      <c r="P59" s="10">
        <v>4.2272661860048348</v>
      </c>
      <c r="R59" s="1"/>
      <c r="S59" s="1"/>
      <c r="T59" s="1"/>
      <c r="U59" s="1"/>
      <c r="V59" s="1"/>
    </row>
    <row r="60" spans="1:22" x14ac:dyDescent="0.25">
      <c r="A60" t="s">
        <v>241</v>
      </c>
      <c r="B60" s="9">
        <v>0.2956852780224492</v>
      </c>
      <c r="C60" s="1">
        <v>0.1275381999649324</v>
      </c>
      <c r="D60" s="1">
        <v>44.084471729247063</v>
      </c>
      <c r="E60" s="1">
        <v>4.5560034884220073</v>
      </c>
      <c r="F60" s="10">
        <v>3.1889515770803771</v>
      </c>
      <c r="G60" s="9">
        <v>0.63459292929687483</v>
      </c>
      <c r="H60" s="1">
        <v>0.58516327152713365</v>
      </c>
      <c r="I60" s="1" t="s">
        <v>250</v>
      </c>
      <c r="J60" s="1">
        <v>7.5651179756646618</v>
      </c>
      <c r="K60" s="10">
        <v>3.5648667897973332</v>
      </c>
      <c r="L60" s="9">
        <v>0.3447259085974867</v>
      </c>
      <c r="M60" s="1">
        <v>0.25078246451455188</v>
      </c>
      <c r="N60" s="1">
        <v>7.7794152766708571</v>
      </c>
      <c r="O60" s="1">
        <v>2.917609551401549</v>
      </c>
      <c r="P60" s="10">
        <v>3.0186746749851281</v>
      </c>
      <c r="R60" s="1"/>
      <c r="S60" s="1"/>
      <c r="T60" s="1"/>
      <c r="U60" s="1"/>
      <c r="V60" s="1"/>
    </row>
    <row r="61" spans="1:22" x14ac:dyDescent="0.25">
      <c r="A61" t="s">
        <v>242</v>
      </c>
      <c r="B61" s="9">
        <v>6.9953576900734413</v>
      </c>
      <c r="C61" s="1">
        <v>7.2958694907375259</v>
      </c>
      <c r="D61" s="1">
        <v>3.7007908890233057</v>
      </c>
      <c r="E61" s="1">
        <v>2.6293271460221672</v>
      </c>
      <c r="F61" s="10">
        <v>1.0902260416244187</v>
      </c>
      <c r="G61" s="9">
        <v>6.1443970015888514</v>
      </c>
      <c r="H61" s="1">
        <v>8.7461937713830462</v>
      </c>
      <c r="I61" s="1" t="s">
        <v>250</v>
      </c>
      <c r="J61" s="1">
        <v>2.1401213495395406</v>
      </c>
      <c r="K61" s="10">
        <v>0.82598828825764947</v>
      </c>
      <c r="L61" s="9">
        <v>8.6883277699574926</v>
      </c>
      <c r="M61" s="1">
        <v>9.6924521184444909</v>
      </c>
      <c r="N61" s="1">
        <v>3.5660132579524486</v>
      </c>
      <c r="O61" s="1">
        <v>1.3363723362590905</v>
      </c>
      <c r="P61" s="10">
        <v>2.066847120060344</v>
      </c>
      <c r="R61" s="1"/>
      <c r="S61" s="1"/>
      <c r="T61" s="1"/>
      <c r="U61" s="1"/>
      <c r="V61" s="1"/>
    </row>
    <row r="62" spans="1:22" x14ac:dyDescent="0.25">
      <c r="A62" t="s">
        <v>10</v>
      </c>
      <c r="B62" s="9">
        <v>1.1385156448044138</v>
      </c>
      <c r="C62" s="1">
        <v>0.88907009633706557</v>
      </c>
      <c r="D62" s="1">
        <v>0.72049429493776118</v>
      </c>
      <c r="E62" s="1">
        <v>4.5246017373287506</v>
      </c>
      <c r="F62" s="10">
        <v>2.1716832250584357</v>
      </c>
      <c r="G62" s="9">
        <v>0.87452265100287385</v>
      </c>
      <c r="H62" s="1">
        <v>1.8645953012765089</v>
      </c>
      <c r="I62" s="1" t="s">
        <v>250</v>
      </c>
      <c r="J62" s="1">
        <v>4.2747099187113848</v>
      </c>
      <c r="K62" s="10">
        <v>2.7328410854225349</v>
      </c>
      <c r="L62" s="9">
        <v>1.4317975454590248</v>
      </c>
      <c r="M62" s="1">
        <v>1.6798845320191063</v>
      </c>
      <c r="N62" s="1">
        <v>1.6848214083901241</v>
      </c>
      <c r="O62" s="1">
        <v>3.1273917342073041</v>
      </c>
      <c r="P62" s="10">
        <v>5.4510359183244121</v>
      </c>
      <c r="R62" s="1"/>
      <c r="S62" s="1"/>
      <c r="T62" s="1"/>
      <c r="U62" s="1"/>
      <c r="V62" s="1"/>
    </row>
    <row r="63" spans="1:22" x14ac:dyDescent="0.25">
      <c r="A63" t="s">
        <v>245</v>
      </c>
      <c r="B63" s="9">
        <v>0.1772366166824772</v>
      </c>
      <c r="C63" s="1">
        <v>0.20530466718340892</v>
      </c>
      <c r="D63" s="1">
        <v>0.3356638325507611</v>
      </c>
      <c r="E63" s="1">
        <v>0.39586818782101307</v>
      </c>
      <c r="F63" s="10">
        <v>0.72838677313522959</v>
      </c>
      <c r="G63" s="9">
        <v>0.20359173020825044</v>
      </c>
      <c r="H63" s="1">
        <v>0.1544207167521324</v>
      </c>
      <c r="I63" s="1" t="s">
        <v>250</v>
      </c>
      <c r="J63" s="1">
        <v>0.63119157010873617</v>
      </c>
      <c r="K63" s="10">
        <v>0.63257879407110351</v>
      </c>
      <c r="L63" s="9">
        <v>0.20036466704408418</v>
      </c>
      <c r="M63" s="1">
        <v>0.203480319489764</v>
      </c>
      <c r="N63" s="1">
        <v>0.27170459635936983</v>
      </c>
      <c r="O63" s="1">
        <v>0.31269090435852648</v>
      </c>
      <c r="P63" s="10">
        <v>0.42884474489849983</v>
      </c>
      <c r="R63" s="1"/>
      <c r="S63" s="1"/>
      <c r="T63" s="1"/>
      <c r="U63" s="1"/>
      <c r="V63" s="1"/>
    </row>
    <row r="64" spans="1:22" x14ac:dyDescent="0.25">
      <c r="A64" t="s">
        <v>13</v>
      </c>
      <c r="B64" s="9">
        <v>0.18421127361611248</v>
      </c>
      <c r="C64" s="1">
        <v>0</v>
      </c>
      <c r="D64" s="1">
        <v>3.0967184149441001</v>
      </c>
      <c r="E64" s="1">
        <v>3.4964173077769733</v>
      </c>
      <c r="F64" s="10">
        <v>1.5021300944653155</v>
      </c>
      <c r="G64" s="9">
        <v>0</v>
      </c>
      <c r="H64" s="1">
        <v>0</v>
      </c>
      <c r="I64" s="1" t="s">
        <v>250</v>
      </c>
      <c r="J64" s="1">
        <v>3.313592838666406</v>
      </c>
      <c r="K64" s="10">
        <v>2.125215560670545</v>
      </c>
      <c r="L64" s="9">
        <v>0</v>
      </c>
      <c r="M64" s="1">
        <v>0</v>
      </c>
      <c r="N64" s="1">
        <v>1.8634218836302263</v>
      </c>
      <c r="O64" s="1">
        <v>2.0842758291368395</v>
      </c>
      <c r="P64" s="10">
        <v>2.7433656305281007</v>
      </c>
      <c r="R64" s="1"/>
      <c r="S64" s="1"/>
      <c r="T64" s="1"/>
      <c r="U64" s="1"/>
      <c r="V64" s="1"/>
    </row>
    <row r="65" spans="1:22" x14ac:dyDescent="0.25">
      <c r="A65" t="s">
        <v>14</v>
      </c>
      <c r="B65" s="9">
        <v>0.19062094293105711</v>
      </c>
      <c r="C65" s="1">
        <v>5.1956186577982337E-2</v>
      </c>
      <c r="D65" s="1">
        <v>3.6459993413437464</v>
      </c>
      <c r="E65" s="1">
        <v>3.3848852008199395</v>
      </c>
      <c r="F65" s="10">
        <v>1.8805767217376508</v>
      </c>
      <c r="G65" s="9">
        <v>0.27266133373455981</v>
      </c>
      <c r="H65" s="1">
        <v>0.17346803297523924</v>
      </c>
      <c r="I65" s="1" t="s">
        <v>250</v>
      </c>
      <c r="J65" s="1">
        <v>3.7885036079714229</v>
      </c>
      <c r="K65" s="10">
        <v>2.2719304539554881</v>
      </c>
      <c r="L65" s="9">
        <v>0.13129797844839458</v>
      </c>
      <c r="M65" s="1">
        <v>6.7344550103352066E-2</v>
      </c>
      <c r="N65" s="1">
        <v>4.0967972377348785</v>
      </c>
      <c r="O65" s="1">
        <v>2.71311322529955</v>
      </c>
      <c r="P65" s="10">
        <v>2.5783083795133681</v>
      </c>
      <c r="R65" s="1"/>
      <c r="S65" s="1"/>
      <c r="T65" s="1"/>
      <c r="U65" s="1"/>
      <c r="V65" s="1"/>
    </row>
    <row r="66" spans="1:22" x14ac:dyDescent="0.25">
      <c r="A66" t="s">
        <v>197</v>
      </c>
      <c r="B66" s="9">
        <v>0</v>
      </c>
      <c r="C66" s="1">
        <v>0</v>
      </c>
      <c r="D66" s="1">
        <v>1.5976029445911666</v>
      </c>
      <c r="E66" s="1">
        <v>1.5518367087202602</v>
      </c>
      <c r="F66" s="10">
        <v>0.69348847961348781</v>
      </c>
      <c r="G66" s="9">
        <v>0</v>
      </c>
      <c r="H66" s="1">
        <v>0</v>
      </c>
      <c r="I66" s="1" t="s">
        <v>250</v>
      </c>
      <c r="J66" s="1">
        <v>3.3722696284477469</v>
      </c>
      <c r="K66" s="10">
        <v>1.2502054558593032</v>
      </c>
      <c r="L66" s="9">
        <v>0</v>
      </c>
      <c r="M66" s="1">
        <v>0</v>
      </c>
      <c r="N66" s="1">
        <v>2.1721651636968131</v>
      </c>
      <c r="O66" s="1">
        <v>0.46168208812771633</v>
      </c>
      <c r="P66" s="10">
        <v>1.2406280520741637</v>
      </c>
      <c r="R66" s="1"/>
      <c r="S66" s="1"/>
      <c r="T66" s="1"/>
      <c r="U66" s="1"/>
      <c r="V66" s="1"/>
    </row>
    <row r="67" spans="1:22" x14ac:dyDescent="0.25">
      <c r="A67" t="s">
        <v>15</v>
      </c>
      <c r="B67" s="9">
        <v>1.6308745145548813</v>
      </c>
      <c r="C67" s="1">
        <v>1.9117976877814682</v>
      </c>
      <c r="D67" s="1">
        <v>1.4312028037917333</v>
      </c>
      <c r="E67" s="1">
        <v>0.77242104789605148</v>
      </c>
      <c r="F67" s="10">
        <v>0.43268233940807316</v>
      </c>
      <c r="G67" s="9">
        <v>3.5044552762916665</v>
      </c>
      <c r="H67" s="1">
        <v>4.4618157197725719</v>
      </c>
      <c r="I67" s="1" t="s">
        <v>250</v>
      </c>
      <c r="J67" s="1">
        <v>0.76858747514025716</v>
      </c>
      <c r="K67" s="10">
        <v>0.40950882343406914</v>
      </c>
      <c r="L67" s="9">
        <v>4.6747590977116458</v>
      </c>
      <c r="M67" s="1">
        <v>5.0231164120689202</v>
      </c>
      <c r="N67" s="1">
        <v>4.7115540139268823</v>
      </c>
      <c r="O67" s="1">
        <v>1.3824396214065953</v>
      </c>
      <c r="P67" s="10">
        <v>1.3346698961570767</v>
      </c>
      <c r="R67" s="1"/>
      <c r="S67" s="1"/>
      <c r="T67" s="1"/>
      <c r="U67" s="1"/>
      <c r="V67" s="1"/>
    </row>
    <row r="68" spans="1:22" x14ac:dyDescent="0.25">
      <c r="A68" t="s">
        <v>95</v>
      </c>
      <c r="B68" s="9">
        <v>0.5387537154599964</v>
      </c>
      <c r="C68" s="1">
        <v>0.20764386462676751</v>
      </c>
      <c r="D68" s="1">
        <v>0.13072513507533301</v>
      </c>
      <c r="E68" s="1">
        <v>0.15141466572625237</v>
      </c>
      <c r="F68" s="10">
        <v>7.7540786935049996E-2</v>
      </c>
      <c r="G68" s="9">
        <v>0.39202551304602679</v>
      </c>
      <c r="H68" s="1">
        <v>0.72128034745243241</v>
      </c>
      <c r="I68" s="1" t="s">
        <v>250</v>
      </c>
      <c r="J68" s="1">
        <v>0.13713964648489849</v>
      </c>
      <c r="K68" s="10">
        <v>5.7941720525426448E-2</v>
      </c>
      <c r="L68" s="9">
        <v>1.0115783208275151</v>
      </c>
      <c r="M68" s="1">
        <v>0.7784840598409456</v>
      </c>
      <c r="N68" s="1">
        <v>0.33596038592131289</v>
      </c>
      <c r="O68" s="1">
        <v>0.1723397243898267</v>
      </c>
      <c r="P68" s="10">
        <v>0.13172172769738086</v>
      </c>
      <c r="R68" s="1"/>
      <c r="S68" s="1"/>
      <c r="T68" s="1"/>
      <c r="U68" s="1"/>
      <c r="V68" s="1"/>
    </row>
    <row r="69" spans="1:22" x14ac:dyDescent="0.25">
      <c r="A69" t="s">
        <v>96</v>
      </c>
      <c r="B69" s="9">
        <v>0.46265892028514094</v>
      </c>
      <c r="C69" s="1">
        <v>0.51946104283318495</v>
      </c>
      <c r="D69" s="1">
        <v>1.1504176046275691</v>
      </c>
      <c r="E69" s="1">
        <v>0.57250442946289481</v>
      </c>
      <c r="F69" s="10">
        <v>0.28406870802138978</v>
      </c>
      <c r="G69" s="9">
        <v>0.51905668032952679</v>
      </c>
      <c r="H69" s="1">
        <v>0.49815277685776715</v>
      </c>
      <c r="I69" s="1" t="s">
        <v>250</v>
      </c>
      <c r="J69" s="1">
        <v>0.60843260164605584</v>
      </c>
      <c r="K69" s="10">
        <v>0.32588219262154161</v>
      </c>
      <c r="L69" s="9">
        <v>0.58160864876934648</v>
      </c>
      <c r="M69" s="1">
        <v>0.61694372927001739</v>
      </c>
      <c r="N69" s="1">
        <v>1.3915676541066302</v>
      </c>
      <c r="O69" s="1">
        <v>0.39537168505856357</v>
      </c>
      <c r="P69" s="10">
        <v>0.45708353331897938</v>
      </c>
      <c r="R69" s="1"/>
      <c r="S69" s="1"/>
      <c r="T69" s="1"/>
      <c r="U69" s="1"/>
      <c r="V69" s="1"/>
    </row>
    <row r="70" spans="1:22" x14ac:dyDescent="0.25">
      <c r="A70" t="s">
        <v>198</v>
      </c>
      <c r="B70" s="9">
        <v>2.7280538538066614</v>
      </c>
      <c r="C70" s="1">
        <v>3.0148836526238285</v>
      </c>
      <c r="D70" s="1">
        <v>2.2841752837524134</v>
      </c>
      <c r="E70" s="1">
        <v>1.7148611677157992</v>
      </c>
      <c r="F70" s="10">
        <v>0.83071301989271162</v>
      </c>
      <c r="G70" s="9">
        <v>2.8408535106197141</v>
      </c>
      <c r="H70" s="1">
        <v>3.6105603093995531</v>
      </c>
      <c r="I70" s="1" t="s">
        <v>250</v>
      </c>
      <c r="J70" s="1">
        <v>1.2443561908012442</v>
      </c>
      <c r="K70" s="10">
        <v>0.69081451986314013</v>
      </c>
      <c r="L70" s="9">
        <v>3.9707258949604296</v>
      </c>
      <c r="M70" s="1">
        <v>3.8336339704240445</v>
      </c>
      <c r="N70" s="1">
        <v>4.3015161295344457</v>
      </c>
      <c r="O70" s="1">
        <v>1.4364253372239022</v>
      </c>
      <c r="P70" s="10">
        <v>1.2704395853995789</v>
      </c>
      <c r="R70" s="1"/>
      <c r="S70" s="1"/>
      <c r="T70" s="1"/>
      <c r="U70" s="1"/>
      <c r="V70" s="1"/>
    </row>
    <row r="71" spans="1:22" x14ac:dyDescent="0.25">
      <c r="A71" t="s">
        <v>98</v>
      </c>
      <c r="B71" s="9">
        <v>0.63841734008775908</v>
      </c>
      <c r="C71" s="1">
        <v>0.73947191393176548</v>
      </c>
      <c r="D71" s="1">
        <v>0.58660682592993585</v>
      </c>
      <c r="E71" s="1">
        <v>0.42803041528827607</v>
      </c>
      <c r="F71" s="10">
        <v>0.20448548314025752</v>
      </c>
      <c r="G71" s="9">
        <v>1.0448857927538244</v>
      </c>
      <c r="H71" s="1">
        <v>1.1217433689693455</v>
      </c>
      <c r="I71" s="1" t="s">
        <v>250</v>
      </c>
      <c r="J71" s="1">
        <v>0.26062705423609006</v>
      </c>
      <c r="K71" s="10">
        <v>0.14531423194672011</v>
      </c>
      <c r="L71" s="9">
        <v>0.93328163993106716</v>
      </c>
      <c r="M71" s="1">
        <v>0.87618679886700512</v>
      </c>
      <c r="N71" s="1">
        <v>0.96106053135188352</v>
      </c>
      <c r="O71" s="1">
        <v>0.27986093816330321</v>
      </c>
      <c r="P71" s="10">
        <v>0.28909763390750864</v>
      </c>
      <c r="R71" s="1"/>
      <c r="S71" s="1"/>
      <c r="T71" s="1"/>
      <c r="U71" s="1"/>
      <c r="V71" s="1"/>
    </row>
    <row r="72" spans="1:22" x14ac:dyDescent="0.25">
      <c r="A72" t="s">
        <v>99</v>
      </c>
      <c r="B72" s="9">
        <v>0.79909763403812117</v>
      </c>
      <c r="C72" s="1">
        <v>0.8785090782843511</v>
      </c>
      <c r="D72" s="1">
        <v>0.47506555653635774</v>
      </c>
      <c r="E72" s="1">
        <v>0.33876163546278776</v>
      </c>
      <c r="F72" s="10">
        <v>0.16390429818921934</v>
      </c>
      <c r="G72" s="9">
        <v>0.6768626157328298</v>
      </c>
      <c r="H72" s="1">
        <v>1.0014027742263005</v>
      </c>
      <c r="I72" s="1" t="s">
        <v>250</v>
      </c>
      <c r="J72" s="1">
        <v>0.39741790149907336</v>
      </c>
      <c r="K72" s="10">
        <v>0.21357252276198765</v>
      </c>
      <c r="L72" s="9">
        <v>0.82026680307204869</v>
      </c>
      <c r="M72" s="1">
        <v>0.91256910451058548</v>
      </c>
      <c r="N72" s="1">
        <v>0.78378760172352757</v>
      </c>
      <c r="O72" s="1">
        <v>0.24498392128282434</v>
      </c>
      <c r="P72" s="10">
        <v>0.39756769268552739</v>
      </c>
      <c r="R72" s="1"/>
      <c r="S72" s="1"/>
      <c r="T72" s="1"/>
      <c r="U72" s="1"/>
      <c r="V72" s="1"/>
    </row>
    <row r="73" spans="1:22" x14ac:dyDescent="0.25">
      <c r="A73" t="s">
        <v>101</v>
      </c>
      <c r="B73" s="9">
        <v>16.588895152817592</v>
      </c>
      <c r="C73" s="1">
        <v>17.464637575069677</v>
      </c>
      <c r="D73" s="1">
        <v>67.669680219689582</v>
      </c>
      <c r="E73" s="1">
        <v>25.014504945502708</v>
      </c>
      <c r="F73" s="10">
        <v>14.533671832517209</v>
      </c>
      <c r="G73" s="9">
        <v>15.569727856014305</v>
      </c>
      <c r="H73" s="1">
        <v>17.662145429722081</v>
      </c>
      <c r="I73" s="1" t="s">
        <v>250</v>
      </c>
      <c r="J73" s="1">
        <v>36.196985817064459</v>
      </c>
      <c r="K73" s="10">
        <v>18.09207588971147</v>
      </c>
      <c r="L73" s="9">
        <v>14.19181348393866</v>
      </c>
      <c r="M73" s="1">
        <v>13.940849241308198</v>
      </c>
      <c r="N73" s="1">
        <v>60.847607698919376</v>
      </c>
      <c r="O73" s="1">
        <v>14.981649313224112</v>
      </c>
      <c r="P73" s="10">
        <v>15.752250568336391</v>
      </c>
      <c r="R73" s="1"/>
      <c r="S73" s="1"/>
      <c r="T73" s="1"/>
      <c r="U73" s="1"/>
      <c r="V73" s="1"/>
    </row>
    <row r="74" spans="1:22" x14ac:dyDescent="0.25">
      <c r="A74" t="s">
        <v>102</v>
      </c>
      <c r="B74" s="9">
        <v>9.9423492394783395</v>
      </c>
      <c r="C74" s="1">
        <v>10.76830209905763</v>
      </c>
      <c r="D74" s="1">
        <v>6.2086518797819323</v>
      </c>
      <c r="E74" s="1">
        <v>3.9151583114652211</v>
      </c>
      <c r="F74" s="10">
        <v>1.9955628659543709</v>
      </c>
      <c r="G74" s="9">
        <v>14.83115738322271</v>
      </c>
      <c r="H74" s="1">
        <v>16.779468411411727</v>
      </c>
      <c r="I74" s="1" t="s">
        <v>250</v>
      </c>
      <c r="J74" s="1">
        <v>3.0531736771136466</v>
      </c>
      <c r="K74" s="10">
        <v>1.4727110390642493</v>
      </c>
      <c r="L74" s="9">
        <v>11.897834892093298</v>
      </c>
      <c r="M74" s="1">
        <v>11.285348774826156</v>
      </c>
      <c r="N74" s="1">
        <v>8.905517738548161</v>
      </c>
      <c r="O74" s="1">
        <v>3.2515876667285455</v>
      </c>
      <c r="P74" s="10">
        <v>2.9521136280194291</v>
      </c>
      <c r="R74" s="1"/>
      <c r="S74" s="1"/>
      <c r="T74" s="1"/>
      <c r="U74" s="1"/>
      <c r="V74" s="1"/>
    </row>
    <row r="75" spans="1:22" x14ac:dyDescent="0.25">
      <c r="A75" t="s">
        <v>103</v>
      </c>
      <c r="B75" s="9">
        <v>0.37267260814703418</v>
      </c>
      <c r="C75" s="1">
        <v>0.67815208114033965</v>
      </c>
      <c r="D75" s="1">
        <v>1.1644666817093439</v>
      </c>
      <c r="E75" s="1">
        <v>0.57191661973863883</v>
      </c>
      <c r="F75" s="10">
        <v>0.29843771698447058</v>
      </c>
      <c r="G75" s="9">
        <v>0.5874813809855004</v>
      </c>
      <c r="H75" s="1">
        <v>0.38091789613017496</v>
      </c>
      <c r="I75" s="1" t="s">
        <v>250</v>
      </c>
      <c r="J75" s="1">
        <v>0.94363898391316692</v>
      </c>
      <c r="K75" s="10">
        <v>0.19975542648435882</v>
      </c>
      <c r="L75" s="9">
        <v>0.59267806390277578</v>
      </c>
      <c r="M75" s="1">
        <v>0.4005316557908562</v>
      </c>
      <c r="N75" s="1">
        <v>1.1684953608584374</v>
      </c>
      <c r="O75" s="1">
        <v>0.37913796790333176</v>
      </c>
      <c r="P75" s="10">
        <v>0.39618320579030725</v>
      </c>
      <c r="R75" s="1"/>
      <c r="S75" s="1"/>
      <c r="T75" s="1"/>
      <c r="U75" s="1"/>
      <c r="V75" s="1"/>
    </row>
    <row r="76" spans="1:22" x14ac:dyDescent="0.25">
      <c r="A76" t="s">
        <v>16</v>
      </c>
      <c r="B76" s="9">
        <v>298.62865441153463</v>
      </c>
      <c r="C76" s="1">
        <v>371.60523992402454</v>
      </c>
      <c r="D76" s="1">
        <v>409.54718261621923</v>
      </c>
      <c r="E76" s="1">
        <v>278.79958669939464</v>
      </c>
      <c r="F76" s="10">
        <v>130.3301143962174</v>
      </c>
      <c r="G76" s="9">
        <v>326.93731112046549</v>
      </c>
      <c r="H76" s="1">
        <v>401.45188317835454</v>
      </c>
      <c r="I76" s="1" t="s">
        <v>250</v>
      </c>
      <c r="J76" s="1">
        <v>226.20947538134283</v>
      </c>
      <c r="K76" s="10">
        <v>113.53642203030167</v>
      </c>
      <c r="L76" s="9">
        <v>257.46233933324316</v>
      </c>
      <c r="M76" s="1">
        <v>264.98265971400002</v>
      </c>
      <c r="N76" s="1">
        <v>368.853070444514</v>
      </c>
      <c r="O76" s="1">
        <v>154.1601565349103</v>
      </c>
      <c r="P76" s="10">
        <v>135.56275786768583</v>
      </c>
      <c r="R76" s="1"/>
      <c r="S76" s="1"/>
      <c r="T76" s="1"/>
      <c r="U76" s="1"/>
      <c r="V76" s="1"/>
    </row>
    <row r="77" spans="1:22" x14ac:dyDescent="0.25">
      <c r="A77" t="s">
        <v>104</v>
      </c>
      <c r="B77" s="9">
        <v>6.982593416723418</v>
      </c>
      <c r="C77" s="1">
        <v>7.5097038717344873</v>
      </c>
      <c r="D77" s="1">
        <v>4.9179357481911907</v>
      </c>
      <c r="E77" s="1">
        <v>2.9876645062044034</v>
      </c>
      <c r="F77" s="10">
        <v>1.6262064995933336</v>
      </c>
      <c r="G77" s="9">
        <v>9.7878458823447829</v>
      </c>
      <c r="H77" s="1">
        <v>10.68892302144117</v>
      </c>
      <c r="I77" s="1" t="s">
        <v>250</v>
      </c>
      <c r="J77" s="1">
        <v>2.9044091510344732</v>
      </c>
      <c r="K77" s="10">
        <v>1.4701449606436048</v>
      </c>
      <c r="L77" s="9">
        <v>11.025366045076231</v>
      </c>
      <c r="M77" s="1">
        <v>11.161233736890873</v>
      </c>
      <c r="N77" s="1">
        <v>11.148268862661055</v>
      </c>
      <c r="O77" s="1">
        <v>3.2981075062284728</v>
      </c>
      <c r="P77" s="10">
        <v>3.1394848474074628</v>
      </c>
      <c r="R77" s="1"/>
      <c r="S77" s="1"/>
      <c r="T77" s="1"/>
      <c r="U77" s="1"/>
      <c r="V77" s="1"/>
    </row>
    <row r="78" spans="1:22" x14ac:dyDescent="0.25">
      <c r="A78" t="s">
        <v>107</v>
      </c>
      <c r="B78" s="9">
        <v>197.94827722461537</v>
      </c>
      <c r="C78" s="1">
        <v>212.71861063978523</v>
      </c>
      <c r="D78" s="1">
        <v>138.4780391816694</v>
      </c>
      <c r="E78" s="1">
        <v>87.308390885895008</v>
      </c>
      <c r="F78" s="10">
        <v>48.081159561581536</v>
      </c>
      <c r="G78" s="9">
        <v>166.48471954804174</v>
      </c>
      <c r="H78" s="1">
        <v>199.78248823450929</v>
      </c>
      <c r="I78" s="1" t="s">
        <v>250</v>
      </c>
      <c r="J78" s="1">
        <v>124.75121113058326</v>
      </c>
      <c r="K78" s="10">
        <v>63.787047964741625</v>
      </c>
      <c r="L78" s="9">
        <v>150.94853480906781</v>
      </c>
      <c r="M78" s="1">
        <v>157.37945347120993</v>
      </c>
      <c r="N78" s="1">
        <v>137.16214729005534</v>
      </c>
      <c r="O78" s="1">
        <v>49.2420534220077</v>
      </c>
      <c r="P78" s="10">
        <v>47.605215827726965</v>
      </c>
      <c r="R78" s="1"/>
      <c r="S78" s="1"/>
      <c r="T78" s="1"/>
      <c r="U78" s="1"/>
      <c r="V78" s="1"/>
    </row>
    <row r="79" spans="1:22" x14ac:dyDescent="0.25">
      <c r="A79" t="s">
        <v>108</v>
      </c>
      <c r="B79" s="9">
        <v>10.125487431875269</v>
      </c>
      <c r="C79" s="1">
        <v>12.949894395144236</v>
      </c>
      <c r="D79" s="1">
        <v>7.198431924913379</v>
      </c>
      <c r="E79" s="1">
        <v>4.2731519264070519</v>
      </c>
      <c r="F79" s="10">
        <v>2.1422612164875203</v>
      </c>
      <c r="G79" s="9">
        <v>10.389637006219393</v>
      </c>
      <c r="H79" s="1">
        <v>13.20551995048883</v>
      </c>
      <c r="I79" s="1" t="s">
        <v>250</v>
      </c>
      <c r="J79" s="1">
        <v>4.2129312462991697</v>
      </c>
      <c r="K79" s="10">
        <v>2.2399767683552212</v>
      </c>
      <c r="L79" s="9">
        <v>10.919421464722491</v>
      </c>
      <c r="M79" s="1">
        <v>10.879321522629482</v>
      </c>
      <c r="N79" s="1">
        <v>10.241935934783575</v>
      </c>
      <c r="O79" s="1">
        <v>3.1517839421752432</v>
      </c>
      <c r="P79" s="10">
        <v>3.0072008992040371</v>
      </c>
      <c r="R79" s="1"/>
      <c r="S79" s="1"/>
      <c r="T79" s="1"/>
      <c r="U79" s="1"/>
      <c r="V79" s="1"/>
    </row>
    <row r="80" spans="1:22" x14ac:dyDescent="0.25">
      <c r="A80" t="s">
        <v>20</v>
      </c>
      <c r="B80" s="9">
        <v>117.97544111752245</v>
      </c>
      <c r="C80" s="1">
        <v>140.00081904136957</v>
      </c>
      <c r="D80" s="1">
        <v>82.232787281832159</v>
      </c>
      <c r="E80" s="1">
        <v>54.100920266812615</v>
      </c>
      <c r="F80" s="10">
        <v>27.331545979936323</v>
      </c>
      <c r="G80" s="9">
        <v>108.94812444654819</v>
      </c>
      <c r="H80" s="1">
        <v>133.74610095903085</v>
      </c>
      <c r="I80" s="1" t="s">
        <v>250</v>
      </c>
      <c r="J80" s="1">
        <v>73.250538842518509</v>
      </c>
      <c r="K80" s="10">
        <v>34.955732343328982</v>
      </c>
      <c r="L80" s="9">
        <v>96.011234684650574</v>
      </c>
      <c r="M80" s="1">
        <v>96.575686063717356</v>
      </c>
      <c r="N80" s="1">
        <v>93.282720853296567</v>
      </c>
      <c r="O80" s="1">
        <v>34.185636797825566</v>
      </c>
      <c r="P80" s="10">
        <v>31.363121892865735</v>
      </c>
      <c r="R80" s="1"/>
      <c r="S80" s="1"/>
      <c r="T80" s="1"/>
      <c r="U80" s="1"/>
      <c r="V80" s="1"/>
    </row>
    <row r="81" spans="1:22" x14ac:dyDescent="0.25">
      <c r="A81" t="s">
        <v>110</v>
      </c>
      <c r="B81" s="9">
        <v>61.927285270132437</v>
      </c>
      <c r="C81" s="1">
        <v>76.698164106477307</v>
      </c>
      <c r="D81" s="1">
        <v>40.803864637889419</v>
      </c>
      <c r="E81" s="1">
        <v>29.346431994427046</v>
      </c>
      <c r="F81" s="10">
        <v>14.619148171638658</v>
      </c>
      <c r="G81" s="9">
        <v>67.581405767481613</v>
      </c>
      <c r="H81" s="1">
        <v>84.045236849709156</v>
      </c>
      <c r="I81" s="1" t="s">
        <v>250</v>
      </c>
      <c r="J81" s="1">
        <v>20.548755027160055</v>
      </c>
      <c r="K81" s="10">
        <v>10.767213911224664</v>
      </c>
      <c r="L81" s="9">
        <v>64.361395307077274</v>
      </c>
      <c r="M81" s="1">
        <v>60.144273704183945</v>
      </c>
      <c r="N81" s="1">
        <v>50.282357296674626</v>
      </c>
      <c r="O81" s="1">
        <v>19.004398393798414</v>
      </c>
      <c r="P81" s="10">
        <v>18.742941550404669</v>
      </c>
      <c r="R81" s="1"/>
      <c r="S81" s="1"/>
      <c r="T81" s="1"/>
      <c r="U81" s="1"/>
      <c r="V81" s="1"/>
    </row>
    <row r="82" spans="1:22" x14ac:dyDescent="0.25">
      <c r="A82" t="s">
        <v>111</v>
      </c>
      <c r="B82" s="9">
        <v>2.6859011477917156</v>
      </c>
      <c r="C82" s="1">
        <v>3.8134316549579759</v>
      </c>
      <c r="D82" s="1">
        <v>4.1537248731456096</v>
      </c>
      <c r="E82" s="1">
        <v>2.6998001759354353</v>
      </c>
      <c r="F82" s="10">
        <v>1.2797072946301666</v>
      </c>
      <c r="G82" s="9">
        <v>2.9830646405833439</v>
      </c>
      <c r="H82" s="1">
        <v>3.6703430749734545</v>
      </c>
      <c r="I82" s="1" t="s">
        <v>250</v>
      </c>
      <c r="J82" s="1">
        <v>1.7174482203117005</v>
      </c>
      <c r="K82" s="10">
        <v>0.91201757318019228</v>
      </c>
      <c r="L82" s="9">
        <v>2.4919721804283586</v>
      </c>
      <c r="M82" s="1">
        <v>2.6221189503502043</v>
      </c>
      <c r="N82" s="1">
        <v>4.2655965351521266</v>
      </c>
      <c r="O82" s="1">
        <v>1.658455583383178</v>
      </c>
      <c r="P82" s="10">
        <v>1.5484059824014542</v>
      </c>
      <c r="R82" s="1"/>
      <c r="S82" s="1"/>
      <c r="T82" s="1"/>
      <c r="U82" s="1"/>
      <c r="V82" s="1"/>
    </row>
    <row r="83" spans="1:22" x14ac:dyDescent="0.25">
      <c r="A83" t="s">
        <v>112</v>
      </c>
      <c r="B83" s="9">
        <v>7.4997513409613115</v>
      </c>
      <c r="C83" s="1">
        <v>8.1933216484681335</v>
      </c>
      <c r="D83" s="1">
        <v>8.332386591953922</v>
      </c>
      <c r="E83" s="1">
        <v>5.2762804269891754</v>
      </c>
      <c r="F83" s="10">
        <v>2.3798641480101543</v>
      </c>
      <c r="G83" s="9">
        <v>7.4402611012201696</v>
      </c>
      <c r="H83" s="1">
        <v>8.7854218347984112</v>
      </c>
      <c r="I83" s="1" t="s">
        <v>250</v>
      </c>
      <c r="J83" s="1">
        <v>3.2180413428566901</v>
      </c>
      <c r="K83" s="10">
        <v>1.6011296905580548</v>
      </c>
      <c r="L83" s="9">
        <v>8.1027962870856527</v>
      </c>
      <c r="M83" s="1">
        <v>7.6426969863559862</v>
      </c>
      <c r="N83" s="1">
        <v>9.9745100138656504</v>
      </c>
      <c r="O83" s="1">
        <v>3.411842783026342</v>
      </c>
      <c r="P83" s="10">
        <v>3.2777515072013208</v>
      </c>
      <c r="R83" s="1"/>
      <c r="S83" s="1"/>
      <c r="T83" s="1"/>
      <c r="U83" s="1"/>
      <c r="V83" s="1"/>
    </row>
    <row r="84" spans="1:22" x14ac:dyDescent="0.25">
      <c r="A84" t="s">
        <v>113</v>
      </c>
      <c r="B84" s="9">
        <v>3.3680750998660676</v>
      </c>
      <c r="C84" s="1">
        <v>3.8043317429326282</v>
      </c>
      <c r="D84" s="1">
        <v>2.6673640282045068</v>
      </c>
      <c r="E84" s="1">
        <v>1.3568565227300777</v>
      </c>
      <c r="F84" s="10">
        <v>0.80383786947258751</v>
      </c>
      <c r="G84" s="9">
        <v>2.8664347326446289</v>
      </c>
      <c r="H84" s="1">
        <v>3.8451707059586173</v>
      </c>
      <c r="I84" s="1" t="s">
        <v>250</v>
      </c>
      <c r="J84" s="1">
        <v>1.4060577874481668</v>
      </c>
      <c r="K84" s="10">
        <v>0.63426195760838855</v>
      </c>
      <c r="L84" s="9">
        <v>2.8776535205087246</v>
      </c>
      <c r="M84" s="1">
        <v>2.7505005532115026</v>
      </c>
      <c r="N84" s="1">
        <v>2.4504854276015249</v>
      </c>
      <c r="O84" s="1">
        <v>0.92832813467999109</v>
      </c>
      <c r="P84" s="10">
        <v>0.93648524475010231</v>
      </c>
      <c r="R84" s="1"/>
      <c r="S84" s="1"/>
      <c r="T84" s="1"/>
      <c r="U84" s="1"/>
      <c r="V84" s="1"/>
    </row>
    <row r="85" spans="1:22" x14ac:dyDescent="0.25">
      <c r="A85" t="s">
        <v>246</v>
      </c>
      <c r="B85" s="9">
        <v>0</v>
      </c>
      <c r="C85" s="1">
        <v>0</v>
      </c>
      <c r="D85" s="1">
        <v>0.64462669746590373</v>
      </c>
      <c r="E85" s="1">
        <v>0.5689514882729787</v>
      </c>
      <c r="F85" s="10">
        <v>0.14004830339998225</v>
      </c>
      <c r="G85" s="9">
        <v>0</v>
      </c>
      <c r="H85" s="1">
        <v>2.9675579943997176E-2</v>
      </c>
      <c r="I85" s="1" t="s">
        <v>250</v>
      </c>
      <c r="J85" s="1">
        <v>0.23709474531116337</v>
      </c>
      <c r="K85" s="10">
        <v>0.12298063109528778</v>
      </c>
      <c r="L85" s="9">
        <v>0.1090710705421174</v>
      </c>
      <c r="M85" s="1">
        <v>3.1270244257842694E-2</v>
      </c>
      <c r="N85" s="1">
        <v>0.5910939742928456</v>
      </c>
      <c r="O85" s="1">
        <v>0.19865084664931013</v>
      </c>
      <c r="P85" s="10">
        <v>0.1473927472952429</v>
      </c>
      <c r="R85" s="1"/>
      <c r="S85" s="1"/>
      <c r="T85" s="1"/>
      <c r="U85" s="1"/>
      <c r="V85" s="1"/>
    </row>
    <row r="86" spans="1:22" x14ac:dyDescent="0.25">
      <c r="A86" t="s">
        <v>115</v>
      </c>
      <c r="B86" s="9">
        <v>0.1965175876478128</v>
      </c>
      <c r="C86" s="1">
        <v>0.18820166331801913</v>
      </c>
      <c r="D86" s="1">
        <v>19.30291601727053</v>
      </c>
      <c r="E86" s="1">
        <v>7.6418203072801951</v>
      </c>
      <c r="F86" s="10">
        <v>4.3405038909994573</v>
      </c>
      <c r="G86" s="9">
        <v>0.17637801942397172</v>
      </c>
      <c r="H86" s="1">
        <v>0</v>
      </c>
      <c r="I86" s="1" t="s">
        <v>250</v>
      </c>
      <c r="J86" s="1">
        <v>8.684893423156252</v>
      </c>
      <c r="K86" s="10">
        <v>4.2154282940899144</v>
      </c>
      <c r="L86" s="9">
        <v>0.12850273565467288</v>
      </c>
      <c r="M86" s="1">
        <v>0</v>
      </c>
      <c r="N86" s="1">
        <v>18.476672344028206</v>
      </c>
      <c r="O86" s="1">
        <v>4.999237132453783</v>
      </c>
      <c r="P86" s="10">
        <v>4.6142622714191468</v>
      </c>
      <c r="R86" s="1"/>
      <c r="S86" s="1"/>
      <c r="T86" s="1"/>
      <c r="U86" s="1"/>
      <c r="V86" s="1"/>
    </row>
    <row r="87" spans="1:22" x14ac:dyDescent="0.25">
      <c r="A87" t="s">
        <v>18</v>
      </c>
      <c r="B87" s="9">
        <v>4.5872148531553831</v>
      </c>
      <c r="C87" s="1">
        <v>3.1027613002623937</v>
      </c>
      <c r="D87" s="1">
        <v>17.785987027750696</v>
      </c>
      <c r="E87" s="1">
        <v>7.5755483979381024</v>
      </c>
      <c r="F87" s="10">
        <v>4.4017659924756831</v>
      </c>
      <c r="G87" s="9">
        <v>2.5474918152461377</v>
      </c>
      <c r="H87" s="1">
        <v>4.1422612692923328</v>
      </c>
      <c r="I87" s="1" t="s">
        <v>250</v>
      </c>
      <c r="J87" s="1">
        <v>9.875936356195032</v>
      </c>
      <c r="K87" s="10">
        <v>4.8112899688498727</v>
      </c>
      <c r="L87" s="9">
        <v>3.3966040062691967</v>
      </c>
      <c r="M87" s="1">
        <v>2.0920932082891182</v>
      </c>
      <c r="N87" s="1">
        <v>17.318846411188616</v>
      </c>
      <c r="O87" s="1">
        <v>5.002870951903339</v>
      </c>
      <c r="P87" s="10">
        <v>4.956919376445037</v>
      </c>
      <c r="R87" s="1"/>
      <c r="S87" s="1"/>
      <c r="T87" s="1"/>
      <c r="U87" s="1"/>
      <c r="V87" s="1"/>
    </row>
    <row r="88" spans="1:22" x14ac:dyDescent="0.25">
      <c r="A88" t="s">
        <v>19</v>
      </c>
      <c r="B88" s="9">
        <v>49.143950198773979</v>
      </c>
      <c r="C88" s="1">
        <v>54.328655160286267</v>
      </c>
      <c r="D88" s="1">
        <v>96.148233075112913</v>
      </c>
      <c r="E88" s="1">
        <v>42.651474776114391</v>
      </c>
      <c r="F88" s="10">
        <v>23.663879412164135</v>
      </c>
      <c r="G88" s="9">
        <v>55.223640317483522</v>
      </c>
      <c r="H88" s="1">
        <v>67.906483995657311</v>
      </c>
      <c r="I88" s="1" t="s">
        <v>250</v>
      </c>
      <c r="J88" s="1">
        <v>40.082820217330756</v>
      </c>
      <c r="K88" s="10">
        <v>19.201365606007453</v>
      </c>
      <c r="L88" s="9">
        <v>36.054908844884409</v>
      </c>
      <c r="M88" s="1">
        <v>39.110537278909334</v>
      </c>
      <c r="N88" s="1">
        <v>96.530310540484138</v>
      </c>
      <c r="O88" s="1">
        <v>26.288898024695076</v>
      </c>
      <c r="P88" s="10">
        <v>24.674003658767955</v>
      </c>
      <c r="R88" s="1"/>
      <c r="S88" s="1"/>
      <c r="T88" s="1"/>
      <c r="U88" s="1"/>
      <c r="V88" s="1"/>
    </row>
    <row r="89" spans="1:22" x14ac:dyDescent="0.25">
      <c r="A89" t="s">
        <v>116</v>
      </c>
      <c r="B89" s="9">
        <v>0.55412141353568578</v>
      </c>
      <c r="C89" s="1">
        <v>0.45358713738724682</v>
      </c>
      <c r="D89" s="1">
        <v>1.4472093448330856</v>
      </c>
      <c r="E89" s="1">
        <v>0.63620673656356941</v>
      </c>
      <c r="F89" s="10">
        <v>0.36874582127905864</v>
      </c>
      <c r="G89" s="9">
        <v>0.37771073301286751</v>
      </c>
      <c r="H89" s="1">
        <v>0.77564370278085149</v>
      </c>
      <c r="I89" s="1" t="s">
        <v>250</v>
      </c>
      <c r="J89" s="1">
        <v>0.3938468651022447</v>
      </c>
      <c r="K89" s="10">
        <v>0.26800749793012674</v>
      </c>
      <c r="L89" s="9">
        <v>0.54172617546750368</v>
      </c>
      <c r="M89" s="1">
        <v>0.49286006900398077</v>
      </c>
      <c r="N89" s="1">
        <v>1.4298527661352587</v>
      </c>
      <c r="O89" s="1">
        <v>0.38825969432773438</v>
      </c>
      <c r="P89" s="10">
        <v>0.4274914755993578</v>
      </c>
      <c r="R89" s="1"/>
      <c r="S89" s="1"/>
      <c r="T89" s="1"/>
      <c r="U89" s="1"/>
      <c r="V89" s="1"/>
    </row>
    <row r="90" spans="1:22" x14ac:dyDescent="0.25">
      <c r="A90" t="s">
        <v>117</v>
      </c>
      <c r="B90" s="9">
        <v>4.1379058677671141</v>
      </c>
      <c r="C90" s="1">
        <v>4.6065179665218112</v>
      </c>
      <c r="D90" s="1">
        <v>4.0513371999117176</v>
      </c>
      <c r="E90" s="1">
        <v>2.3220962732354011</v>
      </c>
      <c r="F90" s="10">
        <v>1.1201727150960659</v>
      </c>
      <c r="G90" s="9">
        <v>4.4616210149816204</v>
      </c>
      <c r="H90" s="1">
        <v>5.32900414611803</v>
      </c>
      <c r="I90" s="1" t="s">
        <v>250</v>
      </c>
      <c r="J90" s="1">
        <v>1.6515432004351343</v>
      </c>
      <c r="K90" s="10">
        <v>0.91031361073126027</v>
      </c>
      <c r="L90" s="9">
        <v>3.8867421545137</v>
      </c>
      <c r="M90" s="1">
        <v>3.5543714169666702</v>
      </c>
      <c r="N90" s="1">
        <v>4.536663113871465</v>
      </c>
      <c r="O90" s="1">
        <v>1.3043307434083526</v>
      </c>
      <c r="P90" s="10">
        <v>1.3920030740224394</v>
      </c>
      <c r="R90" s="1"/>
      <c r="S90" s="1"/>
      <c r="T90" s="1"/>
      <c r="U90" s="1"/>
      <c r="V90" s="1"/>
    </row>
    <row r="91" spans="1:22" x14ac:dyDescent="0.25">
      <c r="A91" t="s">
        <v>118</v>
      </c>
      <c r="B91" s="9">
        <v>36.718951631183913</v>
      </c>
      <c r="C91" s="1">
        <v>44.289733092026943</v>
      </c>
      <c r="D91" s="1">
        <v>23.719195304789285</v>
      </c>
      <c r="E91" s="1">
        <v>13.515663170554722</v>
      </c>
      <c r="F91" s="10">
        <v>6.9981101622594997</v>
      </c>
      <c r="G91" s="9">
        <v>47.338621998918605</v>
      </c>
      <c r="H91" s="1">
        <v>57.216065607517443</v>
      </c>
      <c r="I91" s="1" t="s">
        <v>250</v>
      </c>
      <c r="J91" s="1">
        <v>14.171962103300672</v>
      </c>
      <c r="K91" s="10">
        <v>7.6826119779167144</v>
      </c>
      <c r="L91" s="9">
        <v>31.834367745028743</v>
      </c>
      <c r="M91" s="1">
        <v>33.391974863034939</v>
      </c>
      <c r="N91" s="1">
        <v>25.813816256466051</v>
      </c>
      <c r="O91" s="1">
        <v>8.3848765735750614</v>
      </c>
      <c r="P91" s="10">
        <v>7.9641586296958158</v>
      </c>
      <c r="R91" s="1"/>
      <c r="S91" s="1"/>
      <c r="T91" s="1"/>
      <c r="U91" s="1"/>
      <c r="V91" s="1"/>
    </row>
    <row r="92" spans="1:22" x14ac:dyDescent="0.25">
      <c r="A92" t="s">
        <v>21</v>
      </c>
      <c r="B92" s="9">
        <v>19.982579520509589</v>
      </c>
      <c r="C92" s="1">
        <v>23.965748370661668</v>
      </c>
      <c r="D92" s="1">
        <v>13.688519669162039</v>
      </c>
      <c r="E92" s="1">
        <v>7.4591136750391032</v>
      </c>
      <c r="F92" s="10">
        <v>3.7742812724094463</v>
      </c>
      <c r="G92" s="9">
        <v>25.101101324922301</v>
      </c>
      <c r="H92" s="1">
        <v>31.079562860560113</v>
      </c>
      <c r="I92" s="1" t="s">
        <v>250</v>
      </c>
      <c r="J92" s="1">
        <v>5.9676966807968155</v>
      </c>
      <c r="K92" s="10">
        <v>3.3617462769089541</v>
      </c>
      <c r="L92" s="9">
        <v>21.315240876938919</v>
      </c>
      <c r="M92" s="1">
        <v>20.614162043422077</v>
      </c>
      <c r="N92" s="1">
        <v>14.794208547108516</v>
      </c>
      <c r="O92" s="1">
        <v>5.892470166953399</v>
      </c>
      <c r="P92" s="10">
        <v>5.206499965736481</v>
      </c>
      <c r="R92" s="1"/>
      <c r="S92" s="1"/>
      <c r="T92" s="1"/>
      <c r="U92" s="1"/>
      <c r="V92" s="1"/>
    </row>
    <row r="93" spans="1:22" x14ac:dyDescent="0.25">
      <c r="A93" t="s">
        <v>119</v>
      </c>
      <c r="B93" s="9">
        <v>135.29727669517666</v>
      </c>
      <c r="C93" s="1">
        <v>149.67139887914448</v>
      </c>
      <c r="D93" s="1">
        <v>125.00662479097137</v>
      </c>
      <c r="E93" s="1">
        <v>79.535740839807247</v>
      </c>
      <c r="F93" s="10">
        <v>41.327660834947423</v>
      </c>
      <c r="G93" s="9">
        <v>150.144454851907</v>
      </c>
      <c r="H93" s="1">
        <v>174.18217366188841</v>
      </c>
      <c r="I93" s="1" t="s">
        <v>250</v>
      </c>
      <c r="J93" s="1">
        <v>62.880389423527809</v>
      </c>
      <c r="K93" s="10">
        <v>34.360894832239161</v>
      </c>
      <c r="L93" s="9">
        <v>141.14132325892226</v>
      </c>
      <c r="M93" s="1">
        <v>129.02075376194043</v>
      </c>
      <c r="N93" s="1">
        <v>143.07196967404357</v>
      </c>
      <c r="O93" s="1">
        <v>50.709049835695737</v>
      </c>
      <c r="P93" s="10">
        <v>47.766992280753129</v>
      </c>
      <c r="R93" s="1"/>
      <c r="S93" s="1"/>
      <c r="T93" s="1"/>
      <c r="U93" s="1"/>
      <c r="V93" s="1"/>
    </row>
    <row r="94" spans="1:22" x14ac:dyDescent="0.25">
      <c r="A94" t="s">
        <v>120</v>
      </c>
      <c r="B94" s="9">
        <v>40.353286176937317</v>
      </c>
      <c r="C94" s="1">
        <v>42.832691994723483</v>
      </c>
      <c r="D94" s="1">
        <v>22.151664012456376</v>
      </c>
      <c r="E94" s="1">
        <v>15.49557440339701</v>
      </c>
      <c r="F94" s="10">
        <v>8.3184054341654257</v>
      </c>
      <c r="G94" s="9">
        <v>39.339694169659388</v>
      </c>
      <c r="H94" s="1">
        <v>49.323914987460618</v>
      </c>
      <c r="I94" s="1" t="s">
        <v>250</v>
      </c>
      <c r="J94" s="1">
        <v>11.201963138303279</v>
      </c>
      <c r="K94" s="10">
        <v>6.7383436186663461</v>
      </c>
      <c r="L94" s="9">
        <v>35.120242897669222</v>
      </c>
      <c r="M94" s="1">
        <v>30.54290763421065</v>
      </c>
      <c r="N94" s="1">
        <v>26.235753324260187</v>
      </c>
      <c r="O94" s="1">
        <v>8.9543928817417697</v>
      </c>
      <c r="P94" s="10">
        <v>9.7147159932277471</v>
      </c>
      <c r="R94" s="1"/>
      <c r="S94" s="1"/>
      <c r="T94" s="1"/>
      <c r="U94" s="1"/>
      <c r="V94" s="1"/>
    </row>
    <row r="95" spans="1:22" x14ac:dyDescent="0.25">
      <c r="A95" t="s">
        <v>122</v>
      </c>
      <c r="B95" s="9">
        <v>4.5315984135660319</v>
      </c>
      <c r="C95" s="1">
        <v>4.5837981226558027</v>
      </c>
      <c r="D95" s="1">
        <v>1.8141830395133294</v>
      </c>
      <c r="E95" s="1">
        <v>1.554118986320997</v>
      </c>
      <c r="F95" s="10">
        <v>0.78409923381709945</v>
      </c>
      <c r="G95" s="9">
        <v>6.9176482047738865</v>
      </c>
      <c r="H95" s="1">
        <v>8.0718167508864287</v>
      </c>
      <c r="I95" s="1" t="s">
        <v>250</v>
      </c>
      <c r="J95" s="1">
        <v>0.67705866101863499</v>
      </c>
      <c r="K95" s="10">
        <v>0.34256395406846901</v>
      </c>
      <c r="L95" s="9">
        <v>4.6091335796886499</v>
      </c>
      <c r="M95" s="1">
        <v>4.2914088231882799</v>
      </c>
      <c r="N95" s="1">
        <v>2.7617829759702022</v>
      </c>
      <c r="O95" s="1">
        <v>1.1155301283689421</v>
      </c>
      <c r="P95" s="10">
        <v>1.0218195255458615</v>
      </c>
      <c r="R95" s="1"/>
      <c r="S95" s="1"/>
      <c r="T95" s="1"/>
      <c r="U95" s="1"/>
      <c r="V95" s="1"/>
    </row>
    <row r="96" spans="1:22" x14ac:dyDescent="0.25">
      <c r="A96" t="s">
        <v>224</v>
      </c>
      <c r="B96" s="9">
        <v>21.518672313608576</v>
      </c>
      <c r="C96" s="1">
        <v>22.593238608763045</v>
      </c>
      <c r="D96" s="1">
        <v>12.169117792572237</v>
      </c>
      <c r="E96" s="1">
        <v>8.3267689757460364</v>
      </c>
      <c r="F96" s="10">
        <v>4.0951162719201175</v>
      </c>
      <c r="G96" s="9">
        <v>25.084576530699852</v>
      </c>
      <c r="H96" s="1">
        <v>27.981192623037497</v>
      </c>
      <c r="I96" s="1" t="s">
        <v>250</v>
      </c>
      <c r="J96" s="1">
        <v>5.1158371588670812</v>
      </c>
      <c r="K96" s="10">
        <v>2.1387129515149832</v>
      </c>
      <c r="L96" s="9">
        <v>29.993137299688318</v>
      </c>
      <c r="M96" s="1">
        <v>31.109069776350683</v>
      </c>
      <c r="N96" s="1">
        <v>25.337679223439171</v>
      </c>
      <c r="O96" s="1">
        <v>7.5340920950115935</v>
      </c>
      <c r="P96" s="10">
        <v>7.5642517155945939</v>
      </c>
      <c r="R96" s="1"/>
      <c r="S96" s="1"/>
      <c r="T96" s="1"/>
      <c r="U96" s="1"/>
      <c r="V96" s="1"/>
    </row>
    <row r="97" spans="1:22" x14ac:dyDescent="0.25">
      <c r="A97" t="s">
        <v>123</v>
      </c>
      <c r="B97" s="9">
        <v>7.5157185534060726</v>
      </c>
      <c r="C97" s="1">
        <v>7.4758259893701009</v>
      </c>
      <c r="D97" s="1">
        <v>2.7411454654158178</v>
      </c>
      <c r="E97" s="1">
        <v>2.1326762128890469</v>
      </c>
      <c r="F97" s="10">
        <v>1.1092609069627388</v>
      </c>
      <c r="G97" s="9">
        <v>6.7556165671765198</v>
      </c>
      <c r="H97" s="1">
        <v>8.5556301696042052</v>
      </c>
      <c r="I97" s="1" t="s">
        <v>250</v>
      </c>
      <c r="J97" s="1">
        <v>1.4904329047017155</v>
      </c>
      <c r="K97" s="10">
        <v>0.75607478301153497</v>
      </c>
      <c r="L97" s="9">
        <v>6.8470271810169017</v>
      </c>
      <c r="M97" s="1">
        <v>6.4528085823964041</v>
      </c>
      <c r="N97" s="1">
        <v>4.2432594456681008</v>
      </c>
      <c r="O97" s="1">
        <v>1.6272165280505118</v>
      </c>
      <c r="P97" s="10">
        <v>1.6765151148548239</v>
      </c>
      <c r="R97" s="1"/>
      <c r="S97" s="1"/>
      <c r="T97" s="1"/>
      <c r="U97" s="1"/>
      <c r="V97" s="1"/>
    </row>
    <row r="98" spans="1:22" x14ac:dyDescent="0.25">
      <c r="A98" t="s">
        <v>124</v>
      </c>
      <c r="B98" s="9">
        <v>0.37065223427842536</v>
      </c>
      <c r="C98" s="1">
        <v>0.39916986028951973</v>
      </c>
      <c r="D98" s="1">
        <v>0.18875862785622974</v>
      </c>
      <c r="E98" s="1">
        <v>0.12005009733313161</v>
      </c>
      <c r="F98" s="10">
        <v>5.4449360016514993E-2</v>
      </c>
      <c r="G98" s="9">
        <v>0.92187496057062679</v>
      </c>
      <c r="H98" s="1">
        <v>1.0883801555638772</v>
      </c>
      <c r="I98" s="1" t="s">
        <v>250</v>
      </c>
      <c r="J98" s="1">
        <v>0.12327719920298386</v>
      </c>
      <c r="K98" s="10">
        <v>5.2512114685565138E-2</v>
      </c>
      <c r="L98" s="9">
        <v>0.53392604089611218</v>
      </c>
      <c r="M98" s="1">
        <v>0.51646727413060123</v>
      </c>
      <c r="N98" s="1">
        <v>0.31348724270188399</v>
      </c>
      <c r="O98" s="1">
        <v>0.10362008593353639</v>
      </c>
      <c r="P98" s="10">
        <v>0.13909729117412503</v>
      </c>
      <c r="R98" s="1"/>
      <c r="S98" s="1"/>
      <c r="T98" s="1"/>
      <c r="U98" s="1"/>
      <c r="V98" s="1"/>
    </row>
    <row r="99" spans="1:22" x14ac:dyDescent="0.25">
      <c r="A99" t="s">
        <v>125</v>
      </c>
      <c r="B99" s="9">
        <v>1.1890914697523047</v>
      </c>
      <c r="C99" s="1">
        <v>1.5788295763731639</v>
      </c>
      <c r="D99" s="1">
        <v>0.84191490245874923</v>
      </c>
      <c r="E99" s="1">
        <v>0.5527270391140281</v>
      </c>
      <c r="F99" s="10">
        <v>0.27029301589072974</v>
      </c>
      <c r="G99" s="9">
        <v>1.5200916213190236</v>
      </c>
      <c r="H99" s="1">
        <v>1.7258918803902379</v>
      </c>
      <c r="I99" s="1" t="s">
        <v>250</v>
      </c>
      <c r="J99" s="1">
        <v>0.24488981718035605</v>
      </c>
      <c r="K99" s="10">
        <v>0.21133149833538997</v>
      </c>
      <c r="L99" s="9">
        <v>1.3434391677194826</v>
      </c>
      <c r="M99" s="1">
        <v>1.2030945386056955</v>
      </c>
      <c r="N99" s="1">
        <v>1.0668640747631313</v>
      </c>
      <c r="O99" s="1">
        <v>0.38207714439416418</v>
      </c>
      <c r="P99" s="10">
        <v>0.32874787065300587</v>
      </c>
      <c r="R99" s="1"/>
      <c r="S99" s="1"/>
      <c r="T99" s="1"/>
      <c r="U99" s="1"/>
      <c r="V99" s="1"/>
    </row>
    <row r="100" spans="1:22" x14ac:dyDescent="0.25">
      <c r="A100" t="s">
        <v>200</v>
      </c>
      <c r="B100" s="9">
        <v>7.1409695517149476</v>
      </c>
      <c r="C100" s="1">
        <v>8.4787716569749936</v>
      </c>
      <c r="D100" s="1">
        <v>4.7221756996951463</v>
      </c>
      <c r="E100" s="1">
        <v>4.9731653786505889</v>
      </c>
      <c r="F100" s="10">
        <v>2.5739181519287184</v>
      </c>
      <c r="G100" s="9">
        <v>7.7396832399205877</v>
      </c>
      <c r="H100" s="1">
        <v>9.1893764771134343</v>
      </c>
      <c r="I100" s="1" t="s">
        <v>250</v>
      </c>
      <c r="J100" s="1">
        <v>3.2761814526983026</v>
      </c>
      <c r="K100" s="10">
        <v>1.4505973176696989</v>
      </c>
      <c r="L100" s="9">
        <v>6.3564624576685853</v>
      </c>
      <c r="M100" s="1">
        <v>6.4361732062764636</v>
      </c>
      <c r="N100" s="1">
        <v>5.1846691458200951</v>
      </c>
      <c r="O100" s="1">
        <v>3.092827984966446</v>
      </c>
      <c r="P100" s="10">
        <v>3.5947706362416256</v>
      </c>
      <c r="R100" s="1"/>
      <c r="S100" s="1"/>
      <c r="T100" s="1"/>
      <c r="U100" s="1"/>
      <c r="V100" s="1"/>
    </row>
    <row r="101" spans="1:22" x14ac:dyDescent="0.25">
      <c r="A101" t="s">
        <v>126</v>
      </c>
      <c r="B101" s="9">
        <v>0.47518858335124725</v>
      </c>
      <c r="C101" s="1">
        <v>0.50604059548252445</v>
      </c>
      <c r="D101" s="1">
        <v>0.37556677692915902</v>
      </c>
      <c r="E101" s="1">
        <v>0.27641609946578538</v>
      </c>
      <c r="F101" s="10">
        <v>0.14914645533869655</v>
      </c>
      <c r="G101" s="9">
        <v>0.54459185533498355</v>
      </c>
      <c r="H101" s="1">
        <v>0.66708440780183409</v>
      </c>
      <c r="I101" s="1" t="s">
        <v>250</v>
      </c>
      <c r="J101" s="1">
        <v>0.18613263531602917</v>
      </c>
      <c r="K101" s="10">
        <v>0.13949550242530281</v>
      </c>
      <c r="L101" s="9">
        <v>0.49605392590959263</v>
      </c>
      <c r="M101" s="1">
        <v>0.46999740911754911</v>
      </c>
      <c r="N101" s="1">
        <v>0.4632147846496677</v>
      </c>
      <c r="O101" s="1">
        <v>0.13124342745310175</v>
      </c>
      <c r="P101" s="10">
        <v>0.20996269199787557</v>
      </c>
      <c r="R101" s="1"/>
      <c r="S101" s="1"/>
      <c r="T101" s="1"/>
      <c r="U101" s="1"/>
      <c r="V101" s="1"/>
    </row>
    <row r="102" spans="1:22" x14ac:dyDescent="0.25">
      <c r="A102" t="s">
        <v>127</v>
      </c>
      <c r="B102" s="9">
        <v>3.8105853438698549</v>
      </c>
      <c r="C102" s="1">
        <v>2.0980459970910119</v>
      </c>
      <c r="D102" s="1">
        <v>3.7127148763723556</v>
      </c>
      <c r="E102" s="1">
        <v>1.7935195193054223</v>
      </c>
      <c r="F102" s="10">
        <v>0.95935263812917082</v>
      </c>
      <c r="G102" s="9">
        <v>2.9206162810090635</v>
      </c>
      <c r="H102" s="1">
        <v>1.9927091220530864</v>
      </c>
      <c r="I102" s="1" t="s">
        <v>250</v>
      </c>
      <c r="J102" s="1">
        <v>2.6138071794810815</v>
      </c>
      <c r="K102" s="10">
        <v>1.192182458213479</v>
      </c>
      <c r="L102" s="9">
        <v>3.734438501544485</v>
      </c>
      <c r="M102" s="1">
        <v>3.2569551164507993</v>
      </c>
      <c r="N102" s="1">
        <v>3.8385502463728369</v>
      </c>
      <c r="O102" s="1">
        <v>1.1210822571925538</v>
      </c>
      <c r="P102" s="10">
        <v>1.0403863966098912</v>
      </c>
      <c r="R102" s="1"/>
      <c r="S102" s="1"/>
      <c r="T102" s="1"/>
      <c r="U102" s="1"/>
      <c r="V102" s="1"/>
    </row>
    <row r="103" spans="1:22" x14ac:dyDescent="0.25">
      <c r="A103" t="s">
        <v>131</v>
      </c>
      <c r="B103" s="9">
        <v>12.462828774022181</v>
      </c>
      <c r="C103" s="1">
        <v>13.298356094192018</v>
      </c>
      <c r="D103" s="1">
        <v>8.0685269257208674</v>
      </c>
      <c r="E103" s="1">
        <v>5.5658140176217685</v>
      </c>
      <c r="F103" s="10">
        <v>2.6273519384786019</v>
      </c>
      <c r="G103" s="9">
        <v>9.1891689273476445</v>
      </c>
      <c r="H103" s="1">
        <v>11.047789975916691</v>
      </c>
      <c r="I103" s="1" t="s">
        <v>250</v>
      </c>
      <c r="J103" s="1">
        <v>4.3461197063591976</v>
      </c>
      <c r="K103" s="10">
        <v>2.231076941952157</v>
      </c>
      <c r="L103" s="9">
        <v>8.1869010429634326</v>
      </c>
      <c r="M103" s="1">
        <v>8.8450872385032699</v>
      </c>
      <c r="N103" s="1">
        <v>7.364275876637123</v>
      </c>
      <c r="O103" s="1">
        <v>4.6836231087992344</v>
      </c>
      <c r="P103" s="10">
        <v>2.6489718029174898</v>
      </c>
      <c r="R103" s="1"/>
      <c r="S103" s="1"/>
      <c r="T103" s="1"/>
      <c r="U103" s="1"/>
      <c r="V103" s="1"/>
    </row>
    <row r="104" spans="1:22" x14ac:dyDescent="0.25">
      <c r="A104" t="s">
        <v>132</v>
      </c>
      <c r="B104" s="9">
        <v>0.45450183143452472</v>
      </c>
      <c r="C104" s="1">
        <v>0.45469622184307168</v>
      </c>
      <c r="D104" s="1">
        <v>0.33506896887374688</v>
      </c>
      <c r="E104" s="1">
        <v>0.25263325109305346</v>
      </c>
      <c r="F104" s="10">
        <v>0.13560896184091917</v>
      </c>
      <c r="G104" s="9">
        <v>0.30636160708983812</v>
      </c>
      <c r="H104" s="1">
        <v>0.3879399703308099</v>
      </c>
      <c r="I104" s="1" t="s">
        <v>250</v>
      </c>
      <c r="J104" s="1">
        <v>0.19212939140027099</v>
      </c>
      <c r="K104" s="10">
        <v>7.7512800065483611E-2</v>
      </c>
      <c r="L104" s="9">
        <v>0.35072133237192354</v>
      </c>
      <c r="M104" s="1">
        <v>0.37408868994846278</v>
      </c>
      <c r="N104" s="1">
        <v>0.36734730751628897</v>
      </c>
      <c r="O104" s="1">
        <v>0.12876254989486235</v>
      </c>
      <c r="P104" s="10">
        <v>0.29746347148616209</v>
      </c>
      <c r="R104" s="1"/>
      <c r="S104" s="1"/>
      <c r="T104" s="1"/>
      <c r="U104" s="1"/>
      <c r="V104" s="1"/>
    </row>
    <row r="105" spans="1:22" x14ac:dyDescent="0.25">
      <c r="A105" t="s">
        <v>133</v>
      </c>
      <c r="B105" s="9">
        <v>3.6173524938762425</v>
      </c>
      <c r="C105" s="1">
        <v>2.4668026753240833</v>
      </c>
      <c r="D105" s="1">
        <v>3.2193086360770402</v>
      </c>
      <c r="E105" s="1">
        <v>0.95663776900348829</v>
      </c>
      <c r="F105" s="10">
        <v>0.37013574131733878</v>
      </c>
      <c r="G105" s="9">
        <v>2.0102969625731162</v>
      </c>
      <c r="H105" s="1">
        <v>3.8360260044980854</v>
      </c>
      <c r="I105" s="1" t="s">
        <v>250</v>
      </c>
      <c r="J105" s="1">
        <v>0.72889743841317911</v>
      </c>
      <c r="K105" s="10">
        <v>0.3475807369063097</v>
      </c>
      <c r="L105" s="9">
        <v>1.6058640258560721</v>
      </c>
      <c r="M105" s="1">
        <v>1.4213279741872802</v>
      </c>
      <c r="N105" s="1">
        <v>5.4325640378843607</v>
      </c>
      <c r="O105" s="1">
        <v>1.0394220126789364</v>
      </c>
      <c r="P105" s="10">
        <v>0.64328248246337605</v>
      </c>
      <c r="R105" s="1"/>
      <c r="S105" s="1"/>
      <c r="T105" s="1"/>
      <c r="U105" s="1"/>
      <c r="V105" s="1"/>
    </row>
    <row r="106" spans="1:22" x14ac:dyDescent="0.25">
      <c r="A106" t="s">
        <v>134</v>
      </c>
      <c r="B106" s="9">
        <v>10.157721616869594</v>
      </c>
      <c r="C106" s="1">
        <v>11.658853366021217</v>
      </c>
      <c r="D106" s="1">
        <v>8.8116072073060163</v>
      </c>
      <c r="E106" s="1">
        <v>4.7491405819210977</v>
      </c>
      <c r="F106" s="10">
        <v>2.4888179288571757</v>
      </c>
      <c r="G106" s="9">
        <v>8.0218563018092706</v>
      </c>
      <c r="H106" s="1">
        <v>10.281279990183368</v>
      </c>
      <c r="I106" s="1" t="s">
        <v>250</v>
      </c>
      <c r="J106" s="1">
        <v>2.3379167367955365</v>
      </c>
      <c r="K106" s="10">
        <v>1.2368930974483761</v>
      </c>
      <c r="L106" s="9">
        <v>11.53367735660496</v>
      </c>
      <c r="M106" s="1">
        <v>10.276667465453055</v>
      </c>
      <c r="N106" s="1">
        <v>10.069764495291109</v>
      </c>
      <c r="O106" s="1">
        <v>3.139964081177915</v>
      </c>
      <c r="P106" s="10">
        <v>3.1718049699211335</v>
      </c>
      <c r="R106" s="1"/>
      <c r="S106" s="1"/>
      <c r="T106" s="1"/>
      <c r="U106" s="1"/>
      <c r="V106" s="1"/>
    </row>
    <row r="107" spans="1:22" x14ac:dyDescent="0.25">
      <c r="A107" t="s">
        <v>135</v>
      </c>
      <c r="B107" s="9">
        <v>8.9812671226441303</v>
      </c>
      <c r="C107" s="1">
        <v>9.2342198878687451</v>
      </c>
      <c r="D107" s="1">
        <v>5.6476027934235233</v>
      </c>
      <c r="E107" s="1">
        <v>3.5861524770273481</v>
      </c>
      <c r="F107" s="10">
        <v>1.8570013729364376</v>
      </c>
      <c r="G107" s="9">
        <v>6.8768789569217459</v>
      </c>
      <c r="H107" s="1">
        <v>8.2157348069623506</v>
      </c>
      <c r="I107" s="1" t="s">
        <v>250</v>
      </c>
      <c r="J107" s="1">
        <v>2.5016310002153435</v>
      </c>
      <c r="K107" s="10">
        <v>2.0486409851338654</v>
      </c>
      <c r="L107" s="9">
        <v>8.6172644772466835</v>
      </c>
      <c r="M107" s="1">
        <v>7.9198644299290093</v>
      </c>
      <c r="N107" s="1">
        <v>6.499047083360189</v>
      </c>
      <c r="O107" s="1">
        <v>2.3530708758135899</v>
      </c>
      <c r="P107" s="10">
        <v>2.3870927837793112</v>
      </c>
      <c r="R107" s="1"/>
      <c r="S107" s="1"/>
      <c r="T107" s="1"/>
      <c r="U107" s="1"/>
      <c r="V107" s="1"/>
    </row>
    <row r="108" spans="1:22" x14ac:dyDescent="0.25">
      <c r="A108" t="s">
        <v>136</v>
      </c>
      <c r="B108" s="9">
        <v>1.3985003363486561</v>
      </c>
      <c r="C108" s="1">
        <v>1.9079405390071003</v>
      </c>
      <c r="D108" s="1">
        <v>0.80262812905595216</v>
      </c>
      <c r="E108" s="1">
        <v>0.55882757967953223</v>
      </c>
      <c r="F108" s="10">
        <v>0.2974466123700536</v>
      </c>
      <c r="G108" s="9">
        <v>2.1438302047247446</v>
      </c>
      <c r="H108" s="1">
        <v>1.5624484061705537</v>
      </c>
      <c r="I108" s="1" t="s">
        <v>250</v>
      </c>
      <c r="J108" s="1">
        <v>0.35892176420582039</v>
      </c>
      <c r="K108" s="10">
        <v>0.11898717910851621</v>
      </c>
      <c r="L108" s="9">
        <v>1.2987884159026415</v>
      </c>
      <c r="M108" s="1">
        <v>1.4653402787721053</v>
      </c>
      <c r="N108" s="1">
        <v>1.0972482636890837</v>
      </c>
      <c r="O108" s="1">
        <v>0.3626294201744194</v>
      </c>
      <c r="P108" s="10">
        <v>0.79666730454871926</v>
      </c>
      <c r="R108" s="1"/>
      <c r="S108" s="1"/>
      <c r="T108" s="1"/>
      <c r="U108" s="1"/>
      <c r="V108" s="1"/>
    </row>
    <row r="109" spans="1:22" x14ac:dyDescent="0.25">
      <c r="A109" t="s">
        <v>138</v>
      </c>
      <c r="B109" s="9">
        <v>0.69706126192876749</v>
      </c>
      <c r="C109" s="1">
        <v>0.62737679914099742</v>
      </c>
      <c r="D109" s="1">
        <v>0.49482364099065274</v>
      </c>
      <c r="E109" s="1">
        <v>0.29802044885356332</v>
      </c>
      <c r="F109" s="10">
        <v>0.17465580251524856</v>
      </c>
      <c r="G109" s="9">
        <v>0.59023863715036506</v>
      </c>
      <c r="H109" s="1">
        <v>0.82566550261316485</v>
      </c>
      <c r="I109" s="1" t="s">
        <v>250</v>
      </c>
      <c r="J109" s="1">
        <v>0.3429326452868236</v>
      </c>
      <c r="K109" s="10">
        <v>0.16639435803723732</v>
      </c>
      <c r="L109" s="9">
        <v>0.5295027688342181</v>
      </c>
      <c r="M109" s="1">
        <v>0.50526314656212712</v>
      </c>
      <c r="N109" s="1">
        <v>0.58560440407638448</v>
      </c>
      <c r="O109" s="1">
        <v>0.12362332636549389</v>
      </c>
      <c r="P109" s="10">
        <v>0.33457790198785015</v>
      </c>
      <c r="R109" s="1"/>
      <c r="S109" s="1"/>
      <c r="T109" s="1"/>
      <c r="U109" s="1"/>
      <c r="V109" s="1"/>
    </row>
    <row r="110" spans="1:22" x14ac:dyDescent="0.25">
      <c r="A110" t="s">
        <v>201</v>
      </c>
      <c r="B110" s="9">
        <v>2.4048643016380229</v>
      </c>
      <c r="C110" s="1">
        <v>1.4512842879089944</v>
      </c>
      <c r="D110" s="1">
        <v>0.9080268687681059</v>
      </c>
      <c r="E110" s="1">
        <v>0.57659480731036872</v>
      </c>
      <c r="F110" s="10">
        <v>0.27160935474724096</v>
      </c>
      <c r="G110" s="9">
        <v>1.6043270600418262</v>
      </c>
      <c r="H110" s="1">
        <v>1.8023637500495993</v>
      </c>
      <c r="I110" s="1" t="s">
        <v>250</v>
      </c>
      <c r="J110" s="1">
        <v>0.26651936207352439</v>
      </c>
      <c r="K110" s="10">
        <v>0.29820175241368779</v>
      </c>
      <c r="L110" s="9">
        <v>1.6493878884595976</v>
      </c>
      <c r="M110" s="1">
        <v>1.5693951415067389</v>
      </c>
      <c r="N110" s="1">
        <v>0.72013116811046285</v>
      </c>
      <c r="O110" s="1">
        <v>0.24214699012898797</v>
      </c>
      <c r="P110" s="10">
        <v>0.21301282231608934</v>
      </c>
      <c r="R110" s="1"/>
      <c r="S110" s="1"/>
      <c r="T110" s="1"/>
      <c r="U110" s="1"/>
      <c r="V110" s="1"/>
    </row>
    <row r="111" spans="1:22" x14ac:dyDescent="0.25">
      <c r="A111" t="s">
        <v>218</v>
      </c>
      <c r="B111" s="9">
        <v>7.81295220117258</v>
      </c>
      <c r="C111" s="1">
        <v>9.1119686732714253</v>
      </c>
      <c r="D111" s="1">
        <v>12.111591738060858</v>
      </c>
      <c r="E111" s="1">
        <v>6.8114757581630583</v>
      </c>
      <c r="F111" s="10">
        <v>3.9817471401462345</v>
      </c>
      <c r="G111" s="9">
        <v>6.9106782683240704</v>
      </c>
      <c r="H111" s="1">
        <v>8.9049246591964888</v>
      </c>
      <c r="I111" s="1" t="s">
        <v>250</v>
      </c>
      <c r="J111" s="1">
        <v>7.3904781228489673</v>
      </c>
      <c r="K111" s="10">
        <v>3.5886171894176058</v>
      </c>
      <c r="L111" s="9">
        <v>7.1838376447388432</v>
      </c>
      <c r="M111" s="1">
        <v>6.8780947495468752</v>
      </c>
      <c r="N111" s="1">
        <v>12.245267511913168</v>
      </c>
      <c r="O111" s="1">
        <v>3.8827943239465363</v>
      </c>
      <c r="P111" s="10">
        <v>4.20263688853787</v>
      </c>
      <c r="R111" s="1"/>
      <c r="S111" s="1"/>
      <c r="T111" s="1"/>
      <c r="U111" s="1"/>
      <c r="V111" s="1"/>
    </row>
    <row r="112" spans="1:22" x14ac:dyDescent="0.25">
      <c r="A112" t="s">
        <v>139</v>
      </c>
      <c r="B112" s="9">
        <v>14.265175626687325</v>
      </c>
      <c r="C112" s="1">
        <v>12.924167009541017</v>
      </c>
      <c r="D112" s="1">
        <v>7.4510061498539955</v>
      </c>
      <c r="E112" s="1">
        <v>4.8363724025044172</v>
      </c>
      <c r="F112" s="10">
        <v>2.6155591986204807</v>
      </c>
      <c r="G112" s="9">
        <v>10.527488199651822</v>
      </c>
      <c r="H112" s="1">
        <v>13.042176714530408</v>
      </c>
      <c r="I112" s="1" t="s">
        <v>250</v>
      </c>
      <c r="J112" s="1">
        <v>5.1966091486676147</v>
      </c>
      <c r="K112" s="10">
        <v>2.3636270214067978</v>
      </c>
      <c r="L112" s="9">
        <v>10.377018243672374</v>
      </c>
      <c r="M112" s="1">
        <v>10.368771607872851</v>
      </c>
      <c r="N112" s="1">
        <v>7.5617458394044057</v>
      </c>
      <c r="O112" s="1">
        <v>3.0624806680516561</v>
      </c>
      <c r="P112" s="10">
        <v>2.5048345080050716</v>
      </c>
      <c r="R112" s="1"/>
      <c r="S112" s="1"/>
      <c r="T112" s="1"/>
      <c r="U112" s="1"/>
      <c r="V112" s="1"/>
    </row>
    <row r="113" spans="1:22" x14ac:dyDescent="0.25">
      <c r="A113" t="s">
        <v>141</v>
      </c>
      <c r="B113" s="9">
        <v>1.9585944840104164</v>
      </c>
      <c r="C113" s="1">
        <v>2.3637395298112298</v>
      </c>
      <c r="D113" s="1">
        <v>0.97690324013655905</v>
      </c>
      <c r="E113" s="1">
        <v>0.63966055402040622</v>
      </c>
      <c r="F113" s="10">
        <v>0.31805604936240511</v>
      </c>
      <c r="G113" s="9">
        <v>1.8186585284363284</v>
      </c>
      <c r="H113" s="1">
        <v>2.0380881135789779</v>
      </c>
      <c r="I113" s="1" t="s">
        <v>250</v>
      </c>
      <c r="J113" s="1">
        <v>0.39869264426589535</v>
      </c>
      <c r="K113" s="10">
        <v>0.17652090291669131</v>
      </c>
      <c r="L113" s="9">
        <v>1.7294533738409033</v>
      </c>
      <c r="M113" s="1">
        <v>1.6545291571805218</v>
      </c>
      <c r="N113" s="1">
        <v>0.66302947072292462</v>
      </c>
      <c r="O113" s="1">
        <v>0.35462317406418337</v>
      </c>
      <c r="P113" s="10">
        <v>0.38957757465805881</v>
      </c>
      <c r="R113" s="1"/>
      <c r="S113" s="1"/>
      <c r="T113" s="1"/>
      <c r="U113" s="1"/>
      <c r="V113" s="1"/>
    </row>
    <row r="114" spans="1:22" x14ac:dyDescent="0.25">
      <c r="A114" t="s">
        <v>202</v>
      </c>
      <c r="B114" s="9">
        <v>0.2935816501112164</v>
      </c>
      <c r="C114" s="1">
        <v>0.31077085791043535</v>
      </c>
      <c r="D114" s="1">
        <v>0.15212355155657051</v>
      </c>
      <c r="E114" s="1">
        <v>0.19210202630750375</v>
      </c>
      <c r="F114" s="10">
        <v>4.8280911175197692E-2</v>
      </c>
      <c r="G114" s="9">
        <v>0.24717274779588405</v>
      </c>
      <c r="H114" s="1">
        <v>0.64829055480829412</v>
      </c>
      <c r="I114" s="1" t="s">
        <v>250</v>
      </c>
      <c r="J114" s="1">
        <v>0.14950502848169209</v>
      </c>
      <c r="K114" s="10">
        <v>7.0127425868607776E-2</v>
      </c>
      <c r="L114" s="9">
        <v>0.26352578418122402</v>
      </c>
      <c r="M114" s="1">
        <v>0.28236306676479844</v>
      </c>
      <c r="N114" s="1">
        <v>0.15444385959134818</v>
      </c>
      <c r="O114" s="1">
        <v>0.17029223148958031</v>
      </c>
      <c r="P114" s="10">
        <v>8.2280638109168622E-2</v>
      </c>
      <c r="R114" s="1"/>
      <c r="S114" s="1"/>
      <c r="T114" s="1"/>
      <c r="U114" s="1"/>
      <c r="V114" s="1"/>
    </row>
    <row r="115" spans="1:22" x14ac:dyDescent="0.25">
      <c r="A115" t="s">
        <v>142</v>
      </c>
      <c r="B115" s="9">
        <v>1.2869532822765599</v>
      </c>
      <c r="C115" s="1">
        <v>2.941232727332546</v>
      </c>
      <c r="D115" s="1">
        <v>1.2650513829821879</v>
      </c>
      <c r="E115" s="1">
        <v>0.66737337141397368</v>
      </c>
      <c r="F115" s="10">
        <v>0.27922794032967985</v>
      </c>
      <c r="G115" s="9">
        <v>1.2826011451717148</v>
      </c>
      <c r="H115" s="1">
        <v>1.5409166354580079</v>
      </c>
      <c r="I115" s="1" t="s">
        <v>250</v>
      </c>
      <c r="J115" s="1">
        <v>0.53124481311421279</v>
      </c>
      <c r="K115" s="10">
        <v>0.46719720161060635</v>
      </c>
      <c r="L115" s="9">
        <v>1.1341554687079245</v>
      </c>
      <c r="M115" s="1">
        <v>1.1556506087844902</v>
      </c>
      <c r="N115" s="1">
        <v>0.80204439965021468</v>
      </c>
      <c r="O115" s="1">
        <v>0.51487533057682611</v>
      </c>
      <c r="P115" s="10">
        <v>0.54087647115647519</v>
      </c>
      <c r="R115" s="1"/>
      <c r="S115" s="1"/>
      <c r="T115" s="1"/>
      <c r="U115" s="1"/>
      <c r="V115" s="1"/>
    </row>
    <row r="116" spans="1:22" x14ac:dyDescent="0.25">
      <c r="A116" t="s">
        <v>144</v>
      </c>
      <c r="B116" s="9">
        <v>0.31904729345381583</v>
      </c>
      <c r="C116" s="1">
        <v>0.26777726419808584</v>
      </c>
      <c r="D116" s="1">
        <v>0.47208084012179707</v>
      </c>
      <c r="E116" s="1">
        <v>0.17311859944304095</v>
      </c>
      <c r="F116" s="10">
        <v>0.13595091493117964</v>
      </c>
      <c r="G116" s="9">
        <v>0.24807094626922951</v>
      </c>
      <c r="H116" s="1">
        <v>0.36130515513278721</v>
      </c>
      <c r="I116" s="1" t="s">
        <v>250</v>
      </c>
      <c r="J116" s="1">
        <v>0.1216754219069142</v>
      </c>
      <c r="K116" s="10">
        <v>7.7196895503115079E-2</v>
      </c>
      <c r="L116" s="9">
        <v>0.21362526487070269</v>
      </c>
      <c r="M116" s="1">
        <v>7.7996166645395784E-2</v>
      </c>
      <c r="N116" s="1">
        <v>0.30205708603450548</v>
      </c>
      <c r="O116" s="1">
        <v>0.11475339115319801</v>
      </c>
      <c r="P116" s="10">
        <v>0.16601499440727965</v>
      </c>
      <c r="R116" s="1"/>
      <c r="S116" s="1"/>
      <c r="T116" s="1"/>
      <c r="U116" s="1"/>
      <c r="V116" s="1"/>
    </row>
    <row r="117" spans="1:22" x14ac:dyDescent="0.25">
      <c r="A117" t="s">
        <v>146</v>
      </c>
      <c r="B117" s="9">
        <v>1.3745924548481661</v>
      </c>
      <c r="C117" s="1">
        <v>1.4209432893660265</v>
      </c>
      <c r="D117" s="1">
        <v>0.69497805024137671</v>
      </c>
      <c r="E117" s="1">
        <v>0.41588099614871682</v>
      </c>
      <c r="F117" s="10">
        <v>0.2144006454684769</v>
      </c>
      <c r="G117" s="9">
        <v>1.3123936748086231</v>
      </c>
      <c r="H117" s="1">
        <v>1.5860105405108067</v>
      </c>
      <c r="I117" s="1" t="s">
        <v>250</v>
      </c>
      <c r="J117" s="1">
        <v>0.48724632942582674</v>
      </c>
      <c r="K117" s="10">
        <v>0.13872830192328481</v>
      </c>
      <c r="L117" s="9">
        <v>1.2080662204255597</v>
      </c>
      <c r="M117" s="1">
        <v>1.2620787713207964</v>
      </c>
      <c r="N117" s="1">
        <v>0.8134886158621405</v>
      </c>
      <c r="O117" s="1">
        <v>0.25741091449970527</v>
      </c>
      <c r="P117" s="10">
        <v>0.25136364644858816</v>
      </c>
      <c r="R117" s="1"/>
      <c r="S117" s="1"/>
      <c r="T117" s="1"/>
      <c r="U117" s="1"/>
      <c r="V117" s="1"/>
    </row>
    <row r="118" spans="1:22" x14ac:dyDescent="0.25">
      <c r="A118" t="s">
        <v>147</v>
      </c>
      <c r="B118" s="9">
        <v>0.24020397150971404</v>
      </c>
      <c r="C118" s="1">
        <v>0.26712346393272884</v>
      </c>
      <c r="D118" s="1">
        <v>0.16783524837761854</v>
      </c>
      <c r="E118" s="1">
        <v>0.22678165306762402</v>
      </c>
      <c r="F118" s="10">
        <v>9.5075592519786797E-2</v>
      </c>
      <c r="G118" s="9">
        <v>0.27305493125419417</v>
      </c>
      <c r="H118" s="1">
        <v>0.30805203766549222</v>
      </c>
      <c r="I118" s="1" t="s">
        <v>250</v>
      </c>
      <c r="J118" s="1">
        <v>6.2204864925598936E-2</v>
      </c>
      <c r="K118" s="10">
        <v>7.4824959163106539E-2</v>
      </c>
      <c r="L118" s="9">
        <v>0.25279556728217589</v>
      </c>
      <c r="M118" s="1">
        <v>0.26378592158841974</v>
      </c>
      <c r="N118" s="1">
        <v>0.1048356906365991</v>
      </c>
      <c r="O118" s="1">
        <v>2.4368103000099714E-2</v>
      </c>
      <c r="P118" s="10">
        <v>0.13402311943210996</v>
      </c>
      <c r="R118" s="1"/>
      <c r="S118" s="1"/>
      <c r="T118" s="1"/>
      <c r="U118" s="1"/>
      <c r="V118" s="1"/>
    </row>
    <row r="119" spans="1:22" x14ac:dyDescent="0.25">
      <c r="A119" t="s">
        <v>149</v>
      </c>
      <c r="B119" s="9">
        <v>2.188401822942065</v>
      </c>
      <c r="C119" s="1">
        <v>2.1585011891612367</v>
      </c>
      <c r="D119" s="1">
        <v>1.0723088535920799</v>
      </c>
      <c r="E119" s="1">
        <v>0.56834517332857482</v>
      </c>
      <c r="F119" s="10">
        <v>0.25573938462449503</v>
      </c>
      <c r="G119" s="9">
        <v>1.7800350591515908</v>
      </c>
      <c r="H119" s="1">
        <v>2.3342958162093863</v>
      </c>
      <c r="I119" s="1" t="s">
        <v>250</v>
      </c>
      <c r="J119" s="1">
        <v>0.65906300518336891</v>
      </c>
      <c r="K119" s="10">
        <v>0.35118178747595702</v>
      </c>
      <c r="L119" s="9">
        <v>1.4531490657167891</v>
      </c>
      <c r="M119" s="1">
        <v>1.7931745121828095</v>
      </c>
      <c r="N119" s="1">
        <v>1.3763083532736682</v>
      </c>
      <c r="O119" s="1">
        <v>0.34816747604625897</v>
      </c>
      <c r="P119" s="10">
        <v>0.34611456747089059</v>
      </c>
      <c r="R119" s="1"/>
      <c r="S119" s="1"/>
      <c r="T119" s="1"/>
      <c r="U119" s="1"/>
      <c r="V119" s="1"/>
    </row>
    <row r="120" spans="1:22" x14ac:dyDescent="0.25">
      <c r="A120" t="s">
        <v>151</v>
      </c>
      <c r="B120" s="9">
        <v>3.9109570325593868E-2</v>
      </c>
      <c r="C120" s="1">
        <v>3.3458663955074609E-2</v>
      </c>
      <c r="D120" s="1">
        <v>0.26110426387109836</v>
      </c>
      <c r="E120" s="1">
        <v>0.28615390696323845</v>
      </c>
      <c r="F120" s="10">
        <v>0.11590102391627299</v>
      </c>
      <c r="G120" s="9">
        <v>2.7179322533547663E-2</v>
      </c>
      <c r="H120" s="1">
        <v>2.6169206103492524E-2</v>
      </c>
      <c r="I120" s="1" t="s">
        <v>250</v>
      </c>
      <c r="J120" s="1">
        <v>0.21203131556311469</v>
      </c>
      <c r="K120" s="10">
        <v>5.7163605079001402E-2</v>
      </c>
      <c r="L120" s="9">
        <v>3.8448174439699973E-2</v>
      </c>
      <c r="M120" s="1">
        <v>3.1012233196472467E-2</v>
      </c>
      <c r="N120" s="1">
        <v>0.23513352376495833</v>
      </c>
      <c r="O120" s="1">
        <v>0.13257127431283536</v>
      </c>
      <c r="P120" s="10">
        <v>0.13000750831382268</v>
      </c>
      <c r="R120" s="1"/>
      <c r="S120" s="1"/>
      <c r="T120" s="1"/>
      <c r="U120" s="1"/>
      <c r="V120" s="1"/>
    </row>
    <row r="121" spans="1:22" x14ac:dyDescent="0.25">
      <c r="A121" t="s">
        <v>23</v>
      </c>
      <c r="B121" s="9">
        <v>0.31487234663501285</v>
      </c>
      <c r="C121" s="1">
        <v>0.30513482561127897</v>
      </c>
      <c r="D121" s="1">
        <v>42.85582069374356</v>
      </c>
      <c r="E121" s="1">
        <v>31.064923917417271</v>
      </c>
      <c r="F121" s="10">
        <v>16.791461294736909</v>
      </c>
      <c r="G121" s="9">
        <v>0.52872071785407226</v>
      </c>
      <c r="H121" s="1">
        <v>0.55122502004179108</v>
      </c>
      <c r="I121" s="1" t="s">
        <v>250</v>
      </c>
      <c r="J121" s="1">
        <v>37.077909707781252</v>
      </c>
      <c r="K121" s="10">
        <v>18.344300231713948</v>
      </c>
      <c r="L121" s="9">
        <v>0.22526519246842797</v>
      </c>
      <c r="M121" s="1">
        <v>0.24649943050064724</v>
      </c>
      <c r="N121" s="1">
        <v>44.979629984625525</v>
      </c>
      <c r="O121" s="1">
        <v>16.580608433338401</v>
      </c>
      <c r="P121" s="10">
        <v>16.135296653210165</v>
      </c>
      <c r="R121" s="1"/>
      <c r="S121" s="1"/>
      <c r="T121" s="1"/>
      <c r="U121" s="1"/>
      <c r="V121" s="1"/>
    </row>
    <row r="122" spans="1:22" x14ac:dyDescent="0.25">
      <c r="A122" t="s">
        <v>24</v>
      </c>
      <c r="B122" s="9">
        <v>0.61839196977539745</v>
      </c>
      <c r="C122" s="1">
        <v>0.68586389978374174</v>
      </c>
      <c r="D122" s="1">
        <v>9.7042578492004949</v>
      </c>
      <c r="E122" s="1">
        <v>8.2674034756044819</v>
      </c>
      <c r="F122" s="10">
        <v>4.5988780408294305</v>
      </c>
      <c r="G122" s="9">
        <v>1.2052537688283032</v>
      </c>
      <c r="H122" s="1">
        <v>1.1062989135064625</v>
      </c>
      <c r="I122" s="1" t="s">
        <v>250</v>
      </c>
      <c r="J122" s="1">
        <v>10.969057327160131</v>
      </c>
      <c r="K122" s="10">
        <v>5.8031187876040464</v>
      </c>
      <c r="L122" s="9">
        <v>0.66838209994343001</v>
      </c>
      <c r="M122" s="1">
        <v>0.69630388449296643</v>
      </c>
      <c r="N122" s="1">
        <v>9.6321558140981125</v>
      </c>
      <c r="O122" s="1">
        <v>4.5562008092972048</v>
      </c>
      <c r="P122" s="10">
        <v>4.461263893394694</v>
      </c>
      <c r="R122" s="1"/>
      <c r="S122" s="1"/>
      <c r="T122" s="1"/>
      <c r="U122" s="1"/>
      <c r="V122" s="1"/>
    </row>
    <row r="123" spans="1:22" x14ac:dyDescent="0.25">
      <c r="A123" t="s">
        <v>25</v>
      </c>
      <c r="B123" s="9">
        <v>0.88043373827693405</v>
      </c>
      <c r="C123" s="1">
        <v>0.844101394876413</v>
      </c>
      <c r="D123" s="1">
        <v>21.489114003103069</v>
      </c>
      <c r="E123" s="1">
        <v>22.524799533334413</v>
      </c>
      <c r="F123" s="10">
        <v>11.666616790074853</v>
      </c>
      <c r="G123" s="9">
        <v>1.3012092759362957</v>
      </c>
      <c r="H123" s="1">
        <v>1.5819677922325315</v>
      </c>
      <c r="I123" s="1" t="s">
        <v>250</v>
      </c>
      <c r="J123" s="1">
        <v>30.612529124563498</v>
      </c>
      <c r="K123" s="10">
        <v>15.711811572625569</v>
      </c>
      <c r="L123" s="9">
        <v>0.85279505100986719</v>
      </c>
      <c r="M123" s="1">
        <v>0.80751609768631116</v>
      </c>
      <c r="N123" s="1">
        <v>22.262952309136818</v>
      </c>
      <c r="O123" s="1">
        <v>12.212559379556618</v>
      </c>
      <c r="P123" s="10">
        <v>11.739948702059692</v>
      </c>
      <c r="R123" s="1"/>
      <c r="S123" s="1"/>
      <c r="T123" s="1"/>
      <c r="U123" s="1"/>
      <c r="V123" s="1"/>
    </row>
    <row r="124" spans="1:22" x14ac:dyDescent="0.25">
      <c r="A124" t="s">
        <v>26</v>
      </c>
      <c r="B124" s="9">
        <v>8.9040613224381764E-3</v>
      </c>
      <c r="C124" s="1">
        <v>2.1757252823153082E-2</v>
      </c>
      <c r="D124" s="1">
        <v>0.39472028243470086</v>
      </c>
      <c r="E124" s="1">
        <v>0.39793234787591758</v>
      </c>
      <c r="F124" s="10">
        <v>0.20580504017252288</v>
      </c>
      <c r="G124" s="9">
        <v>3.6492141544719553E-2</v>
      </c>
      <c r="H124" s="1">
        <v>3.3022498518427555E-2</v>
      </c>
      <c r="I124" s="1" t="s">
        <v>250</v>
      </c>
      <c r="J124" s="1">
        <v>0.51690098191485467</v>
      </c>
      <c r="K124" s="10">
        <v>0.29421479982487703</v>
      </c>
      <c r="L124" s="9">
        <v>2.8321741600516551E-2</v>
      </c>
      <c r="M124" s="1">
        <v>2.2320791762552718E-2</v>
      </c>
      <c r="N124" s="1">
        <v>0.33830453941795557</v>
      </c>
      <c r="O124" s="1">
        <v>0.21561778433623049</v>
      </c>
      <c r="P124" s="10">
        <v>0.23694540652585447</v>
      </c>
      <c r="R124" s="1"/>
      <c r="S124" s="1"/>
      <c r="T124" s="1"/>
      <c r="U124" s="1"/>
      <c r="V124" s="1"/>
    </row>
    <row r="125" spans="1:22" x14ac:dyDescent="0.25">
      <c r="A125" t="s">
        <v>27</v>
      </c>
      <c r="B125" s="9">
        <v>1.063030809430531</v>
      </c>
      <c r="C125" s="1">
        <v>0.81541669341041023</v>
      </c>
      <c r="D125" s="1">
        <v>5.0992554083463562</v>
      </c>
      <c r="E125" s="1">
        <v>5.1921524138046147</v>
      </c>
      <c r="F125" s="10">
        <v>2.6316354061078013</v>
      </c>
      <c r="G125" s="9">
        <v>1.4140697908024158</v>
      </c>
      <c r="H125" s="1">
        <v>1.5440023803657652</v>
      </c>
      <c r="I125" s="1" t="s">
        <v>250</v>
      </c>
      <c r="J125" s="1">
        <v>4.9042941826760655</v>
      </c>
      <c r="K125" s="10">
        <v>2.4881066022626737</v>
      </c>
      <c r="L125" s="9">
        <v>0.94248652474668337</v>
      </c>
      <c r="M125" s="1">
        <v>0.90129532973162985</v>
      </c>
      <c r="N125" s="1">
        <v>5.6494046104926268</v>
      </c>
      <c r="O125" s="1">
        <v>3.2018190960116564</v>
      </c>
      <c r="P125" s="10">
        <v>2.8101462105090307</v>
      </c>
      <c r="R125" s="1"/>
      <c r="S125" s="1"/>
      <c r="T125" s="1"/>
      <c r="U125" s="1"/>
      <c r="V125" s="1"/>
    </row>
    <row r="126" spans="1:22" x14ac:dyDescent="0.25">
      <c r="A126" t="s">
        <v>28</v>
      </c>
      <c r="B126" s="9">
        <v>0.37824971754226921</v>
      </c>
      <c r="C126" s="1">
        <v>0.33982402393728944</v>
      </c>
      <c r="D126" s="1">
        <v>10.755270014294782</v>
      </c>
      <c r="E126" s="1">
        <v>8.7688267098798747</v>
      </c>
      <c r="F126" s="10">
        <v>4.7664249387717073</v>
      </c>
      <c r="G126" s="9">
        <v>0.75024275412570485</v>
      </c>
      <c r="H126" s="1">
        <v>0.89000631330897662</v>
      </c>
      <c r="I126" s="1" t="s">
        <v>250</v>
      </c>
      <c r="J126" s="1">
        <v>8.9846115873605807</v>
      </c>
      <c r="K126" s="10">
        <v>5.0425802771138679</v>
      </c>
      <c r="L126" s="9">
        <v>0.25243660985175864</v>
      </c>
      <c r="M126" s="1">
        <v>0.31257552614217993</v>
      </c>
      <c r="N126" s="1">
        <v>11.097244729493752</v>
      </c>
      <c r="O126" s="1">
        <v>5.1184816802179265</v>
      </c>
      <c r="P126" s="10">
        <v>4.9861105490478614</v>
      </c>
      <c r="R126" s="1"/>
      <c r="S126" s="1"/>
      <c r="T126" s="1"/>
      <c r="U126" s="1"/>
      <c r="V126" s="1"/>
    </row>
    <row r="127" spans="1:22" x14ac:dyDescent="0.25">
      <c r="A127" t="s">
        <v>29</v>
      </c>
      <c r="B127" s="9">
        <v>3.7982847529001145</v>
      </c>
      <c r="C127" s="1">
        <v>3.3909245011527909</v>
      </c>
      <c r="D127" s="1">
        <v>30.12135044664269</v>
      </c>
      <c r="E127" s="1">
        <v>26.201306385092977</v>
      </c>
      <c r="F127" s="10">
        <v>14.69203782227112</v>
      </c>
      <c r="G127" s="9">
        <v>5.9286554321304319</v>
      </c>
      <c r="H127" s="1">
        <v>6.7417369509722986</v>
      </c>
      <c r="I127" s="1" t="s">
        <v>250</v>
      </c>
      <c r="J127" s="1">
        <v>28.918755536562049</v>
      </c>
      <c r="K127" s="10">
        <v>16.147762317222497</v>
      </c>
      <c r="L127" s="9">
        <v>3.2131314098093342</v>
      </c>
      <c r="M127" s="1">
        <v>3.2694583947013847</v>
      </c>
      <c r="N127" s="1">
        <v>36.020218248696985</v>
      </c>
      <c r="O127" s="1">
        <v>15.060886392333314</v>
      </c>
      <c r="P127" s="10">
        <v>15.6892911923506</v>
      </c>
      <c r="R127" s="1"/>
      <c r="S127" s="1"/>
      <c r="T127" s="1"/>
      <c r="U127" s="1"/>
      <c r="V127" s="1"/>
    </row>
    <row r="128" spans="1:22" x14ac:dyDescent="0.25">
      <c r="A128" t="s">
        <v>30</v>
      </c>
      <c r="B128" s="9">
        <v>0.52987466622959922</v>
      </c>
      <c r="C128" s="1">
        <v>0.44484176504816714</v>
      </c>
      <c r="D128" s="1">
        <v>1.3670381784477004</v>
      </c>
      <c r="E128" s="1">
        <v>4.0704809144803891</v>
      </c>
      <c r="F128" s="10">
        <v>1.6325241019122709</v>
      </c>
      <c r="G128" s="9">
        <v>0.9818518801592071</v>
      </c>
      <c r="H128" s="1">
        <v>1.0434132569244134</v>
      </c>
      <c r="I128" s="1" t="s">
        <v>250</v>
      </c>
      <c r="J128" s="1">
        <v>2.22235103072506</v>
      </c>
      <c r="K128" s="10">
        <v>1.0184664486274244</v>
      </c>
      <c r="L128" s="9">
        <v>0.48079971023734713</v>
      </c>
      <c r="M128" s="1">
        <v>0.54132727012036252</v>
      </c>
      <c r="N128" s="1">
        <v>2.8224381306635813</v>
      </c>
      <c r="O128" s="1">
        <v>1.6595779116411615</v>
      </c>
      <c r="P128" s="10">
        <v>1.2365262030189046</v>
      </c>
      <c r="R128" s="1"/>
      <c r="S128" s="1"/>
      <c r="T128" s="1"/>
      <c r="U128" s="1"/>
      <c r="V128" s="1"/>
    </row>
    <row r="129" spans="1:22" x14ac:dyDescent="0.25">
      <c r="A129" t="s">
        <v>31</v>
      </c>
      <c r="B129" s="9">
        <v>0.58983278181629561</v>
      </c>
      <c r="C129" s="1">
        <v>0.53667148301866086</v>
      </c>
      <c r="D129" s="1">
        <v>12.162757890834968</v>
      </c>
      <c r="E129" s="1">
        <v>10.797318219195441</v>
      </c>
      <c r="F129" s="10">
        <v>6.0705449612982081</v>
      </c>
      <c r="G129" s="9">
        <v>1.3277615063866115</v>
      </c>
      <c r="H129" s="1">
        <v>1.458085575854005</v>
      </c>
      <c r="I129" s="1" t="s">
        <v>250</v>
      </c>
      <c r="J129" s="1">
        <v>11.039058180594111</v>
      </c>
      <c r="K129" s="10">
        <v>5.6941350975910963</v>
      </c>
      <c r="L129" s="9">
        <v>0.55901112119350749</v>
      </c>
      <c r="M129" s="1">
        <v>0.55907312552296118</v>
      </c>
      <c r="N129" s="1">
        <v>11.941180055504468</v>
      </c>
      <c r="O129" s="1">
        <v>6.2487724317363025</v>
      </c>
      <c r="P129" s="10">
        <v>6.0689582395245338</v>
      </c>
      <c r="R129" s="1"/>
      <c r="S129" s="1"/>
      <c r="T129" s="1"/>
      <c r="U129" s="1"/>
      <c r="V129" s="1"/>
    </row>
    <row r="130" spans="1:22" x14ac:dyDescent="0.25">
      <c r="A130" t="s">
        <v>32</v>
      </c>
      <c r="B130" s="9">
        <v>6.3962889558190641E-2</v>
      </c>
      <c r="C130" s="1">
        <v>5.7150085017662201E-2</v>
      </c>
      <c r="D130" s="1">
        <v>0.65200790970282985</v>
      </c>
      <c r="E130" s="1">
        <v>0.69932402331350874</v>
      </c>
      <c r="F130" s="10">
        <v>0.35476974264266553</v>
      </c>
      <c r="G130" s="9">
        <v>0.18681444753859405</v>
      </c>
      <c r="H130" s="1">
        <v>0.21781032652150201</v>
      </c>
      <c r="I130" s="1" t="s">
        <v>250</v>
      </c>
      <c r="J130" s="1">
        <v>0.78963781577047776</v>
      </c>
      <c r="K130" s="10">
        <v>0.39374270308321552</v>
      </c>
      <c r="L130" s="9">
        <v>9.3260703765175632E-2</v>
      </c>
      <c r="M130" s="1">
        <v>9.0182211673536072E-2</v>
      </c>
      <c r="N130" s="1">
        <v>0.79988181228087951</v>
      </c>
      <c r="O130" s="1">
        <v>0.42135439604615793</v>
      </c>
      <c r="P130" s="10">
        <v>0.40139067543768719</v>
      </c>
      <c r="R130" s="1"/>
      <c r="S130" s="1"/>
      <c r="T130" s="1"/>
      <c r="U130" s="1"/>
      <c r="V130" s="1"/>
    </row>
    <row r="131" spans="1:22" x14ac:dyDescent="0.25">
      <c r="A131" t="s">
        <v>152</v>
      </c>
      <c r="B131" s="9">
        <v>2.5661659872218082E-2</v>
      </c>
      <c r="C131" s="1">
        <v>4.329318513399142E-2</v>
      </c>
      <c r="D131" s="1">
        <v>1.2817603300027463</v>
      </c>
      <c r="E131" s="1">
        <v>1.7941308406516143</v>
      </c>
      <c r="F131" s="10">
        <v>0.97491663769961701</v>
      </c>
      <c r="G131" s="9">
        <v>5.126894849191576E-2</v>
      </c>
      <c r="H131" s="1">
        <v>8.3345162105745649E-2</v>
      </c>
      <c r="I131" s="1" t="s">
        <v>250</v>
      </c>
      <c r="J131" s="1">
        <v>2.0838057283616913</v>
      </c>
      <c r="K131" s="10">
        <v>1.0272281584765215</v>
      </c>
      <c r="L131" s="9">
        <v>4.8466256351598715E-2</v>
      </c>
      <c r="M131" s="1">
        <v>4.8689664766037061E-2</v>
      </c>
      <c r="N131" s="1">
        <v>1.6961849029054097</v>
      </c>
      <c r="O131" s="1">
        <v>1.1361600675630747</v>
      </c>
      <c r="P131" s="10">
        <v>0.9491091506147199</v>
      </c>
      <c r="R131" s="1"/>
      <c r="S131" s="1"/>
      <c r="T131" s="1"/>
      <c r="U131" s="1"/>
      <c r="V131" s="1"/>
    </row>
    <row r="132" spans="1:22" x14ac:dyDescent="0.25">
      <c r="A132" t="s">
        <v>153</v>
      </c>
      <c r="B132" s="9">
        <v>0.48027689475843371</v>
      </c>
      <c r="C132" s="1">
        <v>0.42080420194271917</v>
      </c>
      <c r="D132" s="1">
        <v>7.9831875062307232</v>
      </c>
      <c r="E132" s="1">
        <v>8.0818607413593835</v>
      </c>
      <c r="F132" s="10">
        <v>3.7871731903262238</v>
      </c>
      <c r="G132" s="9">
        <v>0.51365697086229467</v>
      </c>
      <c r="H132" s="1">
        <v>0.53230845854499542</v>
      </c>
      <c r="I132" s="1" t="s">
        <v>250</v>
      </c>
      <c r="J132" s="1">
        <v>12.407982048444623</v>
      </c>
      <c r="K132" s="10">
        <v>6.9891217985357725</v>
      </c>
      <c r="L132" s="9">
        <v>0.45135832851704449</v>
      </c>
      <c r="M132" s="1">
        <v>0.43169478653728394</v>
      </c>
      <c r="N132" s="1">
        <v>9.8404951267353162</v>
      </c>
      <c r="O132" s="1">
        <v>4.5484582313570678</v>
      </c>
      <c r="P132" s="10">
        <v>4.5882576156956167</v>
      </c>
      <c r="R132" s="1"/>
      <c r="S132" s="1"/>
      <c r="T132" s="1"/>
      <c r="U132" s="1"/>
      <c r="V132" s="1"/>
    </row>
    <row r="133" spans="1:22" x14ac:dyDescent="0.25">
      <c r="A133" t="s">
        <v>33</v>
      </c>
      <c r="B133" s="9">
        <v>2.5450461278222698</v>
      </c>
      <c r="C133" s="1">
        <v>2.2840516629306968</v>
      </c>
      <c r="D133" s="1">
        <v>16.611495723179402</v>
      </c>
      <c r="E133" s="1">
        <v>19.253187869691633</v>
      </c>
      <c r="F133" s="10">
        <v>8.9002141410933948</v>
      </c>
      <c r="G133" s="9">
        <v>2.7068748359025485</v>
      </c>
      <c r="H133" s="1">
        <v>2.725458596581229</v>
      </c>
      <c r="I133" s="1" t="s">
        <v>250</v>
      </c>
      <c r="J133" s="1">
        <v>24.10802127522113</v>
      </c>
      <c r="K133" s="10">
        <v>14.393405705778461</v>
      </c>
      <c r="L133" s="9">
        <v>2.3206639436047336</v>
      </c>
      <c r="M133" s="1">
        <v>2.2656512240129927</v>
      </c>
      <c r="N133" s="1">
        <v>19.490057953042633</v>
      </c>
      <c r="O133" s="1">
        <v>11.215228537406233</v>
      </c>
      <c r="P133" s="10">
        <v>10.62603982560549</v>
      </c>
      <c r="R133" s="1"/>
      <c r="S133" s="1"/>
      <c r="T133" s="1"/>
      <c r="U133" s="1"/>
      <c r="V133" s="1"/>
    </row>
    <row r="134" spans="1:22" x14ac:dyDescent="0.25">
      <c r="A134" t="s">
        <v>203</v>
      </c>
      <c r="B134" s="9">
        <v>0.31987191005904991</v>
      </c>
      <c r="C134" s="1">
        <v>0.49753492231985463</v>
      </c>
      <c r="D134" s="1">
        <v>14.254128704081831</v>
      </c>
      <c r="E134" s="1">
        <v>15.158118942694088</v>
      </c>
      <c r="F134" s="10">
        <v>7.0717795155087044</v>
      </c>
      <c r="G134" s="9">
        <v>0.34422304795111708</v>
      </c>
      <c r="H134" s="1">
        <v>0.36788250862184663</v>
      </c>
      <c r="I134" s="1" t="s">
        <v>250</v>
      </c>
      <c r="J134" s="1">
        <v>20.831532463038851</v>
      </c>
      <c r="K134" s="10">
        <v>10.113254171432967</v>
      </c>
      <c r="L134" s="9">
        <v>0.43931901839570886</v>
      </c>
      <c r="M134" s="1">
        <v>0.55767195186242591</v>
      </c>
      <c r="N134" s="1">
        <v>19.34281373388632</v>
      </c>
      <c r="O134" s="1">
        <v>8.7492717169902274</v>
      </c>
      <c r="P134" s="10">
        <v>8.0118014446920824</v>
      </c>
      <c r="R134" s="1"/>
      <c r="S134" s="1"/>
      <c r="T134" s="1"/>
      <c r="U134" s="1"/>
      <c r="V134" s="1"/>
    </row>
    <row r="135" spans="1:22" x14ac:dyDescent="0.25">
      <c r="A135" t="s">
        <v>34</v>
      </c>
      <c r="B135" s="9">
        <v>1.5244044349973933</v>
      </c>
      <c r="C135" s="1">
        <v>1.3826909725947434</v>
      </c>
      <c r="D135" s="1">
        <v>3.300015755704472</v>
      </c>
      <c r="E135" s="1">
        <v>3.6150904959000729</v>
      </c>
      <c r="F135" s="10">
        <v>2.0034554883578961</v>
      </c>
      <c r="G135" s="9">
        <v>1.4622253064633379</v>
      </c>
      <c r="H135" s="1">
        <v>1.7076590574367423</v>
      </c>
      <c r="I135" s="1" t="s">
        <v>250</v>
      </c>
      <c r="J135" s="1">
        <v>3.5712119601453587</v>
      </c>
      <c r="K135" s="10">
        <v>2.2751729153769071</v>
      </c>
      <c r="L135" s="9">
        <v>1.3216963644292892</v>
      </c>
      <c r="M135" s="1">
        <v>1.518840220955844</v>
      </c>
      <c r="N135" s="1">
        <v>3.9183623014567126</v>
      </c>
      <c r="O135" s="1">
        <v>2.3982072002867185</v>
      </c>
      <c r="P135" s="10">
        <v>2.102750053965408</v>
      </c>
      <c r="R135" s="1"/>
      <c r="S135" s="1"/>
      <c r="T135" s="1"/>
      <c r="U135" s="1"/>
      <c r="V135" s="1"/>
    </row>
    <row r="136" spans="1:22" x14ac:dyDescent="0.25">
      <c r="A136" t="s">
        <v>35</v>
      </c>
      <c r="B136" s="9">
        <v>0.19352039468651411</v>
      </c>
      <c r="C136" s="1">
        <v>0.2002673778771292</v>
      </c>
      <c r="D136" s="1">
        <v>0.65045398508692109</v>
      </c>
      <c r="E136" s="1">
        <v>0.64949170163048542</v>
      </c>
      <c r="F136" s="10">
        <v>0.36077119233700522</v>
      </c>
      <c r="G136" s="9">
        <v>0.23498347944958833</v>
      </c>
      <c r="H136" s="1">
        <v>0.23377104916762889</v>
      </c>
      <c r="I136" s="1" t="s">
        <v>250</v>
      </c>
      <c r="J136" s="1">
        <v>0.65458895290037467</v>
      </c>
      <c r="K136" s="10">
        <v>0.40871707313273359</v>
      </c>
      <c r="L136" s="9">
        <v>0.18223930604506272</v>
      </c>
      <c r="M136" s="1">
        <v>0.16455557178898814</v>
      </c>
      <c r="N136" s="1">
        <v>0.88200322686689459</v>
      </c>
      <c r="O136" s="1">
        <v>0.40195469933542211</v>
      </c>
      <c r="P136" s="10">
        <v>0.36957698827270963</v>
      </c>
      <c r="R136" s="1"/>
      <c r="S136" s="1"/>
      <c r="T136" s="1"/>
      <c r="U136" s="1"/>
      <c r="V136" s="1"/>
    </row>
    <row r="137" spans="1:22" x14ac:dyDescent="0.25">
      <c r="A137" t="s">
        <v>36</v>
      </c>
      <c r="B137" s="9">
        <v>0.10140578404076803</v>
      </c>
      <c r="C137" s="1">
        <v>7.0017944589474648E-2</v>
      </c>
      <c r="D137" s="1">
        <v>0.10647355623552712</v>
      </c>
      <c r="E137" s="1">
        <v>0.12407450765502998</v>
      </c>
      <c r="F137" s="10">
        <v>5.4228601242513164E-2</v>
      </c>
      <c r="G137" s="9">
        <v>8.4307493413414952E-2</v>
      </c>
      <c r="H137" s="1">
        <v>8.3425961629007728E-2</v>
      </c>
      <c r="I137" s="1" t="s">
        <v>250</v>
      </c>
      <c r="J137" s="1">
        <v>7.4633848636551425E-2</v>
      </c>
      <c r="K137" s="10">
        <v>4.3515650019559926E-2</v>
      </c>
      <c r="L137" s="9">
        <v>8.6813113299289993E-2</v>
      </c>
      <c r="M137" s="1">
        <v>6.6710980744924861E-2</v>
      </c>
      <c r="N137" s="1">
        <v>7.8280934343410644E-2</v>
      </c>
      <c r="O137" s="1">
        <v>7.5677467749189861E-2</v>
      </c>
      <c r="P137" s="10">
        <v>7.1987532041220548E-2</v>
      </c>
      <c r="R137" s="1"/>
      <c r="S137" s="1"/>
      <c r="T137" s="1"/>
      <c r="U137" s="1"/>
      <c r="V137" s="1"/>
    </row>
    <row r="138" spans="1:22" x14ac:dyDescent="0.25">
      <c r="A138" t="s">
        <v>37</v>
      </c>
      <c r="B138" s="9">
        <v>0.37667356027577614</v>
      </c>
      <c r="C138" s="1">
        <v>0.42395468424733979</v>
      </c>
      <c r="D138" s="1">
        <v>4.5543257844356884</v>
      </c>
      <c r="E138" s="1">
        <v>4.8478117125924101</v>
      </c>
      <c r="F138" s="10">
        <v>2.2854419873422516</v>
      </c>
      <c r="G138" s="9">
        <v>0.35553450227674765</v>
      </c>
      <c r="H138" s="1">
        <v>0.40015750904980196</v>
      </c>
      <c r="I138" s="1" t="s">
        <v>250</v>
      </c>
      <c r="J138" s="1">
        <v>6.9579856396721809</v>
      </c>
      <c r="K138" s="10">
        <v>3.4406064509710084</v>
      </c>
      <c r="L138" s="9">
        <v>0.40782785502900454</v>
      </c>
      <c r="M138" s="1">
        <v>0.36651962433543955</v>
      </c>
      <c r="N138" s="1">
        <v>5.2225478696326908</v>
      </c>
      <c r="O138" s="1">
        <v>3.0461801235439006</v>
      </c>
      <c r="P138" s="10">
        <v>2.4858529220003649</v>
      </c>
      <c r="R138" s="1"/>
      <c r="S138" s="1"/>
      <c r="T138" s="1"/>
      <c r="U138" s="1"/>
      <c r="V138" s="1"/>
    </row>
    <row r="139" spans="1:22" x14ac:dyDescent="0.25">
      <c r="A139" t="s">
        <v>38</v>
      </c>
      <c r="B139" s="9">
        <v>5.8833747864462573</v>
      </c>
      <c r="C139" s="1">
        <v>5.3924130690601322</v>
      </c>
      <c r="D139" s="1">
        <v>55.04787681419365</v>
      </c>
      <c r="E139" s="1">
        <v>58.972915529113862</v>
      </c>
      <c r="F139" s="10">
        <v>29.974262754893939</v>
      </c>
      <c r="G139" s="9">
        <v>6.2392966417453959</v>
      </c>
      <c r="H139" s="1">
        <v>6.578570785733727</v>
      </c>
      <c r="I139" s="1" t="s">
        <v>250</v>
      </c>
      <c r="J139" s="1">
        <v>72.486551913130469</v>
      </c>
      <c r="K139" s="10">
        <v>39.597078679521019</v>
      </c>
      <c r="L139" s="9">
        <v>6.0648634129452947</v>
      </c>
      <c r="M139" s="1">
        <v>5.5290468763463076</v>
      </c>
      <c r="N139" s="1">
        <v>62.993624861942585</v>
      </c>
      <c r="O139" s="1">
        <v>34.670940156875211</v>
      </c>
      <c r="P139" s="10">
        <v>30.983313131457876</v>
      </c>
      <c r="R139" s="1"/>
      <c r="S139" s="1"/>
      <c r="T139" s="1"/>
      <c r="U139" s="1"/>
      <c r="V139" s="1"/>
    </row>
    <row r="140" spans="1:22" x14ac:dyDescent="0.25">
      <c r="A140" t="s">
        <v>39</v>
      </c>
      <c r="B140" s="9">
        <v>1.0222302426107504</v>
      </c>
      <c r="C140" s="1">
        <v>1.0086216447813368</v>
      </c>
      <c r="D140" s="1">
        <v>2.0263458099771374</v>
      </c>
      <c r="E140" s="1">
        <v>2.8431376969465667</v>
      </c>
      <c r="F140" s="10">
        <v>1.5870863507208071</v>
      </c>
      <c r="G140" s="9">
        <v>1.1922057039040754</v>
      </c>
      <c r="H140" s="1">
        <v>1.2564446263623903</v>
      </c>
      <c r="I140" s="1" t="s">
        <v>250</v>
      </c>
      <c r="J140" s="1">
        <v>2.1732958422364077</v>
      </c>
      <c r="K140" s="10">
        <v>1.2074316995298391</v>
      </c>
      <c r="L140" s="9">
        <v>0.92917693051169248</v>
      </c>
      <c r="M140" s="1">
        <v>1.0088801564139025</v>
      </c>
      <c r="N140" s="1">
        <v>2.9695370629319497</v>
      </c>
      <c r="O140" s="1">
        <v>2.0524146294126857</v>
      </c>
      <c r="P140" s="10">
        <v>1.9500152285582164</v>
      </c>
      <c r="R140" s="1"/>
      <c r="S140" s="1"/>
      <c r="T140" s="1"/>
      <c r="U140" s="1"/>
      <c r="V140" s="1"/>
    </row>
    <row r="141" spans="1:22" x14ac:dyDescent="0.25">
      <c r="A141" t="s">
        <v>155</v>
      </c>
      <c r="B141" s="9">
        <v>4.3162846849376435E-2</v>
      </c>
      <c r="C141" s="1">
        <v>4.3604770958246386E-2</v>
      </c>
      <c r="D141" s="1">
        <v>0.34072292748113853</v>
      </c>
      <c r="E141" s="1">
        <v>0.31016707235822238</v>
      </c>
      <c r="F141" s="10">
        <v>0.14066804965852669</v>
      </c>
      <c r="G141" s="9">
        <v>5.1696580549076235E-2</v>
      </c>
      <c r="H141" s="1">
        <v>7.665302291515097E-2</v>
      </c>
      <c r="I141" s="1" t="s">
        <v>250</v>
      </c>
      <c r="J141" s="1">
        <v>0.3793820290593008</v>
      </c>
      <c r="K141" s="10">
        <v>0.19672401567544495</v>
      </c>
      <c r="L141" s="9">
        <v>3.0961253192309961E-2</v>
      </c>
      <c r="M141" s="1">
        <v>5.3645855358310755E-2</v>
      </c>
      <c r="N141" s="1">
        <v>0.4201679538907126</v>
      </c>
      <c r="O141" s="1">
        <v>0.16551738814919972</v>
      </c>
      <c r="P141" s="10">
        <v>0.16183682675224906</v>
      </c>
      <c r="R141" s="1"/>
      <c r="S141" s="1"/>
      <c r="T141" s="1"/>
      <c r="U141" s="1"/>
      <c r="V141" s="1"/>
    </row>
    <row r="142" spans="1:22" x14ac:dyDescent="0.25">
      <c r="A142" t="s">
        <v>41</v>
      </c>
      <c r="B142" s="9">
        <v>0.26388424079753509</v>
      </c>
      <c r="C142" s="1">
        <v>0.28095826304760824</v>
      </c>
      <c r="D142" s="1">
        <v>1.5968675975674831</v>
      </c>
      <c r="E142" s="1">
        <v>3.1368438158097098</v>
      </c>
      <c r="F142" s="10">
        <v>1.1973187510382477</v>
      </c>
      <c r="G142" s="9">
        <v>0.37320551096034138</v>
      </c>
      <c r="H142" s="1">
        <v>0.44862901783203807</v>
      </c>
      <c r="I142" s="1" t="s">
        <v>250</v>
      </c>
      <c r="J142" s="1">
        <v>2.15851656807757</v>
      </c>
      <c r="K142" s="10">
        <v>1.4611340144171268</v>
      </c>
      <c r="L142" s="9">
        <v>0.33204595187786001</v>
      </c>
      <c r="M142" s="1">
        <v>0.30244948483577161</v>
      </c>
      <c r="N142" s="1">
        <v>2.4330085412707172</v>
      </c>
      <c r="O142" s="1">
        <v>1.1640393202815018</v>
      </c>
      <c r="P142" s="10">
        <v>1.160991757189004</v>
      </c>
      <c r="R142" s="1"/>
      <c r="S142" s="1"/>
      <c r="T142" s="1"/>
      <c r="U142" s="1"/>
      <c r="V142" s="1"/>
    </row>
    <row r="143" spans="1:22" x14ac:dyDescent="0.25">
      <c r="A143" t="s">
        <v>204</v>
      </c>
      <c r="B143" s="9">
        <v>2.8898959546256087E-2</v>
      </c>
      <c r="C143" s="1">
        <v>2.5691369739414854E-2</v>
      </c>
      <c r="D143" s="1">
        <v>5.3243013660876283E-2</v>
      </c>
      <c r="E143" s="1">
        <v>0.23805622630219725</v>
      </c>
      <c r="F143" s="10">
        <v>0.11327236301140413</v>
      </c>
      <c r="G143" s="9">
        <v>3.1730052734629421E-2</v>
      </c>
      <c r="H143" s="1">
        <v>2.2261094282179594E-2</v>
      </c>
      <c r="I143" s="1" t="s">
        <v>250</v>
      </c>
      <c r="J143" s="1">
        <v>0.14926763850698779</v>
      </c>
      <c r="K143" s="10">
        <v>9.0781208297138913E-2</v>
      </c>
      <c r="L143" s="9">
        <v>2.4067356694437433E-2</v>
      </c>
      <c r="M143" s="1">
        <v>2.1464958472707296E-2</v>
      </c>
      <c r="N143" s="1">
        <v>7.2248883963012309E-2</v>
      </c>
      <c r="O143" s="1">
        <v>0.1484923655121759</v>
      </c>
      <c r="P143" s="10">
        <v>0.11756835882923432</v>
      </c>
      <c r="R143" s="1"/>
      <c r="S143" s="1"/>
      <c r="T143" s="1"/>
      <c r="U143" s="1"/>
      <c r="V143" s="1"/>
    </row>
    <row r="144" spans="1:22" x14ac:dyDescent="0.25">
      <c r="A144" t="s">
        <v>43</v>
      </c>
      <c r="B144" s="9">
        <v>1.1098742264794894</v>
      </c>
      <c r="C144" s="1">
        <v>1.1160897070476181</v>
      </c>
      <c r="D144" s="1">
        <v>0.86911002577103813</v>
      </c>
      <c r="E144" s="1">
        <v>0.74706881136459957</v>
      </c>
      <c r="F144" s="10">
        <v>0.40288801636080396</v>
      </c>
      <c r="G144" s="9">
        <v>0.80243293159712004</v>
      </c>
      <c r="H144" s="1">
        <v>1.8289065851809869</v>
      </c>
      <c r="I144" s="1" t="s">
        <v>250</v>
      </c>
      <c r="J144" s="1">
        <v>0.89005014067555488</v>
      </c>
      <c r="K144" s="10">
        <v>0.38529545753358102</v>
      </c>
      <c r="L144" s="9">
        <v>1.0606523025953765</v>
      </c>
      <c r="M144" s="1">
        <v>0.9813125337814369</v>
      </c>
      <c r="N144" s="1">
        <v>1.0002563684071106</v>
      </c>
      <c r="O144" s="1">
        <v>0.5138543733934422</v>
      </c>
      <c r="P144" s="10">
        <v>0.44937677926119268</v>
      </c>
      <c r="R144" s="1"/>
      <c r="S144" s="1"/>
      <c r="T144" s="1"/>
      <c r="U144" s="1"/>
      <c r="V144" s="1"/>
    </row>
    <row r="145" spans="1:22" x14ac:dyDescent="0.25">
      <c r="A145" t="s">
        <v>44</v>
      </c>
      <c r="B145" s="9">
        <v>1.4096890459505014</v>
      </c>
      <c r="C145" s="1">
        <v>1.1637557227867628</v>
      </c>
      <c r="D145" s="1">
        <v>1.7557476757784887</v>
      </c>
      <c r="E145" s="1">
        <v>0.97577805050473054</v>
      </c>
      <c r="F145" s="10">
        <v>0.58665359780372162</v>
      </c>
      <c r="G145" s="9">
        <v>2.3347939111060869</v>
      </c>
      <c r="H145" s="1">
        <v>2.4273790370041088</v>
      </c>
      <c r="I145" s="1" t="s">
        <v>250</v>
      </c>
      <c r="J145" s="1">
        <v>1.6102889863290237</v>
      </c>
      <c r="K145" s="10">
        <v>0.76902074674943632</v>
      </c>
      <c r="L145" s="9">
        <v>1.477576634982372</v>
      </c>
      <c r="M145" s="1">
        <v>1.5344196596650397</v>
      </c>
      <c r="N145" s="1">
        <v>2.6314551605079255</v>
      </c>
      <c r="O145" s="1">
        <v>0.79018454518331094</v>
      </c>
      <c r="P145" s="10">
        <v>0.76380197788841786</v>
      </c>
      <c r="R145" s="1"/>
      <c r="S145" s="1"/>
      <c r="T145" s="1"/>
      <c r="U145" s="1"/>
      <c r="V145" s="1"/>
    </row>
    <row r="146" spans="1:22" x14ac:dyDescent="0.25">
      <c r="A146" t="s">
        <v>45</v>
      </c>
      <c r="B146" s="9">
        <v>1.7422810549718371</v>
      </c>
      <c r="C146" s="1">
        <v>1.505395739563739</v>
      </c>
      <c r="D146" s="1">
        <v>2.0597679169799608</v>
      </c>
      <c r="E146" s="1">
        <v>1.5841042849960507</v>
      </c>
      <c r="F146" s="10">
        <v>0.84661826867080769</v>
      </c>
      <c r="G146" s="9">
        <v>2.2971229803380284</v>
      </c>
      <c r="H146" s="1">
        <v>2.4632018016918238</v>
      </c>
      <c r="I146" s="1" t="s">
        <v>250</v>
      </c>
      <c r="J146" s="1">
        <v>2.1756429868637341</v>
      </c>
      <c r="K146" s="10">
        <v>0.93623543495665829</v>
      </c>
      <c r="L146" s="9">
        <v>1.5183988673000131</v>
      </c>
      <c r="M146" s="1">
        <v>1.5658593643020009</v>
      </c>
      <c r="N146" s="1">
        <v>2.9996065029601944</v>
      </c>
      <c r="O146" s="1">
        <v>1.0800041513220568</v>
      </c>
      <c r="P146" s="10">
        <v>1.0245122344517839</v>
      </c>
      <c r="R146" s="1"/>
      <c r="S146" s="1"/>
      <c r="T146" s="1"/>
      <c r="U146" s="1"/>
      <c r="V146" s="1"/>
    </row>
    <row r="147" spans="1:22" x14ac:dyDescent="0.25">
      <c r="A147" t="s">
        <v>205</v>
      </c>
      <c r="B147" s="9">
        <v>0.81637414810448616</v>
      </c>
      <c r="C147" s="1">
        <v>0.59785309365113981</v>
      </c>
      <c r="D147" s="1">
        <v>1.0273655284380883</v>
      </c>
      <c r="E147" s="1">
        <v>0.96219835086791272</v>
      </c>
      <c r="F147" s="10">
        <v>0.50470930116549262</v>
      </c>
      <c r="G147" s="9">
        <v>1.2381846990299104</v>
      </c>
      <c r="H147" s="1">
        <v>1.3494992845699929</v>
      </c>
      <c r="I147" s="1" t="s">
        <v>250</v>
      </c>
      <c r="J147" s="1">
        <v>0.73143642278768095</v>
      </c>
      <c r="K147" s="10">
        <v>0.32817070065789239</v>
      </c>
      <c r="L147" s="9">
        <v>0.72371061035631157</v>
      </c>
      <c r="M147" s="1">
        <v>0.73129645988019532</v>
      </c>
      <c r="N147" s="1">
        <v>1.6273980080206236</v>
      </c>
      <c r="O147" s="1">
        <v>0.65781248236219492</v>
      </c>
      <c r="P147" s="10">
        <v>0.56302545465555276</v>
      </c>
      <c r="R147" s="1"/>
      <c r="S147" s="1"/>
      <c r="T147" s="1"/>
      <c r="U147" s="1"/>
      <c r="V147" s="1"/>
    </row>
    <row r="148" spans="1:22" x14ac:dyDescent="0.25">
      <c r="A148" t="s">
        <v>159</v>
      </c>
      <c r="B148" s="9">
        <v>5.8183973332732553</v>
      </c>
      <c r="C148" s="1">
        <v>5.882599275806303</v>
      </c>
      <c r="D148" s="1">
        <v>4.5212063552201487</v>
      </c>
      <c r="E148" s="1">
        <v>3.7746951235234136</v>
      </c>
      <c r="F148" s="10">
        <v>2.006889310737328</v>
      </c>
      <c r="G148" s="9">
        <v>8.8007900211565122</v>
      </c>
      <c r="H148" s="1">
        <v>10.295755946152335</v>
      </c>
      <c r="I148" s="1" t="s">
        <v>250</v>
      </c>
      <c r="J148" s="1">
        <v>5.0484178449574211</v>
      </c>
      <c r="K148" s="10">
        <v>2.207684174498759</v>
      </c>
      <c r="L148" s="9">
        <v>6.4217412504563631</v>
      </c>
      <c r="M148" s="1">
        <v>6.4301205049033996</v>
      </c>
      <c r="N148" s="1">
        <v>6.4560015088989262</v>
      </c>
      <c r="O148" s="1">
        <v>2.5818568808777553</v>
      </c>
      <c r="P148" s="10">
        <v>2.3514641881327036</v>
      </c>
      <c r="R148" s="1"/>
      <c r="S148" s="1"/>
      <c r="T148" s="1"/>
      <c r="U148" s="1"/>
      <c r="V148" s="1"/>
    </row>
    <row r="149" spans="1:22" x14ac:dyDescent="0.25">
      <c r="A149" t="s">
        <v>46</v>
      </c>
      <c r="B149" s="9">
        <v>2.6013078443314583</v>
      </c>
      <c r="C149" s="1">
        <v>2.4905538561531548</v>
      </c>
      <c r="D149" s="1">
        <v>2.0823582887978671</v>
      </c>
      <c r="E149" s="1">
        <v>1.7318411491791952</v>
      </c>
      <c r="F149" s="10">
        <v>0.82733317179866084</v>
      </c>
      <c r="G149" s="9">
        <v>2.7069555131717129</v>
      </c>
      <c r="H149" s="1">
        <v>2.8955910505341986</v>
      </c>
      <c r="I149" s="1" t="s">
        <v>250</v>
      </c>
      <c r="J149" s="1">
        <v>1.9783912758420772</v>
      </c>
      <c r="K149" s="10">
        <v>0.86181065245977129</v>
      </c>
      <c r="L149" s="9">
        <v>2.2991002621433392</v>
      </c>
      <c r="M149" s="1">
        <v>2.0863938563029127</v>
      </c>
      <c r="N149" s="1">
        <v>2.2931903695800511</v>
      </c>
      <c r="O149" s="1">
        <v>0.97786323341889092</v>
      </c>
      <c r="P149" s="10">
        <v>0.91376125489813853</v>
      </c>
      <c r="R149" s="1"/>
      <c r="S149" s="1"/>
      <c r="T149" s="1"/>
      <c r="U149" s="1"/>
      <c r="V149" s="1"/>
    </row>
    <row r="150" spans="1:22" x14ac:dyDescent="0.25">
      <c r="A150" t="s">
        <v>47</v>
      </c>
      <c r="B150" s="9">
        <v>33.451603731545802</v>
      </c>
      <c r="C150" s="1">
        <v>29.665975718841718</v>
      </c>
      <c r="D150" s="1">
        <v>29.607088625636738</v>
      </c>
      <c r="E150" s="1">
        <v>21.685520334056761</v>
      </c>
      <c r="F150" s="10">
        <v>9.8800655584963355</v>
      </c>
      <c r="G150" s="9">
        <v>37.228742391320296</v>
      </c>
      <c r="H150" s="1">
        <v>43.432139837480968</v>
      </c>
      <c r="I150" s="1" t="s">
        <v>250</v>
      </c>
      <c r="J150" s="1">
        <v>25.089857503215754</v>
      </c>
      <c r="K150" s="10">
        <v>12.632839929115988</v>
      </c>
      <c r="L150" s="9">
        <v>31.231283824675593</v>
      </c>
      <c r="M150" s="1">
        <v>29.632668738277832</v>
      </c>
      <c r="N150" s="1">
        <v>39.353127663485694</v>
      </c>
      <c r="O150" s="1">
        <v>13.296660882157376</v>
      </c>
      <c r="P150" s="10">
        <v>12.433973176648456</v>
      </c>
      <c r="R150" s="1"/>
      <c r="S150" s="1"/>
      <c r="T150" s="1"/>
      <c r="U150" s="1"/>
      <c r="V150" s="1"/>
    </row>
    <row r="151" spans="1:22" x14ac:dyDescent="0.25">
      <c r="A151" t="s">
        <v>206</v>
      </c>
      <c r="B151" s="9">
        <v>0.13381096907009576</v>
      </c>
      <c r="C151" s="1">
        <v>0.12694303254181319</v>
      </c>
      <c r="D151" s="1">
        <v>0.22977380160083105</v>
      </c>
      <c r="E151" s="1">
        <v>0.22538296329845611</v>
      </c>
      <c r="F151" s="10">
        <v>0.13353032699032003</v>
      </c>
      <c r="G151" s="9">
        <v>0.1085684980906768</v>
      </c>
      <c r="H151" s="1">
        <v>0.1402275342732841</v>
      </c>
      <c r="I151" s="1" t="s">
        <v>250</v>
      </c>
      <c r="J151" s="1">
        <v>0.42146555642537448</v>
      </c>
      <c r="K151" s="10">
        <v>0.19084721968673343</v>
      </c>
      <c r="L151" s="9">
        <v>0.11543985533333109</v>
      </c>
      <c r="M151" s="1">
        <v>0.10159808884903639</v>
      </c>
      <c r="N151" s="1">
        <v>0.31331041359822892</v>
      </c>
      <c r="O151" s="1">
        <v>0.13307030086657604</v>
      </c>
      <c r="P151" s="10">
        <v>0.13762891691814658</v>
      </c>
      <c r="R151" s="1"/>
      <c r="S151" s="1"/>
      <c r="T151" s="1"/>
      <c r="U151" s="1"/>
      <c r="V151" s="1"/>
    </row>
    <row r="152" spans="1:22" x14ac:dyDescent="0.25">
      <c r="A152" t="s">
        <v>48</v>
      </c>
      <c r="B152" s="9">
        <v>0.68322749392299187</v>
      </c>
      <c r="C152" s="1">
        <v>0.60532235713633675</v>
      </c>
      <c r="D152" s="1">
        <v>0.74956488166974111</v>
      </c>
      <c r="E152" s="1">
        <v>0.61459232366222727</v>
      </c>
      <c r="F152" s="10">
        <v>0.34097956890164194</v>
      </c>
      <c r="G152" s="9">
        <v>1.1285243056779422</v>
      </c>
      <c r="H152" s="1">
        <v>1.3624211544919147</v>
      </c>
      <c r="I152" s="1" t="s">
        <v>250</v>
      </c>
      <c r="J152" s="1">
        <v>0.56555495295169689</v>
      </c>
      <c r="K152" s="10">
        <v>0.21188868463725233</v>
      </c>
      <c r="L152" s="9">
        <v>0.85761659895016529</v>
      </c>
      <c r="M152" s="1">
        <v>0.81063090473858967</v>
      </c>
      <c r="N152" s="1">
        <v>1.1033357967304851</v>
      </c>
      <c r="O152" s="1">
        <v>0.43918294713370748</v>
      </c>
      <c r="P152" s="10">
        <v>0.39560316668332424</v>
      </c>
      <c r="R152" s="1"/>
      <c r="S152" s="1"/>
      <c r="T152" s="1"/>
      <c r="U152" s="1"/>
      <c r="V152" s="1"/>
    </row>
    <row r="153" spans="1:22" x14ac:dyDescent="0.25">
      <c r="A153" t="s">
        <v>49</v>
      </c>
      <c r="B153" s="9">
        <v>2.9961652023157509E-2</v>
      </c>
      <c r="C153" s="1">
        <v>1.567869931447877E-2</v>
      </c>
      <c r="D153" s="1">
        <v>2.6998234595970931</v>
      </c>
      <c r="E153" s="1">
        <v>2.2392954544586012</v>
      </c>
      <c r="F153" s="10">
        <v>1.0176574088584454</v>
      </c>
      <c r="G153" s="9">
        <v>0</v>
      </c>
      <c r="H153" s="1">
        <v>7.5891879389685515E-2</v>
      </c>
      <c r="I153" s="1" t="s">
        <v>250</v>
      </c>
      <c r="J153" s="1">
        <v>2.7633522507140049</v>
      </c>
      <c r="K153" s="10">
        <v>1.2695640115218432</v>
      </c>
      <c r="L153" s="9">
        <v>0</v>
      </c>
      <c r="M153" s="1">
        <v>4.6252550096027502E-2</v>
      </c>
      <c r="N153" s="1">
        <v>2.734991295581064</v>
      </c>
      <c r="O153" s="1">
        <v>1.2043131717423947</v>
      </c>
      <c r="P153" s="10">
        <v>1.2235129446839335</v>
      </c>
      <c r="R153" s="1"/>
      <c r="S153" s="1"/>
      <c r="T153" s="1"/>
      <c r="U153" s="1"/>
      <c r="V153" s="1"/>
    </row>
    <row r="154" spans="1:22" x14ac:dyDescent="0.25">
      <c r="A154" t="s">
        <v>207</v>
      </c>
      <c r="B154" s="9">
        <v>0</v>
      </c>
      <c r="C154" s="1">
        <v>0</v>
      </c>
      <c r="D154" s="1">
        <v>1.0678787458277876</v>
      </c>
      <c r="E154" s="1">
        <v>1.08324492428554</v>
      </c>
      <c r="F154" s="10">
        <v>0.50415233435560891</v>
      </c>
      <c r="G154" s="9">
        <v>0</v>
      </c>
      <c r="H154" s="1">
        <v>0</v>
      </c>
      <c r="I154" s="1" t="s">
        <v>250</v>
      </c>
      <c r="J154" s="1">
        <v>0.7629886897750634</v>
      </c>
      <c r="K154" s="10">
        <v>1.0443113618589124</v>
      </c>
      <c r="L154" s="9">
        <v>0</v>
      </c>
      <c r="M154" s="1">
        <v>0</v>
      </c>
      <c r="N154" s="1">
        <v>1.4211889269143072</v>
      </c>
      <c r="O154" s="1">
        <v>0.72375612444419746</v>
      </c>
      <c r="P154" s="10">
        <v>0.66265859067580413</v>
      </c>
      <c r="R154" s="1"/>
      <c r="S154" s="1"/>
      <c r="T154" s="1"/>
      <c r="U154" s="1"/>
      <c r="V154" s="1"/>
    </row>
    <row r="155" spans="1:22" x14ac:dyDescent="0.25">
      <c r="A155" t="s">
        <v>50</v>
      </c>
      <c r="B155" s="9">
        <v>1.3522908143194541</v>
      </c>
      <c r="C155" s="1">
        <v>1.6929890946446562</v>
      </c>
      <c r="D155" s="1">
        <v>1.57523774672364</v>
      </c>
      <c r="E155" s="1">
        <v>1.8944709696005979</v>
      </c>
      <c r="F155" s="10">
        <v>1.1213287073277849</v>
      </c>
      <c r="G155" s="9">
        <v>4.0090046400927877</v>
      </c>
      <c r="H155" s="1">
        <v>3.8024892819044829</v>
      </c>
      <c r="I155" s="1" t="s">
        <v>250</v>
      </c>
      <c r="J155" s="1">
        <v>2.0894384740738352</v>
      </c>
      <c r="K155" s="10">
        <v>1.2005916580071512</v>
      </c>
      <c r="L155" s="9">
        <v>2.5104362927826962</v>
      </c>
      <c r="M155" s="1">
        <v>2.7208678184972039</v>
      </c>
      <c r="N155" s="1">
        <v>2.3197786150677193</v>
      </c>
      <c r="O155" s="1">
        <v>1.5559179023109628</v>
      </c>
      <c r="P155" s="10">
        <v>1.3761699361829309</v>
      </c>
      <c r="R155" s="1"/>
      <c r="S155" s="1"/>
      <c r="T155" s="1"/>
      <c r="U155" s="1"/>
      <c r="V155" s="1"/>
    </row>
    <row r="156" spans="1:22" x14ac:dyDescent="0.25">
      <c r="A156" t="s">
        <v>51</v>
      </c>
      <c r="B156" s="9">
        <v>0.10937594168447401</v>
      </c>
      <c r="C156" s="1">
        <v>0.12251813430332688</v>
      </c>
      <c r="D156" s="1">
        <v>18.77569542523932</v>
      </c>
      <c r="E156" s="1">
        <v>13.276061358900828</v>
      </c>
      <c r="F156" s="10">
        <v>8.4893432936436</v>
      </c>
      <c r="G156" s="9">
        <v>0.26460291774794087</v>
      </c>
      <c r="H156" s="1">
        <v>0.19745642696490653</v>
      </c>
      <c r="I156" s="1" t="s">
        <v>250</v>
      </c>
      <c r="J156" s="1">
        <v>19.534231724296095</v>
      </c>
      <c r="K156" s="10">
        <v>10.693391594729398</v>
      </c>
      <c r="L156" s="9">
        <v>0.13362025241792372</v>
      </c>
      <c r="M156" s="1">
        <v>0.15832023169038925</v>
      </c>
      <c r="N156" s="1">
        <v>18.70291728467193</v>
      </c>
      <c r="O156" s="1">
        <v>8.663905801802926</v>
      </c>
      <c r="P156" s="10">
        <v>8.5708623617246307</v>
      </c>
      <c r="R156" s="1"/>
      <c r="S156" s="1"/>
      <c r="T156" s="1"/>
      <c r="U156" s="1"/>
      <c r="V156" s="1"/>
    </row>
    <row r="157" spans="1:22" x14ac:dyDescent="0.25">
      <c r="A157" t="s">
        <v>52</v>
      </c>
      <c r="B157" s="9">
        <v>0</v>
      </c>
      <c r="C157" s="1">
        <v>3.9654087315219105E-2</v>
      </c>
      <c r="D157" s="1">
        <v>6.3606888535428538</v>
      </c>
      <c r="E157" s="1">
        <v>5.5367837851780903</v>
      </c>
      <c r="F157" s="10">
        <v>2.661096450961177</v>
      </c>
      <c r="G157" s="9">
        <v>7.5112125650727821E-2</v>
      </c>
      <c r="H157" s="1">
        <v>3.4310954603473255E-2</v>
      </c>
      <c r="I157" s="1" t="s">
        <v>250</v>
      </c>
      <c r="J157" s="1">
        <v>6.7821445489004475</v>
      </c>
      <c r="K157" s="10">
        <v>3.5216565607263806</v>
      </c>
      <c r="L157" s="9">
        <v>4.0296477989154367E-2</v>
      </c>
      <c r="M157" s="1">
        <v>0</v>
      </c>
      <c r="N157" s="1">
        <v>7.3321418606084281</v>
      </c>
      <c r="O157" s="1">
        <v>3.4280911221754344</v>
      </c>
      <c r="P157" s="10">
        <v>3.2821121234696045</v>
      </c>
      <c r="R157" s="1"/>
      <c r="S157" s="1"/>
      <c r="T157" s="1"/>
      <c r="U157" s="1"/>
      <c r="V157" s="1"/>
    </row>
    <row r="158" spans="1:22" x14ac:dyDescent="0.25">
      <c r="A158" t="s">
        <v>53</v>
      </c>
      <c r="B158" s="9">
        <v>8.11973E-2</v>
      </c>
      <c r="C158" s="1">
        <v>8.5302639999999999E-2</v>
      </c>
      <c r="D158" s="1">
        <v>94.411434600000007</v>
      </c>
      <c r="E158" s="1">
        <v>53.988605800000002</v>
      </c>
      <c r="F158" s="10">
        <v>30.1835509</v>
      </c>
      <c r="G158" s="9">
        <v>0.18368401000000001</v>
      </c>
      <c r="H158" s="1">
        <v>0.11043751</v>
      </c>
      <c r="I158" s="1" t="s">
        <v>250</v>
      </c>
      <c r="J158" s="1">
        <v>151.73431099999999</v>
      </c>
      <c r="K158" s="10">
        <v>62.6195813</v>
      </c>
      <c r="L158" s="9">
        <v>0.11483461</v>
      </c>
      <c r="M158" s="1">
        <v>6.8239030000000006E-2</v>
      </c>
      <c r="N158" s="1">
        <v>106.39293000000001</v>
      </c>
      <c r="O158" s="1">
        <v>55.937644300000002</v>
      </c>
      <c r="P158" s="10">
        <v>57.2297978</v>
      </c>
      <c r="R158" s="1"/>
      <c r="S158" s="1"/>
      <c r="T158" s="1"/>
      <c r="U158" s="1"/>
      <c r="V158" s="1"/>
    </row>
    <row r="159" spans="1:22" x14ac:dyDescent="0.25">
      <c r="A159" t="s">
        <v>54</v>
      </c>
      <c r="B159" s="9">
        <v>5.4613318611020888E-2</v>
      </c>
      <c r="C159" s="1">
        <v>2.7863187026226147E-2</v>
      </c>
      <c r="D159" s="1">
        <v>31.003886595798871</v>
      </c>
      <c r="E159" s="1">
        <v>25.731377755232842</v>
      </c>
      <c r="F159" s="10">
        <v>11.822716854779884</v>
      </c>
      <c r="G159" s="9">
        <v>0.11976045700329765</v>
      </c>
      <c r="H159" s="1">
        <v>3.7117887434039508E-2</v>
      </c>
      <c r="I159" s="1" t="s">
        <v>250</v>
      </c>
      <c r="J159" s="1">
        <v>21.705987911675653</v>
      </c>
      <c r="K159" s="10">
        <v>10.611669819365664</v>
      </c>
      <c r="L159" s="9">
        <v>4.0337744668811938E-2</v>
      </c>
      <c r="M159" s="1">
        <v>2.2678947552589118E-2</v>
      </c>
      <c r="N159" s="1">
        <v>33.740756711459213</v>
      </c>
      <c r="O159" s="1">
        <v>14.784469457467409</v>
      </c>
      <c r="P159" s="10">
        <v>13.645040933094748</v>
      </c>
      <c r="R159" s="1"/>
      <c r="S159" s="1"/>
      <c r="T159" s="1"/>
      <c r="U159" s="1"/>
      <c r="V159" s="1"/>
    </row>
    <row r="160" spans="1:22" x14ac:dyDescent="0.25">
      <c r="A160" t="s">
        <v>56</v>
      </c>
      <c r="B160" s="9">
        <v>0.38329662471179227</v>
      </c>
      <c r="C160" s="1">
        <v>0.35303585565290185</v>
      </c>
      <c r="D160" s="1">
        <v>0.68274210130067647</v>
      </c>
      <c r="E160" s="1">
        <v>0.47462872999815731</v>
      </c>
      <c r="F160" s="10">
        <v>0.28639405198842799</v>
      </c>
      <c r="G160" s="9">
        <v>0.29535151705636803</v>
      </c>
      <c r="H160" s="1">
        <v>0.29653935749806964</v>
      </c>
      <c r="I160" s="1" t="s">
        <v>250</v>
      </c>
      <c r="J160" s="1">
        <v>0.59811782123742574</v>
      </c>
      <c r="K160" s="10">
        <v>0.32248244081894883</v>
      </c>
      <c r="L160" s="9">
        <v>0.26271091879348935</v>
      </c>
      <c r="M160" s="1">
        <v>0.32197752235012983</v>
      </c>
      <c r="N160" s="1">
        <v>0.64108007123041444</v>
      </c>
      <c r="O160" s="1">
        <v>0.25369477342215102</v>
      </c>
      <c r="P160" s="10">
        <v>0.25580317519850526</v>
      </c>
      <c r="R160" s="1"/>
      <c r="S160" s="1"/>
      <c r="T160" s="1"/>
      <c r="U160" s="1"/>
      <c r="V160" s="1"/>
    </row>
    <row r="161" spans="1:22" x14ac:dyDescent="0.25">
      <c r="A161" t="s">
        <v>57</v>
      </c>
      <c r="B161" s="9">
        <v>8.3032795795713737E-2</v>
      </c>
      <c r="C161" s="1">
        <v>9.0552511918649867E-2</v>
      </c>
      <c r="D161" s="1">
        <v>0.10381607406019445</v>
      </c>
      <c r="E161" s="1">
        <v>9.9879928618057626E-2</v>
      </c>
      <c r="F161" s="10">
        <v>5.1598184755249576E-2</v>
      </c>
      <c r="G161" s="9">
        <v>7.4828448683368395E-2</v>
      </c>
      <c r="H161" s="1">
        <v>7.9882805507708918E-2</v>
      </c>
      <c r="I161" s="1" t="s">
        <v>250</v>
      </c>
      <c r="J161" s="1">
        <v>0.12991110023478683</v>
      </c>
      <c r="K161" s="10">
        <v>4.489761827141911E-2</v>
      </c>
      <c r="L161" s="9">
        <v>8.0315805711076035E-2</v>
      </c>
      <c r="M161" s="1">
        <v>9.4150228220455601E-2</v>
      </c>
      <c r="N161" s="1">
        <v>0.11562125590330237</v>
      </c>
      <c r="O161" s="1">
        <v>4.9491671322894615E-2</v>
      </c>
      <c r="P161" s="10">
        <v>3.0865863602134554E-2</v>
      </c>
      <c r="R161" s="1"/>
      <c r="S161" s="1"/>
      <c r="T161" s="1"/>
      <c r="U161" s="1"/>
      <c r="V161" s="1"/>
    </row>
    <row r="162" spans="1:22" x14ac:dyDescent="0.25">
      <c r="A162" t="s">
        <v>162</v>
      </c>
      <c r="B162" s="9">
        <v>15.809947272681699</v>
      </c>
      <c r="C162" s="1">
        <v>15.966602101703822</v>
      </c>
      <c r="D162" s="1">
        <v>24.045594148626979</v>
      </c>
      <c r="E162" s="1">
        <v>18.803372634808113</v>
      </c>
      <c r="F162" s="10">
        <v>11.007579738670294</v>
      </c>
      <c r="G162" s="9">
        <v>12.994410980573804</v>
      </c>
      <c r="H162" s="1">
        <v>11.068232400800738</v>
      </c>
      <c r="I162" s="1" t="s">
        <v>250</v>
      </c>
      <c r="J162" s="1">
        <v>20.895161293002406</v>
      </c>
      <c r="K162" s="10">
        <v>10.762855976697807</v>
      </c>
      <c r="L162" s="9">
        <v>13.439988414044098</v>
      </c>
      <c r="M162" s="1">
        <v>14.17092574430113</v>
      </c>
      <c r="N162" s="1">
        <v>22.966582010220574</v>
      </c>
      <c r="O162" s="1">
        <v>9.9426474546472274</v>
      </c>
      <c r="P162" s="10">
        <v>9.7538151148781846</v>
      </c>
      <c r="R162" s="1"/>
      <c r="S162" s="1"/>
      <c r="T162" s="1"/>
      <c r="U162" s="1"/>
      <c r="V162" s="1"/>
    </row>
    <row r="163" spans="1:22" x14ac:dyDescent="0.25">
      <c r="A163" t="s">
        <v>163</v>
      </c>
      <c r="B163" s="9">
        <v>10.177161607051</v>
      </c>
      <c r="C163" s="1">
        <v>8.8873782987924077</v>
      </c>
      <c r="D163" s="1">
        <v>10.209988039557443</v>
      </c>
      <c r="E163" s="1">
        <v>10.431304669365289</v>
      </c>
      <c r="F163" s="10">
        <v>5.583522686575435</v>
      </c>
      <c r="G163" s="9">
        <v>8.2045599831983207</v>
      </c>
      <c r="H163" s="1">
        <v>8.1633505058748792</v>
      </c>
      <c r="I163" s="1" t="s">
        <v>250</v>
      </c>
      <c r="J163" s="1">
        <v>9.5279157593459249</v>
      </c>
      <c r="K163" s="10">
        <v>5.4015429409677758</v>
      </c>
      <c r="L163" s="9">
        <v>8.4574368587599213</v>
      </c>
      <c r="M163" s="1">
        <v>9.5660404553630567</v>
      </c>
      <c r="N163" s="1">
        <v>10.225087096091441</v>
      </c>
      <c r="O163" s="1">
        <v>5.2082884255416646</v>
      </c>
      <c r="P163" s="10">
        <v>5.5520039277589914</v>
      </c>
      <c r="R163" s="1"/>
      <c r="S163" s="1"/>
      <c r="T163" s="1"/>
      <c r="U163" s="1"/>
      <c r="V163" s="1"/>
    </row>
    <row r="164" spans="1:22" x14ac:dyDescent="0.25">
      <c r="A164" t="s">
        <v>164</v>
      </c>
      <c r="B164" s="9">
        <v>23.050202536889792</v>
      </c>
      <c r="C164" s="1">
        <v>21.772021132616981</v>
      </c>
      <c r="D164" s="1">
        <v>74.847365558820442</v>
      </c>
      <c r="E164" s="1">
        <v>68.574671725292575</v>
      </c>
      <c r="F164" s="10">
        <v>34.638487088735538</v>
      </c>
      <c r="G164" s="9">
        <v>19.441530822288989</v>
      </c>
      <c r="H164" s="1">
        <v>18.585661715640637</v>
      </c>
      <c r="I164" s="1" t="s">
        <v>250</v>
      </c>
      <c r="J164" s="1">
        <v>94.199128092503102</v>
      </c>
      <c r="K164" s="10">
        <v>52.320834970085535</v>
      </c>
      <c r="L164" s="9">
        <v>14.045503723562838</v>
      </c>
      <c r="M164" s="1">
        <v>16.175440442621525</v>
      </c>
      <c r="N164" s="1">
        <v>57.900276549795542</v>
      </c>
      <c r="O164" s="1">
        <v>33.096732278522296</v>
      </c>
      <c r="P164" s="10">
        <v>34.296557260597893</v>
      </c>
      <c r="R164" s="1"/>
      <c r="S164" s="1"/>
      <c r="T164" s="1"/>
      <c r="U164" s="1"/>
      <c r="V164" s="1"/>
    </row>
    <row r="165" spans="1:22" s="16" customFormat="1" x14ac:dyDescent="0.25">
      <c r="A165" s="21" t="s">
        <v>165</v>
      </c>
      <c r="B165" s="20">
        <v>0</v>
      </c>
      <c r="C165" s="18">
        <v>0</v>
      </c>
      <c r="D165" s="18">
        <v>47.28378249597688</v>
      </c>
      <c r="E165" s="18">
        <v>12.672043633026979</v>
      </c>
      <c r="F165" s="19">
        <v>8.8624595024519497</v>
      </c>
      <c r="G165" s="20">
        <v>0</v>
      </c>
      <c r="H165" s="18">
        <v>11.012281133087766</v>
      </c>
      <c r="I165" s="1" t="s">
        <v>250</v>
      </c>
      <c r="J165" s="18">
        <v>119.65345468145668</v>
      </c>
      <c r="K165" s="19">
        <v>23.949717325870594</v>
      </c>
      <c r="L165" s="20">
        <v>3.5968525291323137</v>
      </c>
      <c r="M165" s="18">
        <v>11.632374990059759</v>
      </c>
      <c r="N165" s="18">
        <v>21.589662281093268</v>
      </c>
      <c r="O165" s="18">
        <v>0</v>
      </c>
      <c r="P165" s="19">
        <v>13.321752998299289</v>
      </c>
      <c r="R165" s="17"/>
      <c r="S165" s="17"/>
      <c r="T165" s="17"/>
      <c r="U165" s="17"/>
      <c r="V165" s="17"/>
    </row>
    <row r="166" spans="1:22" x14ac:dyDescent="0.25">
      <c r="A166" t="s">
        <v>166</v>
      </c>
      <c r="B166" s="20">
        <v>8.381345474201872</v>
      </c>
      <c r="C166" s="18">
        <v>8.5152141978046281</v>
      </c>
      <c r="D166" s="18">
        <v>14.729526338293818</v>
      </c>
      <c r="E166" s="18">
        <v>10.880939796310743</v>
      </c>
      <c r="F166" s="19">
        <v>5.6604866406737209</v>
      </c>
      <c r="G166" s="20">
        <v>8.7503467362699983</v>
      </c>
      <c r="H166" s="18">
        <v>8.4424870807753791</v>
      </c>
      <c r="I166" s="1" t="s">
        <v>250</v>
      </c>
      <c r="J166" s="18">
        <v>8.3866660561367183</v>
      </c>
      <c r="K166" s="19">
        <v>4.6260450749693947</v>
      </c>
      <c r="L166" s="20">
        <v>7.602956655083525</v>
      </c>
      <c r="M166" s="18">
        <v>9.2067015059155874</v>
      </c>
      <c r="N166" s="18">
        <v>15.361297371695661</v>
      </c>
      <c r="O166" s="18">
        <v>5.3739608281769859</v>
      </c>
      <c r="P166" s="19">
        <v>6.6445517350355585</v>
      </c>
      <c r="R166" s="1"/>
      <c r="S166" s="1"/>
      <c r="T166" s="1"/>
      <c r="U166" s="1"/>
      <c r="V166" s="1"/>
    </row>
    <row r="167" spans="1:22" x14ac:dyDescent="0.25">
      <c r="A167" t="s">
        <v>167</v>
      </c>
      <c r="B167" s="20">
        <v>0.4703093317549164</v>
      </c>
      <c r="C167" s="18">
        <v>0.45133277296233926</v>
      </c>
      <c r="D167" s="18">
        <v>0.56190910161421337</v>
      </c>
      <c r="E167" s="18">
        <v>0.51693239139676572</v>
      </c>
      <c r="F167" s="19">
        <v>0.24126208942061697</v>
      </c>
      <c r="G167" s="20">
        <v>0.72610032734448204</v>
      </c>
      <c r="H167" s="18">
        <v>0.68119548049778977</v>
      </c>
      <c r="I167" s="1" t="s">
        <v>250</v>
      </c>
      <c r="J167" s="18">
        <v>0.27279370266415531</v>
      </c>
      <c r="K167" s="19">
        <v>0.15343409764858182</v>
      </c>
      <c r="L167" s="20">
        <v>0.57188190003614425</v>
      </c>
      <c r="M167" s="18">
        <v>0.73572721734493918</v>
      </c>
      <c r="N167" s="18">
        <v>0.62849274810500544</v>
      </c>
      <c r="O167" s="18">
        <v>0.31737253780616237</v>
      </c>
      <c r="P167" s="19">
        <v>0.32022367043475014</v>
      </c>
      <c r="R167" s="1"/>
      <c r="S167" s="1"/>
      <c r="T167" s="1"/>
      <c r="U167" s="1"/>
      <c r="V167" s="1"/>
    </row>
    <row r="168" spans="1:22" x14ac:dyDescent="0.25">
      <c r="A168" t="s">
        <v>168</v>
      </c>
      <c r="B168" s="9">
        <v>6.1834838046036182</v>
      </c>
      <c r="C168" s="1">
        <v>6.0159967158986651</v>
      </c>
      <c r="D168" s="1">
        <v>10.027120224755832</v>
      </c>
      <c r="E168" s="1">
        <v>7.9628434725628381</v>
      </c>
      <c r="F168" s="10">
        <v>3.3862963992329966</v>
      </c>
      <c r="G168" s="9">
        <v>5.4962557582499461</v>
      </c>
      <c r="H168" s="1">
        <v>5.8989363619395476</v>
      </c>
      <c r="I168" s="1" t="s">
        <v>250</v>
      </c>
      <c r="J168" s="1">
        <v>5.3430732785986192</v>
      </c>
      <c r="K168" s="10">
        <v>2.6822468891499107</v>
      </c>
      <c r="L168" s="9">
        <v>4.5170642731238289</v>
      </c>
      <c r="M168" s="1">
        <v>5.5435197568173562</v>
      </c>
      <c r="N168" s="1">
        <v>9.0433935361920224</v>
      </c>
      <c r="O168" s="1">
        <v>3.8544123738775102</v>
      </c>
      <c r="P168" s="10">
        <v>4.2319368988330561</v>
      </c>
      <c r="R168" s="1"/>
      <c r="S168" s="1"/>
      <c r="T168" s="1"/>
      <c r="U168" s="1"/>
      <c r="V168" s="1"/>
    </row>
    <row r="169" spans="1:22" x14ac:dyDescent="0.25">
      <c r="A169" t="s">
        <v>169</v>
      </c>
      <c r="B169" s="9">
        <v>9.5506709251443722E-2</v>
      </c>
      <c r="C169" s="1">
        <v>6.9756101088159231E-2</v>
      </c>
      <c r="D169" s="1">
        <v>9.1772646230045399E-2</v>
      </c>
      <c r="E169" s="1">
        <v>4.8108168940869632E-2</v>
      </c>
      <c r="F169" s="10">
        <v>4.6987883316444302E-2</v>
      </c>
      <c r="G169" s="9">
        <v>9.6381066295301118E-2</v>
      </c>
      <c r="H169" s="1">
        <v>7.7460824852788226E-2</v>
      </c>
      <c r="I169" s="1" t="s">
        <v>250</v>
      </c>
      <c r="J169" s="1">
        <v>2.8919892424844506E-2</v>
      </c>
      <c r="K169" s="10">
        <v>2.8844083245755266E-2</v>
      </c>
      <c r="L169" s="9">
        <v>8.581022491477279E-2</v>
      </c>
      <c r="M169" s="1">
        <v>8.6717501307055425E-2</v>
      </c>
      <c r="N169" s="1">
        <v>8.5076473098854147E-2</v>
      </c>
      <c r="O169" s="1">
        <v>3.6480306001155614E-2</v>
      </c>
      <c r="P169" s="10">
        <v>8.6611879727844412E-2</v>
      </c>
      <c r="R169" s="1"/>
      <c r="S169" s="1"/>
      <c r="T169" s="1"/>
      <c r="U169" s="1"/>
      <c r="V169" s="1"/>
    </row>
    <row r="170" spans="1:22" x14ac:dyDescent="0.25">
      <c r="A170" t="s">
        <v>170</v>
      </c>
      <c r="B170" s="9">
        <v>3.2785343917451359</v>
      </c>
      <c r="C170" s="1">
        <v>3.2402220963178756</v>
      </c>
      <c r="D170" s="1">
        <v>6.0458069701363479</v>
      </c>
      <c r="E170" s="1">
        <v>6.2790888152220186</v>
      </c>
      <c r="F170" s="10">
        <v>2.8972268479764174</v>
      </c>
      <c r="G170" s="9">
        <v>2.5398950102128728</v>
      </c>
      <c r="H170" s="1">
        <v>2.3017770405009776</v>
      </c>
      <c r="I170" s="1" t="s">
        <v>250</v>
      </c>
      <c r="J170" s="1">
        <v>5.144831062991333</v>
      </c>
      <c r="K170" s="10">
        <v>2.9419945979546198</v>
      </c>
      <c r="L170" s="9">
        <v>2.3218576591516999</v>
      </c>
      <c r="M170" s="1">
        <v>2.6141935936449596</v>
      </c>
      <c r="N170" s="1">
        <v>5.463811018007692</v>
      </c>
      <c r="O170" s="1">
        <v>2.7019069389426313</v>
      </c>
      <c r="P170" s="10">
        <v>2.834962653292449</v>
      </c>
      <c r="R170" s="1"/>
      <c r="S170" s="1"/>
      <c r="T170" s="1"/>
      <c r="U170" s="1"/>
      <c r="V170" s="1"/>
    </row>
    <row r="171" spans="1:22" x14ac:dyDescent="0.25">
      <c r="A171" t="s">
        <v>171</v>
      </c>
      <c r="B171" s="9">
        <v>19.743008456835462</v>
      </c>
      <c r="C171" s="1">
        <v>19.484353249892951</v>
      </c>
      <c r="D171" s="1">
        <v>25.317357158610843</v>
      </c>
      <c r="E171" s="1">
        <v>17.626014715854609</v>
      </c>
      <c r="F171" s="10">
        <v>8.6438592556226368</v>
      </c>
      <c r="G171" s="9">
        <v>18.78292530737405</v>
      </c>
      <c r="H171" s="1">
        <v>20.281499297377952</v>
      </c>
      <c r="I171" s="1" t="s">
        <v>250</v>
      </c>
      <c r="J171" s="1">
        <v>14.999579730501216</v>
      </c>
      <c r="K171" s="10">
        <v>8.5727698755285235</v>
      </c>
      <c r="L171" s="9">
        <v>17.045176876496122</v>
      </c>
      <c r="M171" s="1">
        <v>19.924685420769716</v>
      </c>
      <c r="N171" s="1">
        <v>23.123954356137542</v>
      </c>
      <c r="O171" s="1">
        <v>8.8870037882474975</v>
      </c>
      <c r="P171" s="10">
        <v>8.9374484232797879</v>
      </c>
      <c r="R171" s="1"/>
      <c r="S171" s="1"/>
      <c r="T171" s="1"/>
      <c r="U171" s="1"/>
      <c r="V171" s="1"/>
    </row>
    <row r="172" spans="1:22" x14ac:dyDescent="0.25">
      <c r="A172" t="s">
        <v>172</v>
      </c>
      <c r="B172" s="9">
        <v>2.4549394554920676</v>
      </c>
      <c r="C172" s="1">
        <v>1.9905814497346255</v>
      </c>
      <c r="D172" s="1">
        <v>2.383142714256278</v>
      </c>
      <c r="E172" s="1">
        <v>2.0460507650597339</v>
      </c>
      <c r="F172" s="10">
        <v>0.96383438587486181</v>
      </c>
      <c r="G172" s="9">
        <v>1.9767898918538198</v>
      </c>
      <c r="H172" s="1">
        <v>1.6799812501392115</v>
      </c>
      <c r="I172" s="1" t="s">
        <v>250</v>
      </c>
      <c r="J172" s="1">
        <v>1.5299833844831798</v>
      </c>
      <c r="K172" s="10">
        <v>0.82267270754411559</v>
      </c>
      <c r="L172" s="9">
        <v>1.6267692176449864</v>
      </c>
      <c r="M172" s="1">
        <v>1.8552364219077511</v>
      </c>
      <c r="N172" s="1">
        <v>2.1768379712892698</v>
      </c>
      <c r="O172" s="1">
        <v>1.0028837430689836</v>
      </c>
      <c r="P172" s="10">
        <v>1.030918607137689</v>
      </c>
      <c r="R172" s="1"/>
      <c r="S172" s="1"/>
      <c r="T172" s="1"/>
      <c r="U172" s="1"/>
      <c r="V172" s="1"/>
    </row>
    <row r="173" spans="1:22" x14ac:dyDescent="0.25">
      <c r="A173" t="s">
        <v>173</v>
      </c>
      <c r="B173" s="9">
        <v>0.23711802667519571</v>
      </c>
      <c r="C173" s="1">
        <v>0.22695603175744505</v>
      </c>
      <c r="D173" s="1">
        <v>0.26589328186881961</v>
      </c>
      <c r="E173" s="1">
        <v>0.24110084581708047</v>
      </c>
      <c r="F173" s="10">
        <v>0.11702782939218827</v>
      </c>
      <c r="G173" s="9">
        <v>0.23800620701342307</v>
      </c>
      <c r="H173" s="1">
        <v>0.20873286485556675</v>
      </c>
      <c r="I173" s="1" t="s">
        <v>250</v>
      </c>
      <c r="J173" s="1">
        <v>0.15055439156330777</v>
      </c>
      <c r="K173" s="10">
        <v>0.13130135445734775</v>
      </c>
      <c r="L173" s="9">
        <v>0.21703969663446376</v>
      </c>
      <c r="M173" s="1">
        <v>0.25028887814963441</v>
      </c>
      <c r="N173" s="1">
        <v>0.25013239939269222</v>
      </c>
      <c r="O173" s="1">
        <v>0.12620186161652244</v>
      </c>
      <c r="P173" s="10">
        <v>0.2191572286380318</v>
      </c>
      <c r="R173" s="1"/>
      <c r="S173" s="1"/>
      <c r="T173" s="1"/>
      <c r="U173" s="1"/>
      <c r="V173" s="1"/>
    </row>
    <row r="174" spans="1:22" x14ac:dyDescent="0.25">
      <c r="A174" t="s">
        <v>174</v>
      </c>
      <c r="B174" s="9">
        <v>0.30027174533151957</v>
      </c>
      <c r="C174" s="1">
        <v>0.26426721139023829</v>
      </c>
      <c r="D174" s="1">
        <v>0.21492382465260507</v>
      </c>
      <c r="E174" s="1">
        <v>0.23771678356199857</v>
      </c>
      <c r="F174" s="10">
        <v>0.10915301459982485</v>
      </c>
      <c r="G174" s="9">
        <v>0.33165551266722409</v>
      </c>
      <c r="H174" s="1">
        <v>0.31271947453855958</v>
      </c>
      <c r="I174" s="1" t="s">
        <v>250</v>
      </c>
      <c r="J174" s="1">
        <v>0.10423939414877513</v>
      </c>
      <c r="K174" s="10">
        <v>0.1098033952262726</v>
      </c>
      <c r="L174" s="9">
        <v>0.28941774432127709</v>
      </c>
      <c r="M174" s="1">
        <v>0.32337510827218408</v>
      </c>
      <c r="N174" s="1">
        <v>0.23039504343232522</v>
      </c>
      <c r="O174" s="1">
        <v>0.14052457068469956</v>
      </c>
      <c r="P174" s="10">
        <v>0.14279296242311887</v>
      </c>
      <c r="R174" s="1"/>
      <c r="S174" s="1"/>
      <c r="T174" s="1"/>
      <c r="U174" s="1"/>
      <c r="V174" s="1"/>
    </row>
    <row r="175" spans="1:22" x14ac:dyDescent="0.25">
      <c r="A175" t="s">
        <v>175</v>
      </c>
      <c r="B175" s="9">
        <v>14.782543330058074</v>
      </c>
      <c r="C175" s="1">
        <v>12.939481460661709</v>
      </c>
      <c r="D175" s="1">
        <v>13.152567642527144</v>
      </c>
      <c r="E175" s="1">
        <v>10.144911845528743</v>
      </c>
      <c r="F175" s="10">
        <v>4.4393258937987978</v>
      </c>
      <c r="G175" s="9">
        <v>12.633549088435581</v>
      </c>
      <c r="H175" s="1">
        <v>11.607158212683542</v>
      </c>
      <c r="I175" s="1" t="s">
        <v>250</v>
      </c>
      <c r="J175" s="1">
        <v>8.7643676027917508</v>
      </c>
      <c r="K175" s="10">
        <v>5.0102349221652807</v>
      </c>
      <c r="L175" s="9">
        <v>10.153976200034762</v>
      </c>
      <c r="M175" s="1">
        <v>11.976368221643071</v>
      </c>
      <c r="N175" s="1">
        <v>10.58128115235459</v>
      </c>
      <c r="O175" s="1">
        <v>4.6186571744532436</v>
      </c>
      <c r="P175" s="10">
        <v>4.6384959343394847</v>
      </c>
      <c r="R175" s="1"/>
      <c r="S175" s="1"/>
      <c r="T175" s="1"/>
      <c r="U175" s="1"/>
      <c r="V175" s="1"/>
    </row>
    <row r="176" spans="1:22" x14ac:dyDescent="0.25">
      <c r="A176" t="s">
        <v>176</v>
      </c>
      <c r="B176" s="9">
        <v>7.2919314531230572</v>
      </c>
      <c r="C176" s="1">
        <v>7.0779199413446214</v>
      </c>
      <c r="D176" s="1">
        <v>6.5819688595872075</v>
      </c>
      <c r="E176" s="1">
        <v>6.4808755888492806</v>
      </c>
      <c r="F176" s="10">
        <v>3.1199165681866012</v>
      </c>
      <c r="G176" s="9">
        <v>6.0309678877151152</v>
      </c>
      <c r="H176" s="1">
        <v>6.3018987268423174</v>
      </c>
      <c r="I176" s="1" t="s">
        <v>250</v>
      </c>
      <c r="J176" s="1">
        <v>4.8682042481380945</v>
      </c>
      <c r="K176" s="10">
        <v>2.3754355616239256</v>
      </c>
      <c r="L176" s="9">
        <v>5.9692806499030695</v>
      </c>
      <c r="M176" s="1">
        <v>6.9479706468369713</v>
      </c>
      <c r="N176" s="1">
        <v>6.0606416581955687</v>
      </c>
      <c r="O176" s="1">
        <v>3.4806250393631353</v>
      </c>
      <c r="P176" s="10">
        <v>3.5916206760316194</v>
      </c>
      <c r="R176" s="1"/>
      <c r="S176" s="1"/>
      <c r="T176" s="1"/>
      <c r="U176" s="1"/>
      <c r="V176" s="1"/>
    </row>
    <row r="177" spans="1:22" x14ac:dyDescent="0.25">
      <c r="A177" t="s">
        <v>177</v>
      </c>
      <c r="B177" s="9">
        <v>4.9332315718080864</v>
      </c>
      <c r="C177" s="1">
        <v>4.7804249539558734</v>
      </c>
      <c r="D177" s="1">
        <v>3.8092198931646948</v>
      </c>
      <c r="E177" s="1">
        <v>2.6710663251666653</v>
      </c>
      <c r="F177" s="10">
        <v>1.2275122606274191</v>
      </c>
      <c r="G177" s="9">
        <v>4.167272201948844</v>
      </c>
      <c r="H177" s="1">
        <v>4.458027904956821</v>
      </c>
      <c r="I177" s="1" t="s">
        <v>250</v>
      </c>
      <c r="J177" s="1">
        <v>1.432790614500252</v>
      </c>
      <c r="K177" s="10">
        <v>0.85609604857202781</v>
      </c>
      <c r="L177" s="9">
        <v>3.5871721024607419</v>
      </c>
      <c r="M177" s="1">
        <v>4.0686114095330108</v>
      </c>
      <c r="N177" s="1">
        <v>3.3923904948983474</v>
      </c>
      <c r="O177" s="1">
        <v>1.2021838727170764</v>
      </c>
      <c r="P177" s="10">
        <v>1.2394362569249868</v>
      </c>
      <c r="R177" s="1"/>
      <c r="S177" s="1"/>
      <c r="T177" s="1"/>
      <c r="U177" s="1"/>
      <c r="V177" s="1"/>
    </row>
    <row r="178" spans="1:22" x14ac:dyDescent="0.25">
      <c r="A178" t="s">
        <v>178</v>
      </c>
      <c r="B178" s="9">
        <v>37.036602942799682</v>
      </c>
      <c r="C178" s="1">
        <v>36.120499433439633</v>
      </c>
      <c r="D178" s="1">
        <v>52.966248471896925</v>
      </c>
      <c r="E178" s="1">
        <v>37.793038840139566</v>
      </c>
      <c r="F178" s="10">
        <v>19.842199828171971</v>
      </c>
      <c r="G178" s="9">
        <v>32.870179285908527</v>
      </c>
      <c r="H178" s="1">
        <v>28.490685989056754</v>
      </c>
      <c r="I178" s="1" t="s">
        <v>250</v>
      </c>
      <c r="J178" s="1">
        <v>51.560609849015187</v>
      </c>
      <c r="K178" s="10">
        <v>26.581789528388516</v>
      </c>
      <c r="L178" s="9">
        <v>25.176300831461855</v>
      </c>
      <c r="M178" s="1">
        <v>28.046451713729045</v>
      </c>
      <c r="N178" s="1">
        <v>49.307146299838017</v>
      </c>
      <c r="O178" s="1">
        <v>19.189198777457673</v>
      </c>
      <c r="P178" s="10">
        <v>21.09268578754175</v>
      </c>
      <c r="R178" s="1"/>
      <c r="S178" s="1"/>
      <c r="T178" s="1"/>
      <c r="U178" s="1"/>
      <c r="V178" s="1"/>
    </row>
    <row r="179" spans="1:22" x14ac:dyDescent="0.25">
      <c r="A179" t="s">
        <v>179</v>
      </c>
      <c r="B179" s="9">
        <v>32.393178636478133</v>
      </c>
      <c r="C179" s="1">
        <v>25.450965968599899</v>
      </c>
      <c r="D179" s="1">
        <v>23.618280424672491</v>
      </c>
      <c r="E179" s="1">
        <v>18.351697578574729</v>
      </c>
      <c r="F179" s="10">
        <v>8.4624102319571559</v>
      </c>
      <c r="G179" s="9">
        <v>25.30085786531405</v>
      </c>
      <c r="H179" s="1">
        <v>25.981566937269225</v>
      </c>
      <c r="I179" s="1" t="s">
        <v>250</v>
      </c>
      <c r="J179" s="1">
        <v>13.797203184268142</v>
      </c>
      <c r="K179" s="10">
        <v>7.7409048288001889</v>
      </c>
      <c r="L179" s="9">
        <v>24.26459838255888</v>
      </c>
      <c r="M179" s="1">
        <v>29.346949457649657</v>
      </c>
      <c r="N179" s="1">
        <v>22.899289196822306</v>
      </c>
      <c r="O179" s="1">
        <v>8.7067280101846123</v>
      </c>
      <c r="P179" s="10">
        <v>8.7019916532940673</v>
      </c>
      <c r="R179" s="1"/>
      <c r="S179" s="1"/>
      <c r="T179" s="1"/>
      <c r="U179" s="1"/>
      <c r="V179" s="1"/>
    </row>
    <row r="180" spans="1:22" x14ac:dyDescent="0.25">
      <c r="A180" t="s">
        <v>180</v>
      </c>
      <c r="B180" s="9">
        <v>1.174641336351183</v>
      </c>
      <c r="C180" s="1">
        <v>1.0240461544615151</v>
      </c>
      <c r="D180" s="1">
        <v>1.7676411224802118</v>
      </c>
      <c r="E180" s="1">
        <v>0.95829348979990037</v>
      </c>
      <c r="F180" s="10">
        <v>0.63618007875949578</v>
      </c>
      <c r="G180" s="9">
        <v>1.3072437501167538</v>
      </c>
      <c r="H180" s="1">
        <v>2.1812884234971563</v>
      </c>
      <c r="I180" s="1" t="s">
        <v>250</v>
      </c>
      <c r="J180" s="1">
        <v>0.76860360805239514</v>
      </c>
      <c r="K180" s="10">
        <v>0.44877151778676388</v>
      </c>
      <c r="L180" s="9">
        <v>1.0660475206788351</v>
      </c>
      <c r="M180" s="1">
        <v>1.3663888606747563</v>
      </c>
      <c r="N180" s="1">
        <v>1.0222284757458502</v>
      </c>
      <c r="O180" s="1">
        <v>0.53453447567133117</v>
      </c>
      <c r="P180" s="10">
        <v>1.4942313372913849</v>
      </c>
      <c r="R180" s="1"/>
      <c r="S180" s="1"/>
      <c r="T180" s="1"/>
      <c r="U180" s="1"/>
      <c r="V180" s="1"/>
    </row>
    <row r="181" spans="1:22" x14ac:dyDescent="0.25">
      <c r="A181" t="s">
        <v>181</v>
      </c>
      <c r="B181" s="9">
        <v>14.550454346510794</v>
      </c>
      <c r="C181" s="1">
        <v>12.815896845421046</v>
      </c>
      <c r="D181" s="1">
        <v>13.907051562088521</v>
      </c>
      <c r="E181" s="1">
        <v>9.4742914585980724</v>
      </c>
      <c r="F181" s="10">
        <v>4.5631762108132321</v>
      </c>
      <c r="G181" s="9">
        <v>11.625827249385171</v>
      </c>
      <c r="H181" s="1">
        <v>12.229669233119305</v>
      </c>
      <c r="I181" s="1" t="s">
        <v>250</v>
      </c>
      <c r="J181" s="1">
        <v>8.1000182180305202</v>
      </c>
      <c r="K181" s="10">
        <v>4.2869119063367807</v>
      </c>
      <c r="L181" s="9">
        <v>8.6266953995646745</v>
      </c>
      <c r="M181" s="1">
        <v>10.073384877024337</v>
      </c>
      <c r="N181" s="1">
        <v>9.27371430041274</v>
      </c>
      <c r="O181" s="1">
        <v>3.8525219462704423</v>
      </c>
      <c r="P181" s="10">
        <v>4.4758621250819779</v>
      </c>
      <c r="R181" s="1"/>
      <c r="S181" s="1"/>
      <c r="T181" s="1"/>
      <c r="U181" s="1"/>
      <c r="V181" s="1"/>
    </row>
    <row r="182" spans="1:22" x14ac:dyDescent="0.25">
      <c r="A182" t="s">
        <v>182</v>
      </c>
      <c r="B182" s="9">
        <v>9.0811873156684033</v>
      </c>
      <c r="C182" s="1">
        <v>8.8021134085752966</v>
      </c>
      <c r="D182" s="1">
        <v>6.6597820294589551</v>
      </c>
      <c r="E182" s="1">
        <v>5.8998545832086089</v>
      </c>
      <c r="F182" s="10">
        <v>2.9300089025600937</v>
      </c>
      <c r="G182" s="9">
        <v>9.3271456669147401</v>
      </c>
      <c r="H182" s="1">
        <v>9.3357951354730115</v>
      </c>
      <c r="I182" s="1" t="s">
        <v>250</v>
      </c>
      <c r="J182" s="1">
        <v>3.2977346742997522</v>
      </c>
      <c r="K182" s="10">
        <v>1.8651413948506439</v>
      </c>
      <c r="L182" s="9">
        <v>6.9411484221665711</v>
      </c>
      <c r="M182" s="1">
        <v>8.5292343798120456</v>
      </c>
      <c r="N182" s="1">
        <v>6.6436307168584818</v>
      </c>
      <c r="O182" s="1">
        <v>2.9500528690188688</v>
      </c>
      <c r="P182" s="10">
        <v>3.0138299190055142</v>
      </c>
      <c r="R182" s="1"/>
      <c r="S182" s="1"/>
      <c r="T182" s="1"/>
      <c r="U182" s="1"/>
      <c r="V182" s="1"/>
    </row>
    <row r="183" spans="1:22" x14ac:dyDescent="0.25">
      <c r="A183" t="s">
        <v>183</v>
      </c>
      <c r="B183" s="9">
        <v>0.75228601905435943</v>
      </c>
      <c r="C183" s="1">
        <v>0.61067188618128954</v>
      </c>
      <c r="D183" s="1">
        <v>0.65062183377030758</v>
      </c>
      <c r="E183" s="1">
        <v>0.65272767451833336</v>
      </c>
      <c r="F183" s="10">
        <v>0.40790136262107096</v>
      </c>
      <c r="G183" s="9">
        <v>0.71759029976004651</v>
      </c>
      <c r="H183" s="1">
        <v>0.63115481917693705</v>
      </c>
      <c r="I183" s="1" t="s">
        <v>250</v>
      </c>
      <c r="J183" s="1">
        <v>0.40320041801994821</v>
      </c>
      <c r="K183" s="10">
        <v>0.21488137948719746</v>
      </c>
      <c r="L183" s="9">
        <v>0.66998013095718056</v>
      </c>
      <c r="M183" s="1">
        <v>0.77623810952194428</v>
      </c>
      <c r="N183" s="1">
        <v>0.68447388035305323</v>
      </c>
      <c r="O183" s="1">
        <v>0.34643964325129395</v>
      </c>
      <c r="P183" s="10">
        <v>0.3800085868168453</v>
      </c>
      <c r="R183" s="1"/>
      <c r="S183" s="1"/>
      <c r="T183" s="1"/>
      <c r="U183" s="1"/>
      <c r="V183" s="1"/>
    </row>
    <row r="184" spans="1:22" ht="15.75" thickBot="1" x14ac:dyDescent="0.3">
      <c r="A184" s="12" t="s">
        <v>184</v>
      </c>
      <c r="B184" s="2">
        <v>0.21009256286329375</v>
      </c>
      <c r="C184" s="3">
        <v>0.20339233341570351</v>
      </c>
      <c r="D184" s="3">
        <v>2.0789644241737659</v>
      </c>
      <c r="E184" s="3">
        <v>1.4314712323384502</v>
      </c>
      <c r="F184" s="4">
        <v>0.69260163042323664</v>
      </c>
      <c r="G184" s="2">
        <v>0.18022060047556665</v>
      </c>
      <c r="H184" s="3">
        <v>0.16995798903774359</v>
      </c>
      <c r="I184" s="3" t="s">
        <v>250</v>
      </c>
      <c r="J184" s="3">
        <v>1.8627673384930512</v>
      </c>
      <c r="K184" s="4">
        <v>1.1302033995028502</v>
      </c>
      <c r="L184" s="2">
        <v>0.1630441739424959</v>
      </c>
      <c r="M184" s="3">
        <v>0.22337338897523454</v>
      </c>
      <c r="N184" s="3">
        <v>2.4463617769333177</v>
      </c>
      <c r="O184" s="3">
        <v>0.70546845573437256</v>
      </c>
      <c r="P184" s="4">
        <v>0.99210513636831921</v>
      </c>
      <c r="R184" s="1"/>
      <c r="S184" s="1"/>
      <c r="T184" s="1"/>
      <c r="U184" s="1"/>
      <c r="V184" s="1"/>
    </row>
  </sheetData>
  <mergeCells count="6">
    <mergeCell ref="G1:K1"/>
    <mergeCell ref="L1:P1"/>
    <mergeCell ref="G2:K2"/>
    <mergeCell ref="L2:P2"/>
    <mergeCell ref="B1:F1"/>
    <mergeCell ref="B2:F2"/>
  </mergeCells>
  <conditionalFormatting sqref="R4:V184">
    <cfRule type="cellIs" dxfId="5" priority="1" operator="greaterThan">
      <formula>20</formula>
    </cfRule>
  </conditionalFormatting>
  <conditionalFormatting sqref="A4:A184">
    <cfRule type="duplicateValues" dxfId="4" priority="303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C564D-1A3A-41D5-A4CB-F17F86496871}">
  <dimension ref="A1:V187"/>
  <sheetViews>
    <sheetView zoomScale="96" zoomScaleNormal="96" workbookViewId="0">
      <selection activeCell="A3" sqref="A3"/>
    </sheetView>
  </sheetViews>
  <sheetFormatPr baseColWidth="10" defaultColWidth="8.7109375" defaultRowHeight="15" x14ac:dyDescent="0.25"/>
  <cols>
    <col min="1" max="1" width="22.7109375" customWidth="1"/>
    <col min="2" max="16" width="15.140625" customWidth="1"/>
  </cols>
  <sheetData>
    <row r="1" spans="1:22" ht="15.75" thickBot="1" x14ac:dyDescent="0.3">
      <c r="B1" s="25">
        <v>210625</v>
      </c>
      <c r="C1" s="26"/>
      <c r="D1" s="26"/>
      <c r="E1" s="26"/>
      <c r="F1" s="27"/>
      <c r="G1" s="25">
        <v>210702</v>
      </c>
      <c r="H1" s="26"/>
      <c r="I1" s="26"/>
      <c r="J1" s="26"/>
      <c r="K1" s="27"/>
      <c r="L1" s="25">
        <v>210723</v>
      </c>
      <c r="M1" s="26"/>
      <c r="N1" s="26"/>
      <c r="O1" s="26"/>
      <c r="P1" s="27"/>
    </row>
    <row r="2" spans="1:22" ht="15.75" thickBot="1" x14ac:dyDescent="0.3">
      <c r="B2" s="25" t="s">
        <v>60</v>
      </c>
      <c r="C2" s="26"/>
      <c r="D2" s="26"/>
      <c r="E2" s="26"/>
      <c r="F2" s="26"/>
      <c r="G2" s="25" t="s">
        <v>60</v>
      </c>
      <c r="H2" s="26"/>
      <c r="I2" s="26"/>
      <c r="J2" s="26"/>
      <c r="K2" s="26"/>
      <c r="L2" s="25" t="s">
        <v>60</v>
      </c>
      <c r="M2" s="26"/>
      <c r="N2" s="26"/>
      <c r="O2" s="26"/>
      <c r="P2" s="27"/>
    </row>
    <row r="3" spans="1:22" ht="15.75" thickBot="1" x14ac:dyDescent="0.3">
      <c r="A3" s="5" t="s">
        <v>0</v>
      </c>
      <c r="B3" s="2" t="s">
        <v>58</v>
      </c>
      <c r="C3" s="3" t="s">
        <v>59</v>
      </c>
      <c r="D3" s="3" t="s">
        <v>249</v>
      </c>
      <c r="E3" s="11" t="s">
        <v>188</v>
      </c>
      <c r="F3" s="4" t="s">
        <v>189</v>
      </c>
      <c r="G3" s="2" t="s">
        <v>58</v>
      </c>
      <c r="H3" s="3" t="s">
        <v>59</v>
      </c>
      <c r="I3" s="3" t="s">
        <v>249</v>
      </c>
      <c r="J3" s="11" t="s">
        <v>188</v>
      </c>
      <c r="K3" s="4" t="s">
        <v>189</v>
      </c>
      <c r="L3" s="2" t="s">
        <v>58</v>
      </c>
      <c r="M3" s="3" t="s">
        <v>59</v>
      </c>
      <c r="N3" s="3" t="s">
        <v>249</v>
      </c>
      <c r="O3" s="11" t="s">
        <v>188</v>
      </c>
      <c r="P3" s="4" t="s">
        <v>189</v>
      </c>
      <c r="R3" s="1"/>
      <c r="S3" s="1"/>
      <c r="T3" s="1"/>
      <c r="U3" s="1"/>
      <c r="V3" s="1"/>
    </row>
    <row r="4" spans="1:22" x14ac:dyDescent="0.25">
      <c r="A4" t="s">
        <v>225</v>
      </c>
      <c r="B4" s="6">
        <v>0.4091925235790127</v>
      </c>
      <c r="C4" s="7">
        <v>0.4425013913686402</v>
      </c>
      <c r="D4" s="7">
        <v>1.8295824196531587</v>
      </c>
      <c r="E4" s="7">
        <v>0.99854187831348262</v>
      </c>
      <c r="F4" s="8">
        <v>0.79713231068198498</v>
      </c>
      <c r="G4" s="7">
        <v>0.46302365802694734</v>
      </c>
      <c r="H4" s="7">
        <v>0.73718232863849043</v>
      </c>
      <c r="I4" s="7" t="s">
        <v>250</v>
      </c>
      <c r="J4" s="7">
        <v>1.4064418892091732</v>
      </c>
      <c r="K4" s="7">
        <v>1.0665444079308426</v>
      </c>
      <c r="L4" s="6">
        <v>0.56583126940780215</v>
      </c>
      <c r="M4" s="7">
        <v>0.19882775175727119</v>
      </c>
      <c r="N4" s="7">
        <v>1.5868878294632587</v>
      </c>
      <c r="O4" s="7">
        <v>0.68218541918452968</v>
      </c>
      <c r="P4" s="8">
        <v>0.79344969453455771</v>
      </c>
      <c r="R4" s="1"/>
      <c r="S4" s="1"/>
      <c r="T4" s="1"/>
      <c r="U4" s="1"/>
      <c r="V4" s="1"/>
    </row>
    <row r="5" spans="1:22" x14ac:dyDescent="0.25">
      <c r="A5" t="s">
        <v>222</v>
      </c>
      <c r="B5" s="9">
        <v>0.16128709240764938</v>
      </c>
      <c r="C5" s="1">
        <v>0.17321576337948744</v>
      </c>
      <c r="D5" s="1">
        <v>0.90894479019684515</v>
      </c>
      <c r="E5" s="1">
        <v>0.48630516937337603</v>
      </c>
      <c r="F5" s="10">
        <v>0.34860581047316458</v>
      </c>
      <c r="G5" s="1">
        <v>0.22570505201946583</v>
      </c>
      <c r="H5" s="1">
        <v>0.29442059099922813</v>
      </c>
      <c r="I5" s="1">
        <v>1.9421581251950721</v>
      </c>
      <c r="J5" s="1">
        <v>0.61844205989413992</v>
      </c>
      <c r="K5" s="1">
        <v>0.47638922129866007</v>
      </c>
      <c r="L5" s="9">
        <v>0.17135725810433858</v>
      </c>
      <c r="M5" s="1">
        <v>6.5358805630893066E-2</v>
      </c>
      <c r="N5" s="1">
        <v>0.77663569343725125</v>
      </c>
      <c r="O5" s="1">
        <v>0.27327021312825611</v>
      </c>
      <c r="P5" s="10">
        <v>0.26572813046407368</v>
      </c>
      <c r="R5" s="1"/>
      <c r="S5" s="1"/>
      <c r="T5" s="1"/>
      <c r="U5" s="1"/>
      <c r="V5" s="1"/>
    </row>
    <row r="6" spans="1:22" x14ac:dyDescent="0.25">
      <c r="A6" t="s">
        <v>226</v>
      </c>
      <c r="B6" s="9">
        <v>0.32588367167263405</v>
      </c>
      <c r="C6" s="1">
        <v>0.45341931339929314</v>
      </c>
      <c r="D6" s="1">
        <v>0.80798891965796737</v>
      </c>
      <c r="E6" s="1">
        <v>0.3545880106902381</v>
      </c>
      <c r="F6" s="10">
        <v>0.27994127353348991</v>
      </c>
      <c r="G6" s="1">
        <v>0.32554517726053595</v>
      </c>
      <c r="H6" s="1">
        <v>0.60029814218345678</v>
      </c>
      <c r="I6" s="1" t="s">
        <v>250</v>
      </c>
      <c r="J6" s="1">
        <v>0.44532934580218059</v>
      </c>
      <c r="K6" s="1">
        <v>0.33372674114460593</v>
      </c>
      <c r="L6" s="9">
        <v>0.33991625434024708</v>
      </c>
      <c r="M6" s="1">
        <v>5.6625376663459098E-2</v>
      </c>
      <c r="N6" s="1">
        <v>0.67699569298950513</v>
      </c>
      <c r="O6" s="1">
        <v>0.22086853240384455</v>
      </c>
      <c r="P6" s="10">
        <v>0.22442372750516673</v>
      </c>
      <c r="R6" s="1"/>
      <c r="S6" s="1"/>
      <c r="T6" s="1"/>
      <c r="U6" s="1"/>
      <c r="V6" s="1"/>
    </row>
    <row r="7" spans="1:22" x14ac:dyDescent="0.25">
      <c r="A7" t="s">
        <v>190</v>
      </c>
      <c r="B7" s="9">
        <v>2.1926741889584593</v>
      </c>
      <c r="C7" s="1">
        <v>2.8800424640199735</v>
      </c>
      <c r="D7" s="1">
        <v>4.3821344639110658</v>
      </c>
      <c r="E7" s="1">
        <v>2.9397653847044931</v>
      </c>
      <c r="F7" s="10">
        <v>2.1228316290217557</v>
      </c>
      <c r="G7" s="1">
        <v>2.5820759695135069</v>
      </c>
      <c r="H7" s="1">
        <v>3.9620060703478988</v>
      </c>
      <c r="I7" s="1" t="s">
        <v>250</v>
      </c>
      <c r="J7" s="1">
        <v>3.3564477010497327</v>
      </c>
      <c r="K7" s="1">
        <v>2.6612913020513993</v>
      </c>
      <c r="L7" s="9">
        <v>1.6183287495943752</v>
      </c>
      <c r="M7" s="1">
        <v>0.69621382991518632</v>
      </c>
      <c r="N7" s="1">
        <v>1.4701100042474655</v>
      </c>
      <c r="O7" s="1">
        <v>1.6008823109714845</v>
      </c>
      <c r="P7" s="10">
        <v>1.5322980109996838</v>
      </c>
      <c r="R7" s="1"/>
      <c r="S7" s="1"/>
      <c r="T7" s="1"/>
      <c r="U7" s="1"/>
      <c r="V7" s="1"/>
    </row>
    <row r="8" spans="1:22" x14ac:dyDescent="0.25">
      <c r="A8" t="s">
        <v>227</v>
      </c>
      <c r="B8" s="9">
        <v>9.2342933294820302</v>
      </c>
      <c r="C8" s="1">
        <v>10.633051471046764</v>
      </c>
      <c r="D8" s="1">
        <v>13.134020341509133</v>
      </c>
      <c r="E8" s="1">
        <v>5.7557859775054681</v>
      </c>
      <c r="F8" s="10">
        <v>4.1279343374980852</v>
      </c>
      <c r="G8" s="1">
        <v>9.4627264267804367</v>
      </c>
      <c r="H8" s="1">
        <v>15.366137315127629</v>
      </c>
      <c r="I8" s="1" t="s">
        <v>250</v>
      </c>
      <c r="J8" s="1">
        <v>7.2119916614891393</v>
      </c>
      <c r="K8" s="1">
        <v>5.6314324369771036</v>
      </c>
      <c r="L8" s="9">
        <v>2.5407220618064246</v>
      </c>
      <c r="M8" s="1">
        <v>2.5177324962248262</v>
      </c>
      <c r="N8" s="1">
        <v>0.37590417293766443</v>
      </c>
      <c r="O8" s="1">
        <v>3.6908695198556614</v>
      </c>
      <c r="P8" s="10">
        <v>3.1023048189202473</v>
      </c>
      <c r="R8" s="1"/>
      <c r="S8" s="1"/>
      <c r="T8" s="1"/>
      <c r="U8" s="1"/>
      <c r="V8" s="1"/>
    </row>
    <row r="9" spans="1:22" x14ac:dyDescent="0.25">
      <c r="A9" t="s">
        <v>214</v>
      </c>
      <c r="B9" s="9">
        <v>3.3776709962806537</v>
      </c>
      <c r="C9" s="1">
        <v>4.6065781397766834</v>
      </c>
      <c r="D9" s="1">
        <v>22.637644868709589</v>
      </c>
      <c r="E9" s="1">
        <v>12.665545611438503</v>
      </c>
      <c r="F9" s="10">
        <v>8.9324568661827435</v>
      </c>
      <c r="G9" s="1">
        <v>4.0303893473366958</v>
      </c>
      <c r="H9" s="1">
        <v>5.8210878044569343</v>
      </c>
      <c r="I9" s="1" t="s">
        <v>250</v>
      </c>
      <c r="J9" s="1">
        <v>14.294208425261372</v>
      </c>
      <c r="K9" s="1">
        <v>10.83278380051007</v>
      </c>
      <c r="L9" s="9">
        <v>2.4881468690138115</v>
      </c>
      <c r="M9" s="1">
        <v>0.69535069617284395</v>
      </c>
      <c r="N9" s="1">
        <v>19.372064301661535</v>
      </c>
      <c r="O9" s="1">
        <v>7.195065522280494</v>
      </c>
      <c r="P9" s="10">
        <v>5.9477997509927478</v>
      </c>
      <c r="R9" s="1"/>
      <c r="S9" s="1"/>
      <c r="T9" s="1"/>
      <c r="U9" s="1"/>
      <c r="V9" s="1"/>
    </row>
    <row r="10" spans="1:22" x14ac:dyDescent="0.25">
      <c r="A10" t="s">
        <v>61</v>
      </c>
      <c r="B10" s="9">
        <v>0.30735896505140797</v>
      </c>
      <c r="C10" s="1">
        <v>0.45004922237864808</v>
      </c>
      <c r="D10" s="1">
        <v>1.265005340389064</v>
      </c>
      <c r="E10" s="1">
        <v>0.7137500446537971</v>
      </c>
      <c r="F10" s="10">
        <v>0.5257588668412867</v>
      </c>
      <c r="G10" s="1">
        <v>0.36000874345221501</v>
      </c>
      <c r="H10" s="1">
        <v>0.69325064099044731</v>
      </c>
      <c r="I10" s="1" t="s">
        <v>250</v>
      </c>
      <c r="J10" s="1">
        <v>0.8969790554717586</v>
      </c>
      <c r="K10" s="1">
        <v>0.64199943313681473</v>
      </c>
      <c r="L10" s="9">
        <v>0.39007067953117419</v>
      </c>
      <c r="M10" s="1">
        <v>0.11040367852813655</v>
      </c>
      <c r="N10" s="1">
        <v>1.3446457527931521</v>
      </c>
      <c r="O10" s="1">
        <v>0.37820112740291473</v>
      </c>
      <c r="P10" s="10">
        <v>0.33784822469243919</v>
      </c>
      <c r="R10" s="1"/>
      <c r="S10" s="1"/>
      <c r="T10" s="1"/>
      <c r="U10" s="1"/>
      <c r="V10" s="1"/>
    </row>
    <row r="11" spans="1:22" x14ac:dyDescent="0.25">
      <c r="A11" t="s">
        <v>62</v>
      </c>
      <c r="B11" s="9">
        <v>2.3710677734618608</v>
      </c>
      <c r="C11" s="1">
        <v>3.3509805731361268</v>
      </c>
      <c r="D11" s="1">
        <v>1.5960968031275673</v>
      </c>
      <c r="E11" s="1">
        <v>0.76794079491145528</v>
      </c>
      <c r="F11" s="10">
        <v>0.54771356318661957</v>
      </c>
      <c r="G11" s="1">
        <v>2.8171082438719277</v>
      </c>
      <c r="H11" s="1">
        <v>4.5968321399530057</v>
      </c>
      <c r="I11" s="1" t="s">
        <v>250</v>
      </c>
      <c r="J11" s="1">
        <v>0.96926944418438943</v>
      </c>
      <c r="K11" s="1">
        <v>0.72735541091095091</v>
      </c>
      <c r="L11" s="9">
        <v>0.72366244411587921</v>
      </c>
      <c r="M11" s="1">
        <v>0.65040324669282035</v>
      </c>
      <c r="N11" s="1">
        <v>0.1526878626574226</v>
      </c>
      <c r="O11" s="1">
        <v>0.47343460700214135</v>
      </c>
      <c r="P11" s="10">
        <v>0.43077624318392888</v>
      </c>
      <c r="R11" s="1"/>
      <c r="S11" s="1"/>
      <c r="T11" s="1"/>
      <c r="U11" s="1"/>
      <c r="V11" s="1"/>
    </row>
    <row r="12" spans="1:22" x14ac:dyDescent="0.25">
      <c r="A12" t="s">
        <v>63</v>
      </c>
      <c r="B12" s="9">
        <v>0.23154983731734127</v>
      </c>
      <c r="C12" s="1">
        <v>0.32115579067049405</v>
      </c>
      <c r="D12" s="1">
        <v>0.60959724061431342</v>
      </c>
      <c r="E12" s="1">
        <v>0.33811112321378212</v>
      </c>
      <c r="F12" s="10">
        <v>0.2316489716679869</v>
      </c>
      <c r="G12" s="1">
        <v>0.26248769692819041</v>
      </c>
      <c r="H12" s="1">
        <v>0.4848517170453121</v>
      </c>
      <c r="I12" s="1" t="s">
        <v>250</v>
      </c>
      <c r="J12" s="1">
        <v>0.39179819317897885</v>
      </c>
      <c r="K12" s="1">
        <v>0.29299654487181953</v>
      </c>
      <c r="L12" s="9">
        <v>0.25831306820405953</v>
      </c>
      <c r="M12" s="1">
        <v>7.5483995122735459E-2</v>
      </c>
      <c r="N12" s="1">
        <v>0.66660090085838863</v>
      </c>
      <c r="O12" s="1">
        <v>0.20450008942229958</v>
      </c>
      <c r="P12" s="10">
        <v>0.16975253270920129</v>
      </c>
      <c r="R12" s="1"/>
      <c r="S12" s="1"/>
      <c r="T12" s="1"/>
      <c r="U12" s="1"/>
      <c r="V12" s="1"/>
    </row>
    <row r="13" spans="1:22" x14ac:dyDescent="0.25">
      <c r="A13" t="s">
        <v>64</v>
      </c>
      <c r="B13" s="9">
        <v>1.2048695859600183</v>
      </c>
      <c r="C13" s="1">
        <v>1.6413235561394799</v>
      </c>
      <c r="D13" s="1">
        <v>0.63233336411766194</v>
      </c>
      <c r="E13" s="1">
        <v>0.317255718416176</v>
      </c>
      <c r="F13" s="10">
        <v>0.19808581616735479</v>
      </c>
      <c r="G13" s="1">
        <v>1.7317737082693114</v>
      </c>
      <c r="H13" s="1">
        <v>2.8327681109711462</v>
      </c>
      <c r="I13" s="1" t="s">
        <v>250</v>
      </c>
      <c r="J13" s="1">
        <v>0.43847135500313766</v>
      </c>
      <c r="K13" s="1">
        <v>0.30934070317047779</v>
      </c>
      <c r="L13" s="9">
        <v>1.3358033434024499</v>
      </c>
      <c r="M13" s="1">
        <v>0.41391612521417132</v>
      </c>
      <c r="N13" s="1">
        <v>0.28663607909957095</v>
      </c>
      <c r="O13" s="1">
        <v>0.21294546832435471</v>
      </c>
      <c r="P13" s="10">
        <v>0.15685818393007181</v>
      </c>
      <c r="R13" s="1"/>
      <c r="S13" s="1"/>
      <c r="T13" s="1"/>
      <c r="U13" s="1"/>
      <c r="V13" s="1"/>
    </row>
    <row r="14" spans="1:22" x14ac:dyDescent="0.25">
      <c r="A14" t="s">
        <v>191</v>
      </c>
      <c r="B14" s="9">
        <v>0.51133225532139814</v>
      </c>
      <c r="C14" s="1">
        <v>0.60003028716541762</v>
      </c>
      <c r="D14" s="1">
        <v>0.30131424795980088</v>
      </c>
      <c r="E14" s="1">
        <v>0.16291386504425207</v>
      </c>
      <c r="F14" s="10">
        <v>0.12035643108824705</v>
      </c>
      <c r="G14" s="1">
        <v>0.72471667503380111</v>
      </c>
      <c r="H14" s="1">
        <v>1.309040638046449</v>
      </c>
      <c r="I14" s="1" t="s">
        <v>250</v>
      </c>
      <c r="J14" s="1">
        <v>0.28292055958222923</v>
      </c>
      <c r="K14" s="1">
        <v>0.19456953408067715</v>
      </c>
      <c r="L14" s="9">
        <v>0.449264976832495</v>
      </c>
      <c r="M14" s="1">
        <v>0.10887501605337331</v>
      </c>
      <c r="N14" s="1">
        <v>0.22573055154573277</v>
      </c>
      <c r="O14" s="1">
        <v>8.7677801102356345E-2</v>
      </c>
      <c r="P14" s="10">
        <v>7.6456831617502871E-2</v>
      </c>
      <c r="R14" s="1"/>
      <c r="S14" s="1"/>
      <c r="T14" s="1"/>
      <c r="U14" s="1"/>
      <c r="V14" s="1"/>
    </row>
    <row r="15" spans="1:22" x14ac:dyDescent="0.25">
      <c r="A15" t="s">
        <v>65</v>
      </c>
      <c r="B15" s="9">
        <v>0.22851626229853284</v>
      </c>
      <c r="C15" s="1">
        <v>0.25528320385503295</v>
      </c>
      <c r="D15" s="1">
        <v>0.44781924313935201</v>
      </c>
      <c r="E15" s="1">
        <v>0.23477660991054003</v>
      </c>
      <c r="F15" s="10">
        <v>0.18411649684763831</v>
      </c>
      <c r="G15" s="1">
        <v>0.21520408872417707</v>
      </c>
      <c r="H15" s="1">
        <v>0.34473982178218177</v>
      </c>
      <c r="I15" s="1" t="s">
        <v>250</v>
      </c>
      <c r="J15" s="1">
        <v>0.32807154542414257</v>
      </c>
      <c r="K15" s="1">
        <v>0.27243273544976437</v>
      </c>
      <c r="L15" s="9">
        <v>7.103792095867166E-2</v>
      </c>
      <c r="M15" s="1">
        <v>4.7316898091487661E-2</v>
      </c>
      <c r="N15" s="1">
        <v>2.8040915913864959E-2</v>
      </c>
      <c r="O15" s="1">
        <v>0.14679536999997031</v>
      </c>
      <c r="P15" s="10">
        <v>0.14166329077676934</v>
      </c>
      <c r="R15" s="1"/>
      <c r="S15" s="1"/>
      <c r="T15" s="1"/>
      <c r="U15" s="1"/>
      <c r="V15" s="1"/>
    </row>
    <row r="16" spans="1:22" x14ac:dyDescent="0.25">
      <c r="A16" t="s">
        <v>66</v>
      </c>
      <c r="B16" s="9">
        <v>8.4798306077357694E-2</v>
      </c>
      <c r="C16" s="1">
        <v>0.10663050007376619</v>
      </c>
      <c r="D16" s="1">
        <v>0.5299606785218236</v>
      </c>
      <c r="E16" s="1">
        <v>0.18910530054816463</v>
      </c>
      <c r="F16" s="10">
        <v>0.171271345948566</v>
      </c>
      <c r="G16" s="1">
        <v>0.10778699466033853</v>
      </c>
      <c r="H16" s="1">
        <v>0.1784335112368611</v>
      </c>
      <c r="I16" s="1" t="s">
        <v>250</v>
      </c>
      <c r="J16" s="1">
        <v>0.3274420269462649</v>
      </c>
      <c r="K16" s="1">
        <v>0.23117788729161304</v>
      </c>
      <c r="L16" s="9">
        <v>8.6517521441291018E-2</v>
      </c>
      <c r="M16" s="1">
        <v>2.8491965933625941E-2</v>
      </c>
      <c r="N16" s="1">
        <v>0.49883881732039964</v>
      </c>
      <c r="O16" s="1">
        <v>0.14669017862935571</v>
      </c>
      <c r="P16" s="10">
        <v>0.13318728938647492</v>
      </c>
      <c r="R16" s="1"/>
      <c r="S16" s="1"/>
      <c r="T16" s="1"/>
      <c r="U16" s="1"/>
      <c r="V16" s="1"/>
    </row>
    <row r="17" spans="1:22" x14ac:dyDescent="0.25">
      <c r="A17" t="s">
        <v>1</v>
      </c>
      <c r="B17" s="9">
        <v>0.22750072887834782</v>
      </c>
      <c r="C17" s="1">
        <v>0.32745165358382938</v>
      </c>
      <c r="D17" s="1">
        <v>0.24729855969667217</v>
      </c>
      <c r="E17" s="1">
        <v>0.13445391489788758</v>
      </c>
      <c r="F17" s="10">
        <v>0.1165971445371894</v>
      </c>
      <c r="G17" s="1">
        <v>0.30394134958853103</v>
      </c>
      <c r="H17" s="1">
        <v>0.52460904854476731</v>
      </c>
      <c r="I17" s="1" t="s">
        <v>250</v>
      </c>
      <c r="J17" s="1">
        <v>0.23627234554926466</v>
      </c>
      <c r="K17" s="1">
        <v>0.18336289588726665</v>
      </c>
      <c r="L17" s="9">
        <v>0.31370955232991393</v>
      </c>
      <c r="M17" s="1">
        <v>7.7360192989919863E-2</v>
      </c>
      <c r="N17" s="1">
        <v>0.28486059856696017</v>
      </c>
      <c r="O17" s="1">
        <v>0.10999142132270685</v>
      </c>
      <c r="P17" s="10">
        <v>9.8653635860245337E-2</v>
      </c>
      <c r="R17" s="1"/>
      <c r="S17" s="1"/>
      <c r="T17" s="1"/>
      <c r="U17" s="1"/>
      <c r="V17" s="1"/>
    </row>
    <row r="18" spans="1:22" x14ac:dyDescent="0.25">
      <c r="A18" t="s">
        <v>2</v>
      </c>
      <c r="B18" s="9">
        <v>1.8855178658582274</v>
      </c>
      <c r="C18" s="1">
        <v>2.4281511989765798</v>
      </c>
      <c r="D18" s="1">
        <v>4.0051988207985714</v>
      </c>
      <c r="E18" s="1">
        <v>2.6749750248376785</v>
      </c>
      <c r="F18" s="10">
        <v>2.0310497407778154</v>
      </c>
      <c r="G18" s="1">
        <v>2.5260090235140638</v>
      </c>
      <c r="H18" s="1">
        <v>4.149941886470522</v>
      </c>
      <c r="I18" s="1" t="s">
        <v>250</v>
      </c>
      <c r="J18" s="1">
        <v>3.4234324155280942</v>
      </c>
      <c r="K18" s="1">
        <v>2.6004352313947945</v>
      </c>
      <c r="L18" s="9">
        <v>2.2927946954638632</v>
      </c>
      <c r="M18" s="1">
        <v>0.5938700772775436</v>
      </c>
      <c r="N18" s="1">
        <v>4.2198881997372135</v>
      </c>
      <c r="O18" s="1">
        <v>1.613646890382977</v>
      </c>
      <c r="P18" s="10">
        <v>1.4759665699214795</v>
      </c>
      <c r="R18" s="1"/>
      <c r="S18" s="1"/>
      <c r="T18" s="1"/>
      <c r="U18" s="1"/>
      <c r="V18" s="1"/>
    </row>
    <row r="19" spans="1:22" x14ac:dyDescent="0.25">
      <c r="A19" t="s">
        <v>3</v>
      </c>
      <c r="B19" s="9">
        <v>0.13013581281965941</v>
      </c>
      <c r="C19" s="1">
        <v>0.17250358124377049</v>
      </c>
      <c r="D19" s="1">
        <v>9.3472738643729403E-2</v>
      </c>
      <c r="E19" s="1">
        <v>2.0653274174565219E-2</v>
      </c>
      <c r="F19" s="10">
        <v>4.4806671872562744E-2</v>
      </c>
      <c r="G19" s="1">
        <v>2.7112697643315895E-2</v>
      </c>
      <c r="H19" s="1">
        <v>6.4271004281595712E-2</v>
      </c>
      <c r="I19" s="1" t="s">
        <v>250</v>
      </c>
      <c r="J19" s="1">
        <v>6.2546530159622346E-2</v>
      </c>
      <c r="K19" s="1">
        <v>0</v>
      </c>
      <c r="L19" s="9">
        <v>0.21425234364354978</v>
      </c>
      <c r="M19" s="1">
        <v>4.7551861527462866E-2</v>
      </c>
      <c r="N19" s="1">
        <v>0.11000076138927928</v>
      </c>
      <c r="O19" s="1">
        <v>5.3788330492199256E-2</v>
      </c>
      <c r="P19" s="10">
        <v>5.6102123644798073E-2</v>
      </c>
      <c r="R19" s="1"/>
      <c r="S19" s="1"/>
      <c r="T19" s="1"/>
      <c r="U19" s="1"/>
      <c r="V19" s="1"/>
    </row>
    <row r="20" spans="1:22" x14ac:dyDescent="0.25">
      <c r="A20" t="s">
        <v>67</v>
      </c>
      <c r="B20" s="9">
        <v>0.33385707602130532</v>
      </c>
      <c r="C20" s="1">
        <v>0.38804719838530682</v>
      </c>
      <c r="D20" s="1">
        <v>1.6021251622958568</v>
      </c>
      <c r="E20" s="1">
        <v>0.97472740358310317</v>
      </c>
      <c r="F20" s="10">
        <v>0.72315108223034608</v>
      </c>
      <c r="G20" s="1">
        <v>0.34940040462350858</v>
      </c>
      <c r="H20" s="1">
        <v>0.62460563592836948</v>
      </c>
      <c r="I20" s="1" t="s">
        <v>250</v>
      </c>
      <c r="J20" s="1">
        <v>1.3654592969933652</v>
      </c>
      <c r="K20" s="1">
        <v>1.1534676377041801</v>
      </c>
      <c r="L20" s="9">
        <v>0.40688353834322488</v>
      </c>
      <c r="M20" s="1">
        <v>0.10595605390940865</v>
      </c>
      <c r="N20" s="1">
        <v>1.5344857060955164</v>
      </c>
      <c r="O20" s="1">
        <v>0.60849752124060419</v>
      </c>
      <c r="P20" s="10">
        <v>0.55794353242569916</v>
      </c>
      <c r="R20" s="1"/>
      <c r="S20" s="1"/>
      <c r="T20" s="1"/>
      <c r="U20" s="1"/>
      <c r="V20" s="1"/>
    </row>
    <row r="21" spans="1:22" x14ac:dyDescent="0.25">
      <c r="A21" t="s">
        <v>68</v>
      </c>
      <c r="B21" s="9">
        <v>8.2807729957824067E-2</v>
      </c>
      <c r="C21" s="1">
        <v>8.2479272550318714E-2</v>
      </c>
      <c r="D21" s="1">
        <v>0.14675831722876606</v>
      </c>
      <c r="E21" s="1">
        <v>0.11327849020685542</v>
      </c>
      <c r="F21" s="10">
        <v>9.7063717898027702E-2</v>
      </c>
      <c r="G21" s="1">
        <v>0.10724368512741224</v>
      </c>
      <c r="H21" s="1">
        <v>0.1618779363610566</v>
      </c>
      <c r="I21" s="1" t="s">
        <v>250</v>
      </c>
      <c r="J21" s="1">
        <v>0.16666718079710671</v>
      </c>
      <c r="K21" s="1">
        <v>0.13092450717776477</v>
      </c>
      <c r="L21" s="9">
        <v>0.12254325797484894</v>
      </c>
      <c r="M21" s="1">
        <v>3.9526277992248504E-2</v>
      </c>
      <c r="N21" s="1">
        <v>0.16682394135501258</v>
      </c>
      <c r="O21" s="1">
        <v>7.9222695914694705E-2</v>
      </c>
      <c r="P21" s="10">
        <v>7.6472686002223692E-2</v>
      </c>
      <c r="R21" s="1"/>
      <c r="S21" s="1"/>
      <c r="T21" s="1"/>
      <c r="U21" s="1"/>
      <c r="V21" s="1"/>
    </row>
    <row r="22" spans="1:22" x14ac:dyDescent="0.25">
      <c r="A22" t="s">
        <v>4</v>
      </c>
      <c r="B22" s="9">
        <v>0.12269836153475212</v>
      </c>
      <c r="C22" s="1">
        <v>0.16903691719636038</v>
      </c>
      <c r="D22" s="1">
        <v>0.14606720625770753</v>
      </c>
      <c r="E22" s="1">
        <v>9.5580876105242032E-2</v>
      </c>
      <c r="F22" s="10">
        <v>5.7534110740882015E-2</v>
      </c>
      <c r="G22" s="1">
        <v>0.16113592710051344</v>
      </c>
      <c r="H22" s="1">
        <v>0.27979266115039986</v>
      </c>
      <c r="I22" s="1" t="s">
        <v>250</v>
      </c>
      <c r="J22" s="1">
        <v>0.12200831024575069</v>
      </c>
      <c r="K22" s="1">
        <v>9.0874004903838013E-2</v>
      </c>
      <c r="L22" s="9">
        <v>0.17618743823974187</v>
      </c>
      <c r="M22" s="1">
        <v>4.6359093165199421E-2</v>
      </c>
      <c r="N22" s="1">
        <v>0.14243046582340155</v>
      </c>
      <c r="O22" s="1">
        <v>5.6145154973738738E-2</v>
      </c>
      <c r="P22" s="10">
        <v>6.3335542085750429E-2</v>
      </c>
      <c r="R22" s="1"/>
      <c r="S22" s="1"/>
      <c r="T22" s="1"/>
      <c r="U22" s="1"/>
      <c r="V22" s="1"/>
    </row>
    <row r="23" spans="1:22" x14ac:dyDescent="0.25">
      <c r="A23" t="s">
        <v>251</v>
      </c>
      <c r="B23" s="9">
        <v>1.9977660347265949</v>
      </c>
      <c r="C23" s="1">
        <v>3.586894881864731</v>
      </c>
      <c r="D23" s="1">
        <v>0.41483038628802077</v>
      </c>
      <c r="E23" s="1">
        <v>0.30363149244034393</v>
      </c>
      <c r="F23" s="10">
        <v>0.20321632850416649</v>
      </c>
      <c r="G23" s="1">
        <v>1.104332488983981</v>
      </c>
      <c r="H23" s="1">
        <v>2.5874549924093961</v>
      </c>
      <c r="I23" s="1" t="s">
        <v>250</v>
      </c>
      <c r="J23" s="1">
        <v>0.33044856027092295</v>
      </c>
      <c r="K23" s="1">
        <v>0.47448225195529248</v>
      </c>
      <c r="L23" s="9">
        <v>0.96683324439557738</v>
      </c>
      <c r="M23" s="1">
        <v>0.33883599467398645</v>
      </c>
      <c r="N23" s="1">
        <v>0.43779453595991297</v>
      </c>
      <c r="O23" s="1">
        <v>0.17338246841130189</v>
      </c>
      <c r="P23" s="10">
        <v>0.18187696452101842</v>
      </c>
      <c r="R23" s="1"/>
      <c r="S23" s="1"/>
      <c r="T23" s="1"/>
      <c r="U23" s="1"/>
      <c r="V23" s="1"/>
    </row>
    <row r="24" spans="1:22" x14ac:dyDescent="0.25">
      <c r="A24" t="s">
        <v>69</v>
      </c>
      <c r="B24" s="9">
        <v>0.44166836410662347</v>
      </c>
      <c r="C24" s="1">
        <v>0.55884688075368105</v>
      </c>
      <c r="D24" s="1">
        <v>0.20430255617090518</v>
      </c>
      <c r="E24" s="1">
        <v>0.18442092151330272</v>
      </c>
      <c r="F24" s="10">
        <v>0.1566650876450382</v>
      </c>
      <c r="G24" s="1">
        <v>0.52788221934304302</v>
      </c>
      <c r="H24" s="1">
        <v>0.81581410291253065</v>
      </c>
      <c r="I24" s="1" t="s">
        <v>250</v>
      </c>
      <c r="J24" s="1">
        <v>0.17643003232815901</v>
      </c>
      <c r="K24" s="1">
        <v>0.2774912401959127</v>
      </c>
      <c r="L24" s="9">
        <v>0.35459453792818241</v>
      </c>
      <c r="M24" s="1">
        <v>0.13686908570209011</v>
      </c>
      <c r="N24" s="1">
        <v>0.18640483119404017</v>
      </c>
      <c r="O24" s="1">
        <v>0.1158638169848244</v>
      </c>
      <c r="P24" s="10">
        <v>0.11811879886553329</v>
      </c>
      <c r="R24" s="1"/>
      <c r="S24" s="1"/>
      <c r="T24" s="1"/>
      <c r="U24" s="1"/>
      <c r="V24" s="1"/>
    </row>
    <row r="25" spans="1:22" x14ac:dyDescent="0.25">
      <c r="A25" t="s">
        <v>71</v>
      </c>
      <c r="B25" s="9">
        <v>1.4108024053390469</v>
      </c>
      <c r="C25" s="1">
        <v>1.6375665162188282</v>
      </c>
      <c r="D25" s="1">
        <v>0.78538516309500872</v>
      </c>
      <c r="E25" s="1">
        <v>0.38471073726879074</v>
      </c>
      <c r="F25" s="10">
        <v>0.40047927370965092</v>
      </c>
      <c r="G25" s="1">
        <v>0.84693401835425608</v>
      </c>
      <c r="H25" s="1">
        <v>1.1266248466636808</v>
      </c>
      <c r="I25" s="1" t="s">
        <v>250</v>
      </c>
      <c r="J25" s="1">
        <v>0.53667314197116234</v>
      </c>
      <c r="K25" s="1">
        <v>0.40403900435084089</v>
      </c>
      <c r="L25" s="9">
        <v>0.6740293264738455</v>
      </c>
      <c r="M25" s="1">
        <v>0.35542491377027208</v>
      </c>
      <c r="N25" s="1">
        <v>0.47907058588995888</v>
      </c>
      <c r="O25" s="1">
        <v>0.22140023411273282</v>
      </c>
      <c r="P25" s="10">
        <v>0.22887490081710435</v>
      </c>
      <c r="R25" s="1"/>
      <c r="S25" s="1"/>
      <c r="T25" s="1"/>
      <c r="U25" s="1"/>
      <c r="V25" s="1"/>
    </row>
    <row r="26" spans="1:22" x14ac:dyDescent="0.25">
      <c r="A26" t="s">
        <v>72</v>
      </c>
      <c r="B26" s="9">
        <v>1.0663454073028569</v>
      </c>
      <c r="C26" s="1">
        <v>1.2495464723376957</v>
      </c>
      <c r="D26" s="1">
        <v>0.56971208920198613</v>
      </c>
      <c r="E26" s="1">
        <v>0.30857228816153909</v>
      </c>
      <c r="F26" s="10">
        <v>0.23969192154393401</v>
      </c>
      <c r="G26" s="1">
        <v>0.66870255721556959</v>
      </c>
      <c r="H26" s="1">
        <v>0.9192201657790724</v>
      </c>
      <c r="I26" s="1" t="s">
        <v>250</v>
      </c>
      <c r="J26" s="1">
        <v>0.45692112610455937</v>
      </c>
      <c r="K26" s="1">
        <v>0.35159136083161746</v>
      </c>
      <c r="L26" s="9">
        <v>0.61150820471070433</v>
      </c>
      <c r="M26" s="1">
        <v>0.2684461984698161</v>
      </c>
      <c r="N26" s="1">
        <v>0.44684227200857379</v>
      </c>
      <c r="O26" s="1">
        <v>0.19922419088823737</v>
      </c>
      <c r="P26" s="10">
        <v>0.20187059612683086</v>
      </c>
      <c r="R26" s="1"/>
      <c r="S26" s="1"/>
      <c r="T26" s="1"/>
      <c r="U26" s="1"/>
      <c r="V26" s="1"/>
    </row>
    <row r="27" spans="1:22" x14ac:dyDescent="0.25">
      <c r="A27" t="s">
        <v>73</v>
      </c>
      <c r="B27" s="9">
        <v>87.379318894605035</v>
      </c>
      <c r="C27" s="1">
        <v>150.60951536309156</v>
      </c>
      <c r="D27" s="1">
        <v>78.108457012411847</v>
      </c>
      <c r="E27" s="1">
        <v>34.722127808065643</v>
      </c>
      <c r="F27" s="10">
        <v>31.70563434314279</v>
      </c>
      <c r="G27" s="1">
        <v>98.223445907330529</v>
      </c>
      <c r="H27" s="1">
        <v>106.56629311083577</v>
      </c>
      <c r="I27" s="1" t="s">
        <v>250</v>
      </c>
      <c r="J27" s="1">
        <v>46.06495249435315</v>
      </c>
      <c r="K27" s="1">
        <v>36.767714902437724</v>
      </c>
      <c r="L27" s="9">
        <v>78.765605633308681</v>
      </c>
      <c r="M27" s="1">
        <v>27.94150863326616</v>
      </c>
      <c r="N27" s="1">
        <v>61.394618244470109</v>
      </c>
      <c r="O27" s="1">
        <v>22.517767361177722</v>
      </c>
      <c r="P27" s="10">
        <v>22.590260228251481</v>
      </c>
      <c r="R27" s="1"/>
      <c r="S27" s="1"/>
      <c r="T27" s="1"/>
      <c r="U27" s="1"/>
      <c r="V27" s="1"/>
    </row>
    <row r="28" spans="1:22" x14ac:dyDescent="0.25">
      <c r="A28" t="s">
        <v>74</v>
      </c>
      <c r="B28" s="9">
        <v>10.59812100621018</v>
      </c>
      <c r="C28" s="1">
        <v>12.91191881737651</v>
      </c>
      <c r="D28" s="1">
        <v>7.7637963382847781</v>
      </c>
      <c r="E28" s="1">
        <v>4.0628458108581826</v>
      </c>
      <c r="F28" s="10">
        <v>3.8002171383878629</v>
      </c>
      <c r="G28" s="1">
        <v>6.8772488063082831</v>
      </c>
      <c r="H28" s="1">
        <v>9.6201397067729388</v>
      </c>
      <c r="I28" s="1" t="s">
        <v>250</v>
      </c>
      <c r="J28" s="1">
        <v>5.0814974009442544</v>
      </c>
      <c r="K28" s="1">
        <v>4.042603784038139</v>
      </c>
      <c r="L28" s="9">
        <v>5.7081149287080839</v>
      </c>
      <c r="M28" s="1">
        <v>2.2006074420471573</v>
      </c>
      <c r="N28" s="1">
        <v>4.7916427002210664</v>
      </c>
      <c r="O28" s="1">
        <v>2.0012410016881197</v>
      </c>
      <c r="P28" s="10">
        <v>2.2648820857009286</v>
      </c>
      <c r="R28" s="1"/>
      <c r="S28" s="1"/>
      <c r="T28" s="1"/>
      <c r="U28" s="1"/>
      <c r="V28" s="1"/>
    </row>
    <row r="29" spans="1:22" x14ac:dyDescent="0.25">
      <c r="A29" t="s">
        <v>75</v>
      </c>
      <c r="B29" s="9">
        <v>1.8776604679685724</v>
      </c>
      <c r="C29" s="1">
        <v>2.2238335104455991</v>
      </c>
      <c r="D29" s="1">
        <v>0.87497192035355942</v>
      </c>
      <c r="E29" s="1">
        <v>0.40575500971274425</v>
      </c>
      <c r="F29" s="10">
        <v>0.37226239074693651</v>
      </c>
      <c r="G29" s="1">
        <v>1.3759152452138508</v>
      </c>
      <c r="H29" s="1">
        <v>1.8260932898429472</v>
      </c>
      <c r="I29" s="1" t="s">
        <v>250</v>
      </c>
      <c r="J29" s="1">
        <v>0.71239027154557588</v>
      </c>
      <c r="K29" s="1">
        <v>0.45125728380430191</v>
      </c>
      <c r="L29" s="9">
        <v>1.0100311442152357</v>
      </c>
      <c r="M29" s="1">
        <v>0.39405847488639767</v>
      </c>
      <c r="N29" s="1">
        <v>0.5727097149156033</v>
      </c>
      <c r="O29" s="1">
        <v>0.3559699077975087</v>
      </c>
      <c r="P29" s="10">
        <v>0.22636261484890099</v>
      </c>
      <c r="R29" s="1"/>
      <c r="S29" s="1"/>
      <c r="T29" s="1"/>
      <c r="U29" s="1"/>
      <c r="V29" s="1"/>
    </row>
    <row r="30" spans="1:22" x14ac:dyDescent="0.25">
      <c r="A30" t="s">
        <v>192</v>
      </c>
      <c r="B30" s="9">
        <v>0.35638481101340258</v>
      </c>
      <c r="C30" s="1">
        <v>0.49113741708434011</v>
      </c>
      <c r="D30" s="1">
        <v>0.34898653986719169</v>
      </c>
      <c r="E30" s="1">
        <v>0.24462054050643819</v>
      </c>
      <c r="F30" s="10">
        <v>0.24223374607914214</v>
      </c>
      <c r="G30" s="1">
        <v>0.29351997826644022</v>
      </c>
      <c r="H30" s="1">
        <v>0.40459685653541805</v>
      </c>
      <c r="I30" s="1" t="s">
        <v>250</v>
      </c>
      <c r="J30" s="1">
        <v>0.44472556677194119</v>
      </c>
      <c r="K30" s="1">
        <v>0.22800621189852779</v>
      </c>
      <c r="L30" s="9">
        <v>0.16078661603536348</v>
      </c>
      <c r="M30" s="1">
        <v>0.16159376074694112</v>
      </c>
      <c r="N30" s="1">
        <v>0.20690596286561047</v>
      </c>
      <c r="O30" s="1">
        <v>0</v>
      </c>
      <c r="P30" s="10">
        <v>5.8625852289668205E-2</v>
      </c>
      <c r="R30" s="1"/>
      <c r="S30" s="1"/>
      <c r="T30" s="1"/>
      <c r="U30" s="1"/>
      <c r="V30" s="1"/>
    </row>
    <row r="31" spans="1:22" x14ac:dyDescent="0.25">
      <c r="A31" t="s">
        <v>76</v>
      </c>
      <c r="B31" s="9">
        <v>1.1721824603865847</v>
      </c>
      <c r="C31" s="1">
        <v>1.6588233983202432</v>
      </c>
      <c r="D31" s="1">
        <v>0.83575457496708128</v>
      </c>
      <c r="E31" s="1">
        <v>0.58657954066070672</v>
      </c>
      <c r="F31" s="10">
        <v>0.7883753284513394</v>
      </c>
      <c r="G31" s="1">
        <v>0.95907084036956447</v>
      </c>
      <c r="H31" s="1">
        <v>1.1956501800170318</v>
      </c>
      <c r="I31" s="1" t="s">
        <v>250</v>
      </c>
      <c r="J31" s="1">
        <v>0.84566931788515143</v>
      </c>
      <c r="K31" s="1">
        <v>0.49318913748255838</v>
      </c>
      <c r="L31" s="9">
        <v>0.70727626671795785</v>
      </c>
      <c r="M31" s="1">
        <v>0.31870903619393925</v>
      </c>
      <c r="N31" s="1">
        <v>0.64240449013283352</v>
      </c>
      <c r="O31" s="1">
        <v>0.20289864659010579</v>
      </c>
      <c r="P31" s="10">
        <v>0.3150300832641495</v>
      </c>
      <c r="R31" s="1"/>
      <c r="S31" s="1"/>
      <c r="T31" s="1"/>
      <c r="U31" s="1"/>
      <c r="V31" s="1"/>
    </row>
    <row r="32" spans="1:22" x14ac:dyDescent="0.25">
      <c r="A32" t="s">
        <v>77</v>
      </c>
      <c r="B32" s="9">
        <v>49.612089771421246</v>
      </c>
      <c r="C32" s="1">
        <v>64.285194688869069</v>
      </c>
      <c r="D32" s="1">
        <v>30.600248649119791</v>
      </c>
      <c r="E32" s="1">
        <v>15.930957140481565</v>
      </c>
      <c r="F32" s="10">
        <v>14.561137176458748</v>
      </c>
      <c r="G32" s="1">
        <v>23.253995530884353</v>
      </c>
      <c r="H32" s="1">
        <v>35.94393062878919</v>
      </c>
      <c r="I32" s="1" t="s">
        <v>250</v>
      </c>
      <c r="J32" s="1">
        <v>20.56316786558595</v>
      </c>
      <c r="K32" s="1">
        <v>14.953487237525044</v>
      </c>
      <c r="L32" s="9">
        <v>25.686888339798898</v>
      </c>
      <c r="M32" s="1">
        <v>10.538330522963387</v>
      </c>
      <c r="N32" s="1">
        <v>24.432127239293653</v>
      </c>
      <c r="O32" s="1">
        <v>11.16942473165164</v>
      </c>
      <c r="P32" s="10">
        <v>11.19708042315264</v>
      </c>
      <c r="R32" s="1"/>
      <c r="S32" s="1"/>
      <c r="T32" s="1"/>
      <c r="U32" s="1"/>
      <c r="V32" s="1"/>
    </row>
    <row r="33" spans="1:22" x14ac:dyDescent="0.25">
      <c r="A33" t="s">
        <v>78</v>
      </c>
      <c r="B33" s="9">
        <v>3.3283891245544872</v>
      </c>
      <c r="C33" s="1">
        <v>4.197310613810262</v>
      </c>
      <c r="D33" s="1">
        <v>2.3665402735153016</v>
      </c>
      <c r="E33" s="1">
        <v>1.7367514427532382</v>
      </c>
      <c r="F33" s="10">
        <v>1.432128327067864</v>
      </c>
      <c r="G33" s="1">
        <v>1.8329925634364348</v>
      </c>
      <c r="H33" s="1">
        <v>2.5264710440387637</v>
      </c>
      <c r="I33" s="1" t="s">
        <v>250</v>
      </c>
      <c r="J33" s="1">
        <v>1.7681865400699095</v>
      </c>
      <c r="K33" s="1">
        <v>1.4621156775637516</v>
      </c>
      <c r="L33" s="9">
        <v>1.8014054220992672</v>
      </c>
      <c r="M33" s="1">
        <v>0.95937607761159449</v>
      </c>
      <c r="N33" s="1">
        <v>1.7218759675951214</v>
      </c>
      <c r="O33" s="1">
        <v>0.90710067619790724</v>
      </c>
      <c r="P33" s="10">
        <v>0.96128450171454916</v>
      </c>
      <c r="R33" s="1"/>
      <c r="S33" s="1"/>
      <c r="T33" s="1"/>
      <c r="U33" s="1"/>
      <c r="V33" s="1"/>
    </row>
    <row r="34" spans="1:22" x14ac:dyDescent="0.25">
      <c r="A34" t="s">
        <v>79</v>
      </c>
      <c r="B34" s="9">
        <v>30.467958817945693</v>
      </c>
      <c r="C34" s="1">
        <v>40.008558852900876</v>
      </c>
      <c r="D34" s="1">
        <v>14.389224096117809</v>
      </c>
      <c r="E34" s="1">
        <v>7.8991521169169694</v>
      </c>
      <c r="F34" s="10">
        <v>6.5668540618167839</v>
      </c>
      <c r="G34" s="1">
        <v>19.604278595391499</v>
      </c>
      <c r="H34" s="1">
        <v>30.198820640425506</v>
      </c>
      <c r="I34" s="1" t="s">
        <v>250</v>
      </c>
      <c r="J34" s="1">
        <v>10.905039799950044</v>
      </c>
      <c r="K34" s="1">
        <v>7.80632227027706</v>
      </c>
      <c r="L34" s="9">
        <v>14.584126162554352</v>
      </c>
      <c r="M34" s="1">
        <v>5.9622494587967463</v>
      </c>
      <c r="N34" s="1">
        <v>9.7981323090588006</v>
      </c>
      <c r="O34" s="1">
        <v>3.6679374017906166</v>
      </c>
      <c r="P34" s="10">
        <v>3.9483304566723803</v>
      </c>
      <c r="R34" s="1"/>
      <c r="S34" s="1"/>
      <c r="T34" s="1"/>
      <c r="U34" s="1"/>
      <c r="V34" s="1"/>
    </row>
    <row r="35" spans="1:22" x14ac:dyDescent="0.25">
      <c r="A35" t="s">
        <v>80</v>
      </c>
      <c r="B35" s="9">
        <v>3.1744999931831037</v>
      </c>
      <c r="C35" s="1">
        <v>3.7991571268939399</v>
      </c>
      <c r="D35" s="1">
        <v>5.2860425281834349</v>
      </c>
      <c r="E35" s="1">
        <v>1.1867236205593306</v>
      </c>
      <c r="F35" s="10">
        <v>0.9884924656292382</v>
      </c>
      <c r="G35" s="1">
        <v>1.913442107820879</v>
      </c>
      <c r="H35" s="1">
        <v>3.1887184967693969</v>
      </c>
      <c r="I35" s="1" t="s">
        <v>250</v>
      </c>
      <c r="J35" s="1">
        <v>1.7198114695950413</v>
      </c>
      <c r="K35" s="1">
        <v>1.1033923187375128</v>
      </c>
      <c r="L35" s="9">
        <v>1.5407506060792366</v>
      </c>
      <c r="M35" s="1">
        <v>0.73791759517314814</v>
      </c>
      <c r="N35" s="1">
        <v>2.5484883951214816</v>
      </c>
      <c r="O35" s="1">
        <v>0.66267681474627105</v>
      </c>
      <c r="P35" s="10">
        <v>0.78585169108686215</v>
      </c>
      <c r="R35" s="1"/>
      <c r="S35" s="1"/>
      <c r="T35" s="1"/>
      <c r="U35" s="1"/>
      <c r="V35" s="1"/>
    </row>
    <row r="36" spans="1:22" x14ac:dyDescent="0.25">
      <c r="A36" t="s">
        <v>81</v>
      </c>
      <c r="B36" s="9">
        <v>64.890079243771183</v>
      </c>
      <c r="C36" s="1">
        <v>78.981874649904753</v>
      </c>
      <c r="D36" s="1">
        <v>19.122899366871611</v>
      </c>
      <c r="E36" s="1">
        <v>13.083672555965142</v>
      </c>
      <c r="F36" s="10">
        <v>11.325444147909122</v>
      </c>
      <c r="G36" s="1">
        <v>36.718559006779557</v>
      </c>
      <c r="H36" s="1">
        <v>58.179220264462835</v>
      </c>
      <c r="I36" s="1" t="s">
        <v>250</v>
      </c>
      <c r="J36" s="1">
        <v>16.651017453449672</v>
      </c>
      <c r="K36" s="1">
        <v>12.48148135246433</v>
      </c>
      <c r="L36" s="9">
        <v>34.803669120829376</v>
      </c>
      <c r="M36" s="1">
        <v>16.450945851289294</v>
      </c>
      <c r="N36" s="1">
        <v>17.780844574137088</v>
      </c>
      <c r="O36" s="1">
        <v>6.6632221447877811</v>
      </c>
      <c r="P36" s="10">
        <v>7.7378351641397876</v>
      </c>
      <c r="R36" s="1"/>
      <c r="S36" s="1"/>
      <c r="T36" s="1"/>
      <c r="U36" s="1"/>
      <c r="V36" s="1"/>
    </row>
    <row r="37" spans="1:22" x14ac:dyDescent="0.25">
      <c r="A37" t="s">
        <v>82</v>
      </c>
      <c r="B37" s="9">
        <v>6.472475198398941</v>
      </c>
      <c r="C37" s="1">
        <v>8.351946800737295</v>
      </c>
      <c r="D37" s="1">
        <v>7.8969948497957247</v>
      </c>
      <c r="E37" s="1">
        <v>2.2415010711460197</v>
      </c>
      <c r="F37" s="10">
        <v>1.6872383809639719</v>
      </c>
      <c r="G37" s="1">
        <v>3.9803450899068475</v>
      </c>
      <c r="H37" s="1">
        <v>7.2146907549559591</v>
      </c>
      <c r="I37" s="1" t="s">
        <v>250</v>
      </c>
      <c r="J37" s="1">
        <v>2.8698396058126669</v>
      </c>
      <c r="K37" s="1">
        <v>2.0894143206447375</v>
      </c>
      <c r="L37" s="9">
        <v>4.6213472196045453</v>
      </c>
      <c r="M37" s="1">
        <v>1.9660221226975563</v>
      </c>
      <c r="N37" s="1">
        <v>5.9490546823182919</v>
      </c>
      <c r="O37" s="1">
        <v>1.1781847572962627</v>
      </c>
      <c r="P37" s="10">
        <v>1.3099056977768273</v>
      </c>
      <c r="R37" s="1"/>
      <c r="S37" s="1"/>
      <c r="T37" s="1"/>
      <c r="U37" s="1"/>
      <c r="V37" s="1"/>
    </row>
    <row r="38" spans="1:22" x14ac:dyDescent="0.25">
      <c r="A38" t="s">
        <v>233</v>
      </c>
      <c r="B38" s="9">
        <v>0.41358832661345607</v>
      </c>
      <c r="C38" s="1">
        <v>0.5173828744972121</v>
      </c>
      <c r="D38" s="1">
        <v>0.14911490759302129</v>
      </c>
      <c r="E38" s="1">
        <v>0.13126247228181773</v>
      </c>
      <c r="F38" s="10">
        <v>0.11167182311486473</v>
      </c>
      <c r="G38" s="1">
        <v>0.37164067231000908</v>
      </c>
      <c r="H38" s="1">
        <v>0.26074985531709804</v>
      </c>
      <c r="I38" s="1" t="s">
        <v>250</v>
      </c>
      <c r="J38" s="1">
        <v>0.19208397589644363</v>
      </c>
      <c r="K38" s="1">
        <v>0.13527849705177983</v>
      </c>
      <c r="L38" s="9">
        <v>0.42969488786948445</v>
      </c>
      <c r="M38" s="1">
        <v>0.15171746604740494</v>
      </c>
      <c r="N38" s="1">
        <v>0.12860919092159365</v>
      </c>
      <c r="O38" s="1">
        <v>7.5669935733288521E-2</v>
      </c>
      <c r="P38" s="10">
        <v>0.12259440003828477</v>
      </c>
      <c r="R38" s="1"/>
      <c r="S38" s="1"/>
      <c r="T38" s="1"/>
      <c r="U38" s="1"/>
      <c r="V38" s="1"/>
    </row>
    <row r="39" spans="1:22" x14ac:dyDescent="0.25">
      <c r="A39" t="s">
        <v>215</v>
      </c>
      <c r="B39" s="9">
        <v>0.13195105213016553</v>
      </c>
      <c r="C39" s="1">
        <v>0.19177064910588848</v>
      </c>
      <c r="D39" s="1">
        <v>0.12873294243080249</v>
      </c>
      <c r="E39" s="1">
        <v>0.22151826295263333</v>
      </c>
      <c r="F39" s="10">
        <v>0.12972285460290126</v>
      </c>
      <c r="G39" s="1">
        <v>0.10538698438173884</v>
      </c>
      <c r="H39" s="1">
        <v>0.11558470187898345</v>
      </c>
      <c r="I39" s="1" t="s">
        <v>250</v>
      </c>
      <c r="J39" s="1">
        <v>0.29893792195903107</v>
      </c>
      <c r="K39" s="1">
        <v>0.12756777271646624</v>
      </c>
      <c r="L39" s="9">
        <v>4.8381799097730945E-2</v>
      </c>
      <c r="M39" s="1">
        <v>0</v>
      </c>
      <c r="N39" s="1">
        <v>8.7912208468225006E-2</v>
      </c>
      <c r="O39" s="1">
        <v>9.236768781550285E-2</v>
      </c>
      <c r="P39" s="10">
        <v>8.4646194695863583E-2</v>
      </c>
      <c r="R39" s="1"/>
      <c r="S39" s="1"/>
      <c r="T39" s="1"/>
      <c r="U39" s="1"/>
      <c r="V39" s="1"/>
    </row>
    <row r="40" spans="1:22" x14ac:dyDescent="0.25">
      <c r="A40" t="s">
        <v>194</v>
      </c>
      <c r="B40" s="9">
        <v>0.19281802109958363</v>
      </c>
      <c r="C40" s="1">
        <v>0.23810083676803528</v>
      </c>
      <c r="D40" s="1">
        <v>0.150731524884786</v>
      </c>
      <c r="E40" s="1">
        <v>0.1311751298944486</v>
      </c>
      <c r="F40" s="10">
        <v>0.12157617160084021</v>
      </c>
      <c r="G40" s="1">
        <v>0.1193732897366057</v>
      </c>
      <c r="H40" s="1">
        <v>0.15956377429989091</v>
      </c>
      <c r="I40" s="1" t="s">
        <v>250</v>
      </c>
      <c r="J40" s="1">
        <v>0.17533397366894299</v>
      </c>
      <c r="K40" s="1">
        <v>0.13009658999485849</v>
      </c>
      <c r="L40" s="9">
        <v>0.1260738608882459</v>
      </c>
      <c r="M40" s="1">
        <v>8.8339091350515819E-2</v>
      </c>
      <c r="N40" s="1">
        <v>0.12259830768221007</v>
      </c>
      <c r="O40" s="1">
        <v>0.11160768480065059</v>
      </c>
      <c r="P40" s="10">
        <v>0.11057709820416549</v>
      </c>
      <c r="R40" s="1"/>
      <c r="S40" s="1"/>
      <c r="T40" s="1"/>
      <c r="U40" s="1"/>
      <c r="V40" s="1"/>
    </row>
    <row r="41" spans="1:22" x14ac:dyDescent="0.25">
      <c r="A41" t="s">
        <v>83</v>
      </c>
      <c r="B41" s="9">
        <v>0.39826598582883188</v>
      </c>
      <c r="C41" s="1">
        <v>0.53247183325896064</v>
      </c>
      <c r="D41" s="1">
        <v>0.28068744183578404</v>
      </c>
      <c r="E41" s="1">
        <v>0.23298488476113507</v>
      </c>
      <c r="F41" s="10">
        <v>0.18574780450096617</v>
      </c>
      <c r="G41" s="1">
        <v>0.2497773104166453</v>
      </c>
      <c r="H41" s="1">
        <v>0.3061257644749098</v>
      </c>
      <c r="I41" s="1" t="s">
        <v>250</v>
      </c>
      <c r="J41" s="1">
        <v>0.24606084300537648</v>
      </c>
      <c r="K41" s="1">
        <v>0.15750816448407953</v>
      </c>
      <c r="L41" s="9">
        <v>0.22755969931396647</v>
      </c>
      <c r="M41" s="1">
        <v>9.9941930457471295E-2</v>
      </c>
      <c r="N41" s="1">
        <v>0.1630195641907696</v>
      </c>
      <c r="O41" s="1">
        <v>0.11600741486117618</v>
      </c>
      <c r="P41" s="10">
        <v>0.1403310561089379</v>
      </c>
      <c r="R41" s="1"/>
      <c r="S41" s="1"/>
      <c r="T41" s="1"/>
      <c r="U41" s="1"/>
      <c r="V41" s="1"/>
    </row>
    <row r="42" spans="1:22" x14ac:dyDescent="0.25">
      <c r="A42" t="s">
        <v>84</v>
      </c>
      <c r="B42" s="9">
        <v>0.32036968619480771</v>
      </c>
      <c r="C42" s="1">
        <v>0.4194974525457249</v>
      </c>
      <c r="D42" s="1">
        <v>9.5738412609325516E-2</v>
      </c>
      <c r="E42" s="1">
        <v>0.11092126476682053</v>
      </c>
      <c r="F42" s="10">
        <v>9.3321960423133274E-2</v>
      </c>
      <c r="G42" s="1">
        <v>0.16120763543438843</v>
      </c>
      <c r="H42" s="1">
        <v>0.23610295995431041</v>
      </c>
      <c r="I42" s="1" t="s">
        <v>250</v>
      </c>
      <c r="J42" s="1">
        <v>0.16517626105906949</v>
      </c>
      <c r="K42" s="1">
        <v>0.1314859961259485</v>
      </c>
      <c r="L42" s="9">
        <v>0.14252777331682753</v>
      </c>
      <c r="M42" s="1">
        <v>8.7726014603077496E-2</v>
      </c>
      <c r="N42" s="1">
        <v>0.11054464049613377</v>
      </c>
      <c r="O42" s="1">
        <v>0.11314987962428635</v>
      </c>
      <c r="P42" s="10">
        <v>0.13398570950672059</v>
      </c>
      <c r="R42" s="1"/>
      <c r="S42" s="1"/>
      <c r="T42" s="1"/>
      <c r="U42" s="1"/>
      <c r="V42" s="1"/>
    </row>
    <row r="43" spans="1:22" x14ac:dyDescent="0.25">
      <c r="A43" t="s">
        <v>208</v>
      </c>
      <c r="B43" s="9">
        <v>9.6771026380348708</v>
      </c>
      <c r="C43" s="1">
        <v>10.836813127461461</v>
      </c>
      <c r="D43" s="1">
        <v>2.5965428832037989</v>
      </c>
      <c r="E43" s="1">
        <v>2.0947073845027258</v>
      </c>
      <c r="F43" s="10">
        <v>1.6380973028876902</v>
      </c>
      <c r="G43" s="1">
        <v>7.5048616970805302</v>
      </c>
      <c r="H43" s="1">
        <v>10.642912528585477</v>
      </c>
      <c r="I43" s="1" t="s">
        <v>250</v>
      </c>
      <c r="J43" s="1">
        <v>3.2776981914426364</v>
      </c>
      <c r="K43" s="1">
        <v>2.0824028187841006</v>
      </c>
      <c r="L43" s="9">
        <v>5.5874975068584209</v>
      </c>
      <c r="M43" s="1">
        <v>2.4503447006270469</v>
      </c>
      <c r="N43" s="1">
        <v>2.4946889181486633</v>
      </c>
      <c r="O43" s="1">
        <v>1.114894692908128</v>
      </c>
      <c r="P43" s="10">
        <v>1.3662753183604703</v>
      </c>
      <c r="R43" s="1"/>
      <c r="S43" s="1"/>
      <c r="T43" s="1"/>
      <c r="U43" s="1"/>
      <c r="V43" s="1"/>
    </row>
    <row r="44" spans="1:22" x14ac:dyDescent="0.25">
      <c r="A44" t="s">
        <v>86</v>
      </c>
      <c r="B44" s="9">
        <v>1.6617745042789429</v>
      </c>
      <c r="C44" s="1">
        <v>1.89818930853738</v>
      </c>
      <c r="D44" s="1">
        <v>3.0238181106060709</v>
      </c>
      <c r="E44" s="1">
        <v>0.89848379551614421</v>
      </c>
      <c r="F44" s="10">
        <v>0.66099551869561324</v>
      </c>
      <c r="G44" s="1">
        <v>1.1564119352701157</v>
      </c>
      <c r="H44" s="1">
        <v>2.5456473922508613</v>
      </c>
      <c r="I44" s="1" t="s">
        <v>250</v>
      </c>
      <c r="J44" s="1">
        <v>1.4265791960692862</v>
      </c>
      <c r="K44" s="1">
        <v>0.92759257760789471</v>
      </c>
      <c r="L44" s="9">
        <v>1.6015265585898217</v>
      </c>
      <c r="M44" s="1">
        <v>0.78103293737659185</v>
      </c>
      <c r="N44" s="1">
        <v>1.9322610706909948</v>
      </c>
      <c r="O44" s="1">
        <v>0.83558482977804094</v>
      </c>
      <c r="P44" s="10">
        <v>0.64341816602342605</v>
      </c>
      <c r="R44" s="1"/>
      <c r="S44" s="1"/>
      <c r="T44" s="1"/>
      <c r="U44" s="1"/>
      <c r="V44" s="1"/>
    </row>
    <row r="45" spans="1:22" x14ac:dyDescent="0.25">
      <c r="A45" t="s">
        <v>232</v>
      </c>
      <c r="B45" s="9">
        <v>0.74217251516247851</v>
      </c>
      <c r="C45" s="1">
        <v>0.94166835072199839</v>
      </c>
      <c r="D45" s="1">
        <v>0.34018079995650868</v>
      </c>
      <c r="E45" s="1">
        <v>0.17283133463183309</v>
      </c>
      <c r="F45" s="10">
        <v>0.17327308555034723</v>
      </c>
      <c r="G45" s="1">
        <v>0.56922016112752993</v>
      </c>
      <c r="H45" s="1">
        <v>0.74834257342937438</v>
      </c>
      <c r="I45" s="1" t="s">
        <v>250</v>
      </c>
      <c r="J45" s="1">
        <v>0.30432276935550645</v>
      </c>
      <c r="K45" s="1">
        <v>0.16836794333449054</v>
      </c>
      <c r="L45" s="9">
        <v>0.32266230070094448</v>
      </c>
      <c r="M45" s="1">
        <v>0.22339151684866074</v>
      </c>
      <c r="N45" s="1">
        <v>0.16436320060506907</v>
      </c>
      <c r="O45" s="1">
        <v>9.6867187998710122E-2</v>
      </c>
      <c r="P45" s="10">
        <v>0.16286392635870109</v>
      </c>
      <c r="R45" s="1"/>
      <c r="S45" s="1"/>
      <c r="T45" s="1"/>
      <c r="U45" s="1"/>
      <c r="V45" s="1"/>
    </row>
    <row r="46" spans="1:22" x14ac:dyDescent="0.25">
      <c r="A46" t="s">
        <v>87</v>
      </c>
      <c r="B46" s="9">
        <v>0.1078450092748493</v>
      </c>
      <c r="C46" s="1">
        <v>0.39184601133897484</v>
      </c>
      <c r="D46" s="1">
        <v>8.9014907641462596E-2</v>
      </c>
      <c r="E46" s="1">
        <v>0.11134802328055256</v>
      </c>
      <c r="F46" s="10">
        <v>0.12368357973628225</v>
      </c>
      <c r="G46" s="1">
        <v>0.33800627169872816</v>
      </c>
      <c r="H46" s="1">
        <v>0.37155747863758876</v>
      </c>
      <c r="I46" s="1" t="s">
        <v>250</v>
      </c>
      <c r="J46" s="1">
        <v>0.1708894667778342</v>
      </c>
      <c r="K46" s="1">
        <v>0.16256308062984642</v>
      </c>
      <c r="L46" s="9">
        <v>0.27366344524135428</v>
      </c>
      <c r="M46" s="1">
        <v>7.6433786298283471E-2</v>
      </c>
      <c r="N46" s="1">
        <v>0.14982513091391578</v>
      </c>
      <c r="O46" s="1">
        <v>6.6877531387044067E-2</v>
      </c>
      <c r="P46" s="10">
        <v>0.10444381941720848</v>
      </c>
      <c r="R46" s="1"/>
      <c r="S46" s="1"/>
      <c r="T46" s="1"/>
      <c r="U46" s="1"/>
      <c r="V46" s="1"/>
    </row>
    <row r="47" spans="1:22" x14ac:dyDescent="0.25">
      <c r="A47" t="s">
        <v>88</v>
      </c>
      <c r="B47" s="9">
        <v>0.66748559165450649</v>
      </c>
      <c r="C47" s="1">
        <v>0.67579457744296734</v>
      </c>
      <c r="D47" s="1">
        <v>0.55997962504989629</v>
      </c>
      <c r="E47" s="1">
        <v>0.18307504329662486</v>
      </c>
      <c r="F47" s="10">
        <v>0.14346099744082194</v>
      </c>
      <c r="G47" s="1">
        <v>8.0510076475742209E-2</v>
      </c>
      <c r="H47" s="1">
        <v>0.68737548051863573</v>
      </c>
      <c r="I47" s="1" t="s">
        <v>250</v>
      </c>
      <c r="J47" s="1">
        <v>0.27105317626395925</v>
      </c>
      <c r="K47" s="1">
        <v>0.20215173281911392</v>
      </c>
      <c r="L47" s="9">
        <v>0.64249976247842133</v>
      </c>
      <c r="M47" s="1">
        <v>0.31277043544984573</v>
      </c>
      <c r="N47" s="1">
        <v>0.60196656454923614</v>
      </c>
      <c r="O47" s="1">
        <v>0.16227124170193347</v>
      </c>
      <c r="P47" s="10">
        <v>0.19248984266904276</v>
      </c>
      <c r="R47" s="1"/>
      <c r="S47" s="1"/>
      <c r="T47" s="1"/>
      <c r="U47" s="1"/>
      <c r="V47" s="1"/>
    </row>
    <row r="48" spans="1:22" x14ac:dyDescent="0.25">
      <c r="A48" t="s">
        <v>5</v>
      </c>
      <c r="B48" s="9">
        <v>0.63491028609180666</v>
      </c>
      <c r="C48" s="1">
        <v>1.4538263697458913</v>
      </c>
      <c r="D48" s="1">
        <v>0.44427770954896689</v>
      </c>
      <c r="E48" s="1">
        <v>0.65237603588398707</v>
      </c>
      <c r="F48" s="10">
        <v>0.271204825655877</v>
      </c>
      <c r="G48" s="1">
        <v>0.9502556919983185</v>
      </c>
      <c r="H48" s="1">
        <v>1.1549110914051843</v>
      </c>
      <c r="I48" s="1" t="s">
        <v>250</v>
      </c>
      <c r="J48" s="1">
        <v>0.54014694735003965</v>
      </c>
      <c r="K48" s="1">
        <v>0.47795236421650555</v>
      </c>
      <c r="L48" s="9">
        <v>0.58379478259442819</v>
      </c>
      <c r="M48" s="1">
        <v>0.33970551898090778</v>
      </c>
      <c r="N48" s="1">
        <v>0.20727371427045341</v>
      </c>
      <c r="O48" s="1">
        <v>0.39172410490593484</v>
      </c>
      <c r="P48" s="10">
        <v>0.3241155346314567</v>
      </c>
      <c r="R48" s="1"/>
      <c r="S48" s="1"/>
      <c r="T48" s="1"/>
      <c r="U48" s="1"/>
      <c r="V48" s="1"/>
    </row>
    <row r="49" spans="1:22" x14ac:dyDescent="0.25">
      <c r="A49" t="s">
        <v>6</v>
      </c>
      <c r="B49" s="9">
        <v>0.18499800567868097</v>
      </c>
      <c r="C49" s="1">
        <v>0.30172482319680805</v>
      </c>
      <c r="D49" s="1">
        <v>0.1734907712230169</v>
      </c>
      <c r="E49" s="1">
        <v>0.16499646440371071</v>
      </c>
      <c r="F49" s="10">
        <v>0.14313240741983227</v>
      </c>
      <c r="G49" s="1">
        <v>0.13609952534491379</v>
      </c>
      <c r="H49" s="1">
        <v>0.14644757609218459</v>
      </c>
      <c r="I49" s="1" t="s">
        <v>250</v>
      </c>
      <c r="J49" s="1">
        <v>0.21838964018910736</v>
      </c>
      <c r="K49" s="1">
        <v>0.14499614118447901</v>
      </c>
      <c r="L49" s="9">
        <v>9.7313694030335796E-2</v>
      </c>
      <c r="M49" s="1">
        <v>6.3646398750516434E-2</v>
      </c>
      <c r="N49" s="1">
        <v>8.7128541201649576E-2</v>
      </c>
      <c r="O49" s="1">
        <v>0.10322358460361836</v>
      </c>
      <c r="P49" s="10">
        <v>0.12518688304685177</v>
      </c>
      <c r="R49" s="1"/>
      <c r="S49" s="1"/>
      <c r="T49" s="1"/>
      <c r="U49" s="1"/>
      <c r="V49" s="1"/>
    </row>
    <row r="50" spans="1:22" x14ac:dyDescent="0.25">
      <c r="A50" t="s">
        <v>7</v>
      </c>
      <c r="B50" s="9">
        <v>0.47819616103653162</v>
      </c>
      <c r="C50" s="1">
        <v>0.39693751007955375</v>
      </c>
      <c r="D50" s="1">
        <v>0.21360408847051918</v>
      </c>
      <c r="E50" s="1">
        <v>0.2284812003473026</v>
      </c>
      <c r="F50" s="10">
        <v>0.22275720179750338</v>
      </c>
      <c r="G50" s="1">
        <v>5.0569386393707838E-2</v>
      </c>
      <c r="H50" s="1">
        <v>0.39363862392539267</v>
      </c>
      <c r="I50" s="1" t="s">
        <v>250</v>
      </c>
      <c r="J50" s="1">
        <v>0.49501488255801157</v>
      </c>
      <c r="K50" s="1">
        <v>0.25392035434866672</v>
      </c>
      <c r="L50" s="9">
        <v>0.26030586781024717</v>
      </c>
      <c r="M50" s="1">
        <v>0.13897031984355013</v>
      </c>
      <c r="N50" s="1">
        <v>0.21896906626743604</v>
      </c>
      <c r="O50" s="1">
        <v>0.13309553105337577</v>
      </c>
      <c r="P50" s="10">
        <v>0.17578110592307053</v>
      </c>
      <c r="R50" s="1"/>
      <c r="S50" s="1"/>
      <c r="T50" s="1"/>
      <c r="U50" s="1"/>
      <c r="V50" s="1"/>
    </row>
    <row r="51" spans="1:22" x14ac:dyDescent="0.25">
      <c r="A51" t="s">
        <v>8</v>
      </c>
      <c r="B51" s="9">
        <v>0.19424538797905072</v>
      </c>
      <c r="C51" s="1">
        <v>0.22271193248242563</v>
      </c>
      <c r="D51" s="1">
        <v>0.14862378717758676</v>
      </c>
      <c r="E51" s="1">
        <v>0.18911823949922077</v>
      </c>
      <c r="F51" s="10">
        <v>0.10440680401262442</v>
      </c>
      <c r="G51" s="1">
        <v>0.13456032396025486</v>
      </c>
      <c r="H51" s="1">
        <v>0.15861681223282739</v>
      </c>
      <c r="I51" s="1" t="s">
        <v>250</v>
      </c>
      <c r="J51" s="1">
        <v>0.14124362827550671</v>
      </c>
      <c r="K51" s="1">
        <v>0.10842684597473708</v>
      </c>
      <c r="L51" s="9">
        <v>0.15651362447903824</v>
      </c>
      <c r="M51" s="1">
        <v>7.0431477617228178E-2</v>
      </c>
      <c r="N51" s="1">
        <v>0.15130619611546817</v>
      </c>
      <c r="O51" s="1">
        <v>8.3048192896316764E-2</v>
      </c>
      <c r="P51" s="10">
        <v>8.3898443472290737E-2</v>
      </c>
      <c r="R51" s="1"/>
      <c r="S51" s="1"/>
      <c r="T51" s="1"/>
      <c r="U51" s="1"/>
      <c r="V51" s="1"/>
    </row>
    <row r="52" spans="1:22" x14ac:dyDescent="0.25">
      <c r="A52" t="s">
        <v>89</v>
      </c>
      <c r="B52" s="9">
        <v>1.5961024253208378</v>
      </c>
      <c r="C52" s="1">
        <v>1.6103120255113794</v>
      </c>
      <c r="D52" s="1">
        <v>1.3305304400376516</v>
      </c>
      <c r="E52" s="1">
        <v>0.91375393387920223</v>
      </c>
      <c r="F52" s="10">
        <v>0.83650824139016766</v>
      </c>
      <c r="G52" s="1">
        <v>1.0836383812552091</v>
      </c>
      <c r="H52" s="1">
        <v>1.3916309507783418</v>
      </c>
      <c r="I52" s="1" t="s">
        <v>250</v>
      </c>
      <c r="J52" s="1">
        <v>1.1436564754030523</v>
      </c>
      <c r="K52" s="1">
        <v>0.77672749331195512</v>
      </c>
      <c r="L52" s="9">
        <v>0.76520066139956167</v>
      </c>
      <c r="M52" s="1">
        <v>0.34613935746086189</v>
      </c>
      <c r="N52" s="1">
        <v>0.64801984222523989</v>
      </c>
      <c r="O52" s="1">
        <v>0.5353070377836221</v>
      </c>
      <c r="P52" s="10">
        <v>0.55411515902393338</v>
      </c>
      <c r="R52" s="1"/>
      <c r="S52" s="1"/>
      <c r="T52" s="1"/>
      <c r="U52" s="1"/>
      <c r="V52" s="1"/>
    </row>
    <row r="53" spans="1:22" x14ac:dyDescent="0.25">
      <c r="A53" t="s">
        <v>196</v>
      </c>
      <c r="B53" s="9">
        <v>0.27143968576759503</v>
      </c>
      <c r="C53" s="1">
        <v>0.25589169042468035</v>
      </c>
      <c r="D53" s="1">
        <v>1.3043299518169793</v>
      </c>
      <c r="E53" s="1">
        <v>0.21708082005638193</v>
      </c>
      <c r="F53" s="10">
        <v>0.24721802048798192</v>
      </c>
      <c r="G53" s="1">
        <v>0.18469392271666757</v>
      </c>
      <c r="H53" s="1">
        <v>0.20289368284456608</v>
      </c>
      <c r="I53" s="1" t="s">
        <v>250</v>
      </c>
      <c r="J53" s="1">
        <v>0.31899289972378592</v>
      </c>
      <c r="K53" s="1">
        <v>0.2004479978305537</v>
      </c>
      <c r="L53" s="9">
        <v>0.11129535287087564</v>
      </c>
      <c r="M53" s="1">
        <v>0</v>
      </c>
      <c r="N53" s="1">
        <v>0.26082755457998541</v>
      </c>
      <c r="O53" s="1">
        <v>0.13139396425453814</v>
      </c>
      <c r="P53" s="10">
        <v>0.14123991873999175</v>
      </c>
      <c r="R53" s="1"/>
      <c r="S53" s="1"/>
      <c r="T53" s="1"/>
      <c r="U53" s="1"/>
      <c r="V53" s="1"/>
    </row>
    <row r="54" spans="1:22" x14ac:dyDescent="0.25">
      <c r="A54" t="s">
        <v>235</v>
      </c>
      <c r="B54" s="9">
        <v>2.1860686166041159</v>
      </c>
      <c r="C54" s="1">
        <v>2.187719058049296</v>
      </c>
      <c r="D54" s="1">
        <v>1.7057142544487887</v>
      </c>
      <c r="E54" s="1">
        <v>1.683736245176543</v>
      </c>
      <c r="F54" s="10">
        <v>1.4800061203685659</v>
      </c>
      <c r="G54" s="1">
        <v>1.3483777316920753</v>
      </c>
      <c r="H54" s="1">
        <v>1.7270302632428909</v>
      </c>
      <c r="I54" s="1" t="s">
        <v>250</v>
      </c>
      <c r="J54" s="1">
        <v>1.8003813015282806</v>
      </c>
      <c r="K54" s="1">
        <v>1.333512743631706</v>
      </c>
      <c r="L54" s="9">
        <v>1.0276734059049075</v>
      </c>
      <c r="M54" s="1">
        <v>0.56534967847644113</v>
      </c>
      <c r="N54" s="1">
        <v>1.2804202723124194</v>
      </c>
      <c r="O54" s="1">
        <v>1.0162464864322462</v>
      </c>
      <c r="P54" s="10">
        <v>0.96278647351832836</v>
      </c>
      <c r="R54" s="1"/>
      <c r="S54" s="1"/>
      <c r="T54" s="1"/>
      <c r="U54" s="1"/>
      <c r="V54" s="1"/>
    </row>
    <row r="55" spans="1:22" x14ac:dyDescent="0.25">
      <c r="A55" t="s">
        <v>90</v>
      </c>
      <c r="B55" s="9">
        <v>0.19680523449398385</v>
      </c>
      <c r="C55" s="1">
        <v>0.22174184971546049</v>
      </c>
      <c r="D55" s="1">
        <v>0.18271178367602017</v>
      </c>
      <c r="E55" s="1">
        <v>0.26214364009496233</v>
      </c>
      <c r="F55" s="10">
        <v>0.15140065530633692</v>
      </c>
      <c r="G55" s="1">
        <v>0.16396877044149361</v>
      </c>
      <c r="H55" s="1">
        <v>0.17991015979889538</v>
      </c>
      <c r="I55" s="1" t="s">
        <v>250</v>
      </c>
      <c r="J55" s="1">
        <v>0.27715042235848336</v>
      </c>
      <c r="K55" s="1">
        <v>0.14354947578565494</v>
      </c>
      <c r="L55" s="9">
        <v>0.11763786610518738</v>
      </c>
      <c r="M55" s="1">
        <v>0.15725802008231679</v>
      </c>
      <c r="N55" s="1">
        <v>0.10010928338240688</v>
      </c>
      <c r="O55" s="1">
        <v>0.11142783280054801</v>
      </c>
      <c r="P55" s="10">
        <v>0.18594737721208521</v>
      </c>
      <c r="R55" s="1"/>
      <c r="S55" s="1"/>
      <c r="T55" s="1"/>
      <c r="U55" s="1"/>
      <c r="V55" s="1"/>
    </row>
    <row r="56" spans="1:22" x14ac:dyDescent="0.25">
      <c r="A56" t="s">
        <v>91</v>
      </c>
      <c r="B56" s="9">
        <v>0.11819088899741126</v>
      </c>
      <c r="C56" s="1">
        <v>0.28858091558988469</v>
      </c>
      <c r="D56" s="1">
        <v>7.7070501013473915</v>
      </c>
      <c r="E56" s="1">
        <v>0.63498872628970027</v>
      </c>
      <c r="F56" s="10">
        <v>0.60974387563625454</v>
      </c>
      <c r="G56" s="1">
        <v>0.24487836292772103</v>
      </c>
      <c r="H56" s="1">
        <v>0.36596943424173728</v>
      </c>
      <c r="I56" s="1" t="s">
        <v>250</v>
      </c>
      <c r="J56" s="1">
        <v>0.97980471194869645</v>
      </c>
      <c r="K56" s="1">
        <v>0.57837706688919288</v>
      </c>
      <c r="L56" s="9">
        <v>0.17119312641080789</v>
      </c>
      <c r="M56" s="1">
        <v>0.19068714552176436</v>
      </c>
      <c r="N56" s="1">
        <v>1.2477941538912036</v>
      </c>
      <c r="O56" s="1">
        <v>0.4257854847624396</v>
      </c>
      <c r="P56" s="10">
        <v>0.28377489675526485</v>
      </c>
      <c r="R56" s="1"/>
      <c r="S56" s="1"/>
      <c r="T56" s="1"/>
      <c r="U56" s="1"/>
      <c r="V56" s="1"/>
    </row>
    <row r="57" spans="1:22" x14ac:dyDescent="0.25">
      <c r="A57" t="s">
        <v>229</v>
      </c>
      <c r="B57" s="9">
        <v>1.6538907738050095</v>
      </c>
      <c r="C57" s="1">
        <v>1.8580243186169827</v>
      </c>
      <c r="D57" s="1">
        <v>0.92510506667957371</v>
      </c>
      <c r="E57" s="1">
        <v>0.92937750445281297</v>
      </c>
      <c r="F57" s="10">
        <v>0.76032381026916773</v>
      </c>
      <c r="G57" s="1">
        <v>1.4420769417696901</v>
      </c>
      <c r="H57" s="1">
        <v>1.9222187835955331</v>
      </c>
      <c r="I57" s="1" t="s">
        <v>250</v>
      </c>
      <c r="J57" s="1">
        <v>1.0996626423076881</v>
      </c>
      <c r="K57" s="1">
        <v>0.72185484478747874</v>
      </c>
      <c r="L57" s="9">
        <v>0.48885186034640771</v>
      </c>
      <c r="M57" s="1">
        <v>0.32649705135121693</v>
      </c>
      <c r="N57" s="1">
        <v>0.40464611456581473</v>
      </c>
      <c r="O57" s="1">
        <v>0.35528209797735072</v>
      </c>
      <c r="P57" s="10">
        <v>0.40783674789543412</v>
      </c>
      <c r="R57" s="1"/>
      <c r="S57" s="1"/>
      <c r="T57" s="1"/>
      <c r="U57" s="1"/>
      <c r="V57" s="1"/>
    </row>
    <row r="58" spans="1:22" x14ac:dyDescent="0.25">
      <c r="A58" t="s">
        <v>92</v>
      </c>
      <c r="B58" s="9">
        <v>0.76107634618337716</v>
      </c>
      <c r="C58" s="1">
        <v>0.69148923992076439</v>
      </c>
      <c r="D58" s="1">
        <v>2.1416928366741912</v>
      </c>
      <c r="E58" s="1">
        <v>0.47085536535577166</v>
      </c>
      <c r="F58" s="10">
        <v>0.37477781632034429</v>
      </c>
      <c r="G58" s="1">
        <v>6.5643728179758706E-2</v>
      </c>
      <c r="H58" s="1">
        <v>0.72005125808914661</v>
      </c>
      <c r="I58" s="1" t="s">
        <v>250</v>
      </c>
      <c r="J58" s="1">
        <v>0.58356659493659324</v>
      </c>
      <c r="K58" s="1">
        <v>0.39153931572635647</v>
      </c>
      <c r="L58" s="9">
        <v>0.47896419163907639</v>
      </c>
      <c r="M58" s="1">
        <v>0.28110677234157322</v>
      </c>
      <c r="N58" s="1">
        <v>0.95074770489659555</v>
      </c>
      <c r="O58" s="1">
        <v>0.17695767345081206</v>
      </c>
      <c r="P58" s="10">
        <v>0.29292997740457655</v>
      </c>
      <c r="R58" s="1"/>
      <c r="S58" s="1"/>
      <c r="T58" s="1"/>
      <c r="U58" s="1"/>
      <c r="V58" s="1"/>
    </row>
    <row r="59" spans="1:22" x14ac:dyDescent="0.25">
      <c r="A59" t="s">
        <v>186</v>
      </c>
      <c r="B59" s="9">
        <v>4.2063003908932091</v>
      </c>
      <c r="C59" s="1">
        <v>4.5602215908679957</v>
      </c>
      <c r="D59" s="1">
        <v>1.3003325150133884</v>
      </c>
      <c r="E59" s="1">
        <v>1.1997460286457085</v>
      </c>
      <c r="F59" s="10">
        <v>0.90453577433077925</v>
      </c>
      <c r="G59" s="1">
        <v>2.6441602557822548</v>
      </c>
      <c r="H59" s="1">
        <v>3.4752163727903072</v>
      </c>
      <c r="I59" s="1" t="s">
        <v>250</v>
      </c>
      <c r="J59" s="1">
        <v>1.3396878281116449</v>
      </c>
      <c r="K59" s="1">
        <v>0.67696509344493128</v>
      </c>
      <c r="L59" s="9">
        <v>1.8805843145630843</v>
      </c>
      <c r="M59" s="1">
        <v>0.97474032130567889</v>
      </c>
      <c r="N59" s="1">
        <v>0.97747725600943125</v>
      </c>
      <c r="O59" s="1">
        <v>0.48113920863346554</v>
      </c>
      <c r="P59" s="10">
        <v>0.57091638176732584</v>
      </c>
      <c r="R59" s="1"/>
      <c r="S59" s="1"/>
      <c r="T59" s="1"/>
      <c r="U59" s="1"/>
      <c r="V59" s="1"/>
    </row>
    <row r="60" spans="1:22" x14ac:dyDescent="0.25">
      <c r="A60" t="s">
        <v>93</v>
      </c>
      <c r="B60" s="9">
        <v>0.8709635777057384</v>
      </c>
      <c r="C60" s="1">
        <v>0.84543892185522396</v>
      </c>
      <c r="D60" s="1">
        <v>16.846503667862546</v>
      </c>
      <c r="E60" s="1">
        <v>2.8564092036746289</v>
      </c>
      <c r="F60" s="10">
        <v>2.6204005999158713</v>
      </c>
      <c r="G60" s="1">
        <v>0.64752526630870177</v>
      </c>
      <c r="H60" s="1">
        <v>1.4443291461458447</v>
      </c>
      <c r="I60" s="1" t="s">
        <v>250</v>
      </c>
      <c r="J60" s="1">
        <v>3.8074552918330782</v>
      </c>
      <c r="K60" s="1">
        <v>2.7460728244651684</v>
      </c>
      <c r="L60" s="9">
        <v>0.74262047612210835</v>
      </c>
      <c r="M60" s="1">
        <v>0.48645791112208719</v>
      </c>
      <c r="N60" s="1">
        <v>5.8755971156653244</v>
      </c>
      <c r="O60" s="1">
        <v>1.8911353942829214</v>
      </c>
      <c r="P60" s="10">
        <v>2.00020183363034</v>
      </c>
      <c r="R60" s="1"/>
      <c r="S60" s="1"/>
      <c r="T60" s="1"/>
      <c r="U60" s="1"/>
      <c r="V60" s="1"/>
    </row>
    <row r="61" spans="1:22" x14ac:dyDescent="0.25">
      <c r="A61" t="s">
        <v>187</v>
      </c>
      <c r="B61" s="9">
        <v>2.623570102683503</v>
      </c>
      <c r="C61" s="1">
        <v>2.6338427440377088</v>
      </c>
      <c r="D61" s="1">
        <v>0.65028425772943677</v>
      </c>
      <c r="E61" s="1">
        <v>1.0017266628824657</v>
      </c>
      <c r="F61" s="10">
        <v>0.81623887880669643</v>
      </c>
      <c r="G61" s="1">
        <v>2.2437564190519392</v>
      </c>
      <c r="H61" s="1">
        <v>2.5825158620571282</v>
      </c>
      <c r="I61" s="1" t="s">
        <v>250</v>
      </c>
      <c r="J61" s="1">
        <v>1.4599137285516937</v>
      </c>
      <c r="K61" s="1">
        <v>1.1878681911647406</v>
      </c>
      <c r="L61" s="9">
        <v>1.2674886055502026</v>
      </c>
      <c r="M61" s="1">
        <v>0.62204134511495734</v>
      </c>
      <c r="N61" s="1">
        <v>0.2780175824938203</v>
      </c>
      <c r="O61" s="1">
        <v>0.55635754550056626</v>
      </c>
      <c r="P61" s="10">
        <v>0.67467161736918779</v>
      </c>
      <c r="R61" s="1"/>
      <c r="S61" s="1"/>
      <c r="T61" s="1"/>
      <c r="U61" s="1"/>
      <c r="V61" s="1"/>
    </row>
    <row r="62" spans="1:22" x14ac:dyDescent="0.25">
      <c r="A62" t="s">
        <v>240</v>
      </c>
      <c r="B62" s="9">
        <v>0.16316516214835675</v>
      </c>
      <c r="C62" s="1">
        <v>0.13106130202645883</v>
      </c>
      <c r="D62" s="1">
        <v>0.83284768020419675</v>
      </c>
      <c r="E62" s="1">
        <v>0.20436772534238221</v>
      </c>
      <c r="F62" s="10">
        <v>0.17206733772852059</v>
      </c>
      <c r="G62" s="1">
        <v>0.22779332594863685</v>
      </c>
      <c r="H62" s="1">
        <v>0.22423294498840773</v>
      </c>
      <c r="I62" s="1" t="s">
        <v>250</v>
      </c>
      <c r="J62" s="1">
        <v>0.26175488710816441</v>
      </c>
      <c r="K62" s="1">
        <v>0.21008129665576727</v>
      </c>
      <c r="L62" s="9">
        <v>0.10100914530185934</v>
      </c>
      <c r="M62" s="1">
        <v>0.10730131873141341</v>
      </c>
      <c r="N62" s="1">
        <v>0.31003258568048858</v>
      </c>
      <c r="O62" s="1">
        <v>0.15730604723023855</v>
      </c>
      <c r="P62" s="10">
        <v>0.19491660352125098</v>
      </c>
      <c r="R62" s="1"/>
      <c r="S62" s="1"/>
      <c r="T62" s="1"/>
      <c r="U62" s="1"/>
      <c r="V62" s="1"/>
    </row>
    <row r="63" spans="1:22" x14ac:dyDescent="0.25">
      <c r="A63" t="s">
        <v>241</v>
      </c>
      <c r="B63" s="9">
        <v>7.8894533835329711E-2</v>
      </c>
      <c r="C63" s="1">
        <v>8.6331519060225792E-2</v>
      </c>
      <c r="D63" s="1">
        <v>5.3224369939435254</v>
      </c>
      <c r="E63" s="1">
        <v>0.85438497767738975</v>
      </c>
      <c r="F63" s="10">
        <v>0.8035435493178622</v>
      </c>
      <c r="G63" s="1">
        <v>8.5687043218892353E-2</v>
      </c>
      <c r="H63" s="1">
        <v>9.5664990716209417E-2</v>
      </c>
      <c r="I63" s="1" t="s">
        <v>250</v>
      </c>
      <c r="J63" s="1">
        <v>1.0518218249585658</v>
      </c>
      <c r="K63" s="1">
        <v>0.72721769691769422</v>
      </c>
      <c r="L63" s="9">
        <v>0</v>
      </c>
      <c r="M63" s="1">
        <v>0</v>
      </c>
      <c r="N63" s="1">
        <v>1.6585158997630556</v>
      </c>
      <c r="O63" s="1">
        <v>0.59782730433378239</v>
      </c>
      <c r="P63" s="10">
        <v>0.61083144592511729</v>
      </c>
      <c r="R63" s="1"/>
      <c r="S63" s="1"/>
      <c r="T63" s="1"/>
      <c r="U63" s="1"/>
      <c r="V63" s="1"/>
    </row>
    <row r="64" spans="1:22" x14ac:dyDescent="0.25">
      <c r="A64" t="s">
        <v>242</v>
      </c>
      <c r="B64" s="9">
        <v>1.3901848175262572</v>
      </c>
      <c r="C64" s="1">
        <v>1.4235837114072973</v>
      </c>
      <c r="D64" s="1">
        <v>0.2744565173290745</v>
      </c>
      <c r="E64" s="1">
        <v>0.53701955441087856</v>
      </c>
      <c r="F64" s="10">
        <v>0.62284523750303367</v>
      </c>
      <c r="G64" s="1">
        <v>1.0489494900320704</v>
      </c>
      <c r="H64" s="1">
        <v>1.3649176442093349</v>
      </c>
      <c r="I64" s="1" t="s">
        <v>250</v>
      </c>
      <c r="J64" s="1">
        <v>0.60843235963169928</v>
      </c>
      <c r="K64" s="1">
        <v>0.47848701745294048</v>
      </c>
      <c r="L64" s="9">
        <v>1.0939467498824462</v>
      </c>
      <c r="M64" s="1">
        <v>0.57518201754578857</v>
      </c>
      <c r="N64" s="1">
        <v>0.45641482866292815</v>
      </c>
      <c r="O64" s="1">
        <v>0.35477874088394357</v>
      </c>
      <c r="P64" s="10">
        <v>0.37365634502661088</v>
      </c>
      <c r="R64" s="1"/>
      <c r="S64" s="1"/>
      <c r="T64" s="1"/>
      <c r="U64" s="1"/>
      <c r="V64" s="1"/>
    </row>
    <row r="65" spans="1:22" x14ac:dyDescent="0.25">
      <c r="A65" t="s">
        <v>10</v>
      </c>
      <c r="B65" s="9">
        <v>0.25738638884269194</v>
      </c>
      <c r="C65" s="1">
        <v>0.26866975866041587</v>
      </c>
      <c r="D65" s="1">
        <v>0.19752306714329926</v>
      </c>
      <c r="E65" s="1">
        <v>1.0324865145543807</v>
      </c>
      <c r="F65" s="10">
        <v>0.85986333690963079</v>
      </c>
      <c r="G65" s="1">
        <v>0.19167617412263446</v>
      </c>
      <c r="H65" s="1">
        <v>0.21080542465784924</v>
      </c>
      <c r="I65" s="1" t="s">
        <v>250</v>
      </c>
      <c r="J65" s="1">
        <v>1.0633858184615479</v>
      </c>
      <c r="K65" s="1">
        <v>0.67889059076956892</v>
      </c>
      <c r="L65" s="9">
        <v>0.13083554777654199</v>
      </c>
      <c r="M65" s="1">
        <v>6.3830697537723677E-2</v>
      </c>
      <c r="N65" s="1">
        <v>0.1831218047763159</v>
      </c>
      <c r="O65" s="1">
        <v>0.58551637876305263</v>
      </c>
      <c r="P65" s="10">
        <v>0.53004715958449788</v>
      </c>
      <c r="R65" s="1"/>
      <c r="S65" s="1"/>
      <c r="T65" s="1"/>
      <c r="U65" s="1"/>
      <c r="V65" s="1"/>
    </row>
    <row r="66" spans="1:22" x14ac:dyDescent="0.25">
      <c r="A66" t="s">
        <v>15</v>
      </c>
      <c r="B66" s="9">
        <v>5.7033948765333395</v>
      </c>
      <c r="C66" s="1">
        <v>5.6791546117336047</v>
      </c>
      <c r="D66" s="1">
        <v>2.6814639258799526</v>
      </c>
      <c r="E66" s="1">
        <v>1.8062752293590227</v>
      </c>
      <c r="F66" s="10">
        <v>1.4149645976505327</v>
      </c>
      <c r="G66" s="1">
        <v>3.9875390688336529</v>
      </c>
      <c r="H66" s="1">
        <v>5.5863190439902786</v>
      </c>
      <c r="I66" s="1" t="s">
        <v>250</v>
      </c>
      <c r="J66" s="1">
        <v>1.9467270923122815</v>
      </c>
      <c r="K66" s="1">
        <v>1.3728987288533105</v>
      </c>
      <c r="L66" s="9">
        <v>4.0285264897795372</v>
      </c>
      <c r="M66" s="1">
        <v>1.3947721376523738</v>
      </c>
      <c r="N66" s="1">
        <v>3.6290804322719254</v>
      </c>
      <c r="O66" s="1">
        <v>1.1983791717888188</v>
      </c>
      <c r="P66" s="10">
        <v>1.1722005916957992</v>
      </c>
      <c r="R66" s="1"/>
      <c r="S66" s="1"/>
      <c r="T66" s="1"/>
      <c r="U66" s="1"/>
      <c r="V66" s="1"/>
    </row>
    <row r="67" spans="1:22" x14ac:dyDescent="0.25">
      <c r="A67" t="s">
        <v>94</v>
      </c>
      <c r="B67" s="9">
        <v>1.7723655008100576</v>
      </c>
      <c r="C67" s="1">
        <v>1.9439790971727398</v>
      </c>
      <c r="D67" s="1">
        <v>0.63604552107768364</v>
      </c>
      <c r="E67" s="1">
        <v>0.41910554126331112</v>
      </c>
      <c r="F67" s="10">
        <v>0.30878233302982072</v>
      </c>
      <c r="G67" s="1">
        <v>1.2830497488201333</v>
      </c>
      <c r="H67" s="1">
        <v>2.154272461056904</v>
      </c>
      <c r="I67" s="1" t="s">
        <v>250</v>
      </c>
      <c r="J67" s="1">
        <v>0.45541333832575021</v>
      </c>
      <c r="K67" s="1">
        <v>0.35400750428083078</v>
      </c>
      <c r="L67" s="9">
        <v>1.1274752696189501</v>
      </c>
      <c r="M67" s="1">
        <v>0.45974546992355692</v>
      </c>
      <c r="N67" s="1">
        <v>0.87274206207601679</v>
      </c>
      <c r="O67" s="1">
        <v>0.26325849146203917</v>
      </c>
      <c r="P67" s="10">
        <v>0.24252297340405718</v>
      </c>
      <c r="R67" s="1"/>
      <c r="S67" s="1"/>
      <c r="T67" s="1"/>
      <c r="U67" s="1"/>
      <c r="V67" s="1"/>
    </row>
    <row r="68" spans="1:22" x14ac:dyDescent="0.25">
      <c r="A68" t="s">
        <v>95</v>
      </c>
      <c r="B68" s="9">
        <v>0.67384594313432511</v>
      </c>
      <c r="C68" s="1">
        <v>0.80727469667716745</v>
      </c>
      <c r="D68" s="1">
        <v>0.18627503020009942</v>
      </c>
      <c r="E68" s="1">
        <v>0.16287054568677997</v>
      </c>
      <c r="F68" s="10">
        <v>0.18973823297137313</v>
      </c>
      <c r="G68" s="1">
        <v>0.40329487075095333</v>
      </c>
      <c r="H68" s="1">
        <v>0.67970671420702444</v>
      </c>
      <c r="I68" s="1">
        <v>0.21626998961481231</v>
      </c>
      <c r="J68" s="1">
        <v>0.12680914613579544</v>
      </c>
      <c r="K68" s="1">
        <v>8.4918137119365522E-2</v>
      </c>
      <c r="L68" s="9">
        <v>0.43457578465987573</v>
      </c>
      <c r="M68" s="1">
        <v>0.13230594184098682</v>
      </c>
      <c r="N68" s="1">
        <v>0.32245078380008985</v>
      </c>
      <c r="O68" s="1">
        <v>0.1972691461660985</v>
      </c>
      <c r="P68" s="10">
        <v>0.20955611365800375</v>
      </c>
      <c r="R68" s="1"/>
      <c r="S68" s="1"/>
      <c r="T68" s="1"/>
      <c r="U68" s="1"/>
      <c r="V68" s="1"/>
    </row>
    <row r="69" spans="1:22" x14ac:dyDescent="0.25">
      <c r="A69" t="s">
        <v>96</v>
      </c>
      <c r="B69" s="9">
        <v>0.89824414778749739</v>
      </c>
      <c r="C69" s="1">
        <v>1.0152598853033388</v>
      </c>
      <c r="D69" s="1">
        <v>1.4774352390503587</v>
      </c>
      <c r="E69" s="1">
        <v>0.66164019443120903</v>
      </c>
      <c r="F69" s="10">
        <v>0.49058603465147205</v>
      </c>
      <c r="G69" s="1">
        <v>0.61088704476764211</v>
      </c>
      <c r="H69" s="1">
        <v>0.9826132792665544</v>
      </c>
      <c r="I69" s="1" t="s">
        <v>250</v>
      </c>
      <c r="J69" s="1">
        <v>0.68061607795700885</v>
      </c>
      <c r="K69" s="1">
        <v>0.6050971089578403</v>
      </c>
      <c r="L69" s="9">
        <v>0.54333058167804005</v>
      </c>
      <c r="M69" s="1">
        <v>0.36134880948126324</v>
      </c>
      <c r="N69" s="1">
        <v>1.3200323477912039</v>
      </c>
      <c r="O69" s="1">
        <v>0.42804173566950304</v>
      </c>
      <c r="P69" s="10">
        <v>0.481285294203319</v>
      </c>
      <c r="R69" s="1"/>
      <c r="S69" s="1"/>
      <c r="T69" s="1"/>
      <c r="U69" s="1"/>
      <c r="V69" s="1"/>
    </row>
    <row r="70" spans="1:22" x14ac:dyDescent="0.25">
      <c r="A70" t="s">
        <v>198</v>
      </c>
      <c r="B70" s="9">
        <v>5.0958380710556046</v>
      </c>
      <c r="C70" s="1">
        <v>4.7293361447467959</v>
      </c>
      <c r="D70" s="1">
        <v>2.3599948447892243</v>
      </c>
      <c r="E70" s="1">
        <v>1.7778235727109155</v>
      </c>
      <c r="F70" s="10">
        <v>1.5564245730994448</v>
      </c>
      <c r="G70" s="1">
        <v>3.5235622118404</v>
      </c>
      <c r="H70" s="1">
        <v>5.270088886424527</v>
      </c>
      <c r="I70" s="1" t="s">
        <v>250</v>
      </c>
      <c r="J70" s="1">
        <v>2.0635221841103233</v>
      </c>
      <c r="K70" s="1">
        <v>1.4943883991949709</v>
      </c>
      <c r="L70" s="9">
        <v>4.0217491164498602</v>
      </c>
      <c r="M70" s="1">
        <v>1.7685316823214596</v>
      </c>
      <c r="N70" s="1">
        <v>3.5323484267656595</v>
      </c>
      <c r="O70" s="1">
        <v>1.2258814204589346</v>
      </c>
      <c r="P70" s="10">
        <v>1.3215078675758958</v>
      </c>
      <c r="R70" s="1"/>
      <c r="S70" s="1"/>
      <c r="T70" s="1"/>
      <c r="U70" s="1"/>
      <c r="V70" s="1"/>
    </row>
    <row r="71" spans="1:22" x14ac:dyDescent="0.25">
      <c r="A71" t="s">
        <v>98</v>
      </c>
      <c r="B71" s="9">
        <v>1.2528743418802815</v>
      </c>
      <c r="C71" s="1">
        <v>1.3610126353383585</v>
      </c>
      <c r="D71" s="1">
        <v>0.63128769634415205</v>
      </c>
      <c r="E71" s="1">
        <v>0.44336254306083012</v>
      </c>
      <c r="F71" s="10">
        <v>0.40894431502144507</v>
      </c>
      <c r="G71" s="1">
        <v>1.0796281386873072</v>
      </c>
      <c r="H71" s="1">
        <v>1.4786304367066121</v>
      </c>
      <c r="I71" s="1" t="s">
        <v>250</v>
      </c>
      <c r="J71" s="1">
        <v>0.49988722686485709</v>
      </c>
      <c r="K71" s="1">
        <v>0.39761709146214086</v>
      </c>
      <c r="L71" s="9">
        <v>0.70141525714305908</v>
      </c>
      <c r="M71" s="1">
        <v>0.32166765539537306</v>
      </c>
      <c r="N71" s="1">
        <v>0.64085053206773734</v>
      </c>
      <c r="O71" s="1">
        <v>0.23157630567495882</v>
      </c>
      <c r="P71" s="10">
        <v>0.28584930922855117</v>
      </c>
      <c r="R71" s="1"/>
      <c r="S71" s="1"/>
      <c r="T71" s="1"/>
      <c r="U71" s="1"/>
      <c r="V71" s="1"/>
    </row>
    <row r="72" spans="1:22" x14ac:dyDescent="0.25">
      <c r="A72" t="s">
        <v>99</v>
      </c>
      <c r="B72" s="9">
        <v>1.6489173440586549</v>
      </c>
      <c r="C72" s="1">
        <v>1.8083521420297981</v>
      </c>
      <c r="D72" s="1">
        <v>0.49362393766118945</v>
      </c>
      <c r="E72" s="1">
        <v>0.45788503107199552</v>
      </c>
      <c r="F72" s="10">
        <v>0.33290209385720532</v>
      </c>
      <c r="G72" s="1">
        <v>1.641644427915377</v>
      </c>
      <c r="H72" s="1">
        <v>2.3416347129136543</v>
      </c>
      <c r="I72" s="1" t="s">
        <v>250</v>
      </c>
      <c r="J72" s="1">
        <v>0.56540037543769084</v>
      </c>
      <c r="K72" s="1">
        <v>0.40959930190376914</v>
      </c>
      <c r="L72" s="9">
        <v>1.2477130059528421</v>
      </c>
      <c r="M72" s="1">
        <v>0.48470560857934353</v>
      </c>
      <c r="N72" s="1">
        <v>0.78361738480666399</v>
      </c>
      <c r="O72" s="1">
        <v>0.28290464196256954</v>
      </c>
      <c r="P72" s="10">
        <v>0.28659564583206248</v>
      </c>
      <c r="R72" s="1"/>
      <c r="S72" s="1"/>
      <c r="T72" s="1"/>
      <c r="U72" s="1"/>
      <c r="V72" s="1"/>
    </row>
    <row r="73" spans="1:22" x14ac:dyDescent="0.25">
      <c r="A73" t="s">
        <v>100</v>
      </c>
      <c r="B73" s="9">
        <v>3.759311327637298</v>
      </c>
      <c r="C73" s="1">
        <v>2.9337178133368602</v>
      </c>
      <c r="D73" s="1">
        <v>5.7486308886236861</v>
      </c>
      <c r="E73" s="1">
        <v>2.3814978175828814</v>
      </c>
      <c r="F73" s="10">
        <v>1.9173362612036513</v>
      </c>
      <c r="G73" s="1">
        <v>2.43875138444821</v>
      </c>
      <c r="H73" s="1">
        <v>3.5995073866307621</v>
      </c>
      <c r="I73" s="1" t="s">
        <v>250</v>
      </c>
      <c r="J73" s="1">
        <v>3.0947727692046976</v>
      </c>
      <c r="K73" s="1">
        <v>1.9860777094893833</v>
      </c>
      <c r="L73" s="9">
        <v>2.1414791205503492</v>
      </c>
      <c r="M73" s="1">
        <v>0</v>
      </c>
      <c r="N73" s="1">
        <v>4.2551178305664967</v>
      </c>
      <c r="O73" s="1">
        <v>1.5363735595732713</v>
      </c>
      <c r="P73" s="10">
        <v>1.4786987761121606</v>
      </c>
      <c r="R73" s="1"/>
      <c r="S73" s="1"/>
      <c r="T73" s="1"/>
      <c r="U73" s="1"/>
      <c r="V73" s="1"/>
    </row>
    <row r="74" spans="1:22" x14ac:dyDescent="0.25">
      <c r="A74" t="s">
        <v>101</v>
      </c>
      <c r="B74" s="9">
        <v>19.488031037833181</v>
      </c>
      <c r="C74" s="1">
        <v>20.985921134814177</v>
      </c>
      <c r="D74" s="1">
        <v>50.795013306795589</v>
      </c>
      <c r="E74" s="1">
        <v>21.578767869199865</v>
      </c>
      <c r="F74" s="10">
        <v>18.003320172794226</v>
      </c>
      <c r="G74" s="1">
        <v>14.463438504634755</v>
      </c>
      <c r="H74" s="1">
        <v>18.585612296380958</v>
      </c>
      <c r="I74" s="1" t="s">
        <v>250</v>
      </c>
      <c r="J74" s="1">
        <v>25.014465545349172</v>
      </c>
      <c r="K74" s="1">
        <v>17.501615075069694</v>
      </c>
      <c r="L74" s="9">
        <v>14.218598500077333</v>
      </c>
      <c r="M74" s="1">
        <v>5.9914935983717097</v>
      </c>
      <c r="N74" s="1">
        <v>52.225712356852618</v>
      </c>
      <c r="O74" s="1">
        <v>15.867556309980403</v>
      </c>
      <c r="P74" s="10">
        <v>16.491547109978566</v>
      </c>
      <c r="R74" s="1"/>
      <c r="S74" s="1"/>
      <c r="T74" s="1"/>
      <c r="U74" s="1"/>
      <c r="V74" s="1"/>
    </row>
    <row r="75" spans="1:22" x14ac:dyDescent="0.25">
      <c r="A75" t="s">
        <v>102</v>
      </c>
      <c r="B75" s="9">
        <v>16.978257037290724</v>
      </c>
      <c r="C75" s="1">
        <v>19.379384147894573</v>
      </c>
      <c r="D75" s="1">
        <v>9.8263515752375259</v>
      </c>
      <c r="E75" s="1">
        <v>5.4805159833333628</v>
      </c>
      <c r="F75" s="10">
        <v>4.8154514241829736</v>
      </c>
      <c r="G75" s="1">
        <v>14.217801452347569</v>
      </c>
      <c r="H75" s="1">
        <v>22.929407633482352</v>
      </c>
      <c r="I75" s="1" t="s">
        <v>250</v>
      </c>
      <c r="J75" s="1">
        <v>7.4031604268849884</v>
      </c>
      <c r="K75" s="1">
        <v>4.7962775080808315</v>
      </c>
      <c r="L75" s="9">
        <v>9.6156415614732413</v>
      </c>
      <c r="M75" s="1">
        <v>3.7766822864053462</v>
      </c>
      <c r="N75" s="1">
        <v>6.7585345876959932</v>
      </c>
      <c r="O75" s="1">
        <v>2.9161429545962925</v>
      </c>
      <c r="P75" s="10">
        <v>3.4215989038064087</v>
      </c>
      <c r="R75" s="1"/>
      <c r="S75" s="1"/>
      <c r="T75" s="1"/>
      <c r="U75" s="1"/>
      <c r="V75" s="1"/>
    </row>
    <row r="76" spans="1:22" x14ac:dyDescent="0.25">
      <c r="A76" t="s">
        <v>16</v>
      </c>
      <c r="B76" s="9">
        <v>348.78928610593988</v>
      </c>
      <c r="C76" s="1">
        <v>440.55321286771982</v>
      </c>
      <c r="D76" s="1">
        <v>366.80702600355619</v>
      </c>
      <c r="E76" s="1">
        <v>98.642666197727806</v>
      </c>
      <c r="F76" s="10">
        <v>163.37330489253739</v>
      </c>
      <c r="G76" s="1">
        <v>487.34458397241144</v>
      </c>
      <c r="H76" s="1">
        <v>384.53520840966223</v>
      </c>
      <c r="I76" s="1" t="s">
        <v>250</v>
      </c>
      <c r="J76" s="1">
        <v>311.69388105824476</v>
      </c>
      <c r="K76" s="1">
        <v>188.19786039207511</v>
      </c>
      <c r="L76" s="9">
        <v>253.15237802078784</v>
      </c>
      <c r="M76" s="1">
        <v>109.48860732623136</v>
      </c>
      <c r="N76" s="1">
        <v>269.81047923317067</v>
      </c>
      <c r="O76" s="1">
        <v>121.06086576968995</v>
      </c>
      <c r="P76" s="10">
        <v>146.5465168991586</v>
      </c>
      <c r="R76" s="1"/>
      <c r="S76" s="1"/>
      <c r="T76" s="1"/>
      <c r="U76" s="1"/>
      <c r="V76" s="1"/>
    </row>
    <row r="77" spans="1:22" x14ac:dyDescent="0.25">
      <c r="A77" t="s">
        <v>104</v>
      </c>
      <c r="B77" s="9">
        <v>11.357183921211835</v>
      </c>
      <c r="C77" s="1">
        <v>12.137918923105907</v>
      </c>
      <c r="D77" s="1">
        <v>4.9310744204558032</v>
      </c>
      <c r="E77" s="1">
        <v>4.6648268338913681</v>
      </c>
      <c r="F77" s="10">
        <v>3.5169486245044173</v>
      </c>
      <c r="G77" s="1">
        <v>10.598183088989908</v>
      </c>
      <c r="H77" s="1">
        <v>15.27717006360727</v>
      </c>
      <c r="I77" s="1" t="s">
        <v>250</v>
      </c>
      <c r="J77" s="1">
        <v>5.1441088049652484</v>
      </c>
      <c r="K77" s="1">
        <v>3.6993598461970172</v>
      </c>
      <c r="L77" s="9">
        <v>8.9250962325536687</v>
      </c>
      <c r="M77" s="1">
        <v>3.3774766502184344</v>
      </c>
      <c r="N77" s="1">
        <v>7.6903622700100485</v>
      </c>
      <c r="O77" s="1">
        <v>2.5516348334233236</v>
      </c>
      <c r="P77" s="10">
        <v>2.8579019418708245</v>
      </c>
      <c r="R77" s="1"/>
      <c r="S77" s="1"/>
      <c r="T77" s="1"/>
      <c r="U77" s="1"/>
      <c r="V77" s="1"/>
    </row>
    <row r="78" spans="1:22" x14ac:dyDescent="0.25">
      <c r="A78" t="s">
        <v>106</v>
      </c>
      <c r="B78" s="9">
        <v>174.06666943142761</v>
      </c>
      <c r="C78" s="1">
        <v>185.67487978994384</v>
      </c>
      <c r="D78" s="1">
        <v>86.671826759941226</v>
      </c>
      <c r="E78" s="1">
        <v>75.750948248030269</v>
      </c>
      <c r="F78" s="10">
        <v>55.501356513725206</v>
      </c>
      <c r="G78" s="1">
        <v>153.82676406425236</v>
      </c>
      <c r="H78" s="1">
        <v>208.01016207574881</v>
      </c>
      <c r="I78" s="1" t="s">
        <v>250</v>
      </c>
      <c r="J78" s="1">
        <v>83.275678810594741</v>
      </c>
      <c r="K78" s="1">
        <v>56.491758374407148</v>
      </c>
      <c r="L78" s="9">
        <v>123.64550982205274</v>
      </c>
      <c r="M78" s="1">
        <v>53.768017490186999</v>
      </c>
      <c r="N78" s="1">
        <v>109.20004732728562</v>
      </c>
      <c r="O78" s="1">
        <v>39.027246675197716</v>
      </c>
      <c r="P78" s="10">
        <v>42.229476447202451</v>
      </c>
      <c r="R78" s="1"/>
      <c r="S78" s="1"/>
      <c r="T78" s="1"/>
      <c r="U78" s="1"/>
      <c r="V78" s="1"/>
    </row>
    <row r="79" spans="1:22" x14ac:dyDescent="0.25">
      <c r="A79" t="s">
        <v>107</v>
      </c>
      <c r="B79" s="9">
        <v>265.13712855862235</v>
      </c>
      <c r="C79" s="1">
        <v>298.07248127819275</v>
      </c>
      <c r="D79" s="1">
        <v>107.30151509246285</v>
      </c>
      <c r="E79" s="1">
        <v>99.959246299190056</v>
      </c>
      <c r="F79" s="10">
        <v>76.372834883759751</v>
      </c>
      <c r="G79" s="1">
        <v>280.54463381007452</v>
      </c>
      <c r="H79" s="1">
        <v>377.15134111091589</v>
      </c>
      <c r="I79" s="1" t="s">
        <v>250</v>
      </c>
      <c r="J79" s="1">
        <v>130.54209374586364</v>
      </c>
      <c r="K79" s="1">
        <v>101.54539776474861</v>
      </c>
      <c r="L79" s="9">
        <v>253.53834114433661</v>
      </c>
      <c r="M79" s="1">
        <v>116.04855188418219</v>
      </c>
      <c r="N79" s="1">
        <v>196.32905667649592</v>
      </c>
      <c r="O79" s="1">
        <v>74.990987676657198</v>
      </c>
      <c r="P79" s="10">
        <v>81.046647162354461</v>
      </c>
      <c r="R79" s="1"/>
      <c r="S79" s="1"/>
      <c r="T79" s="1"/>
      <c r="U79" s="1"/>
      <c r="V79" s="1"/>
    </row>
    <row r="80" spans="1:22" x14ac:dyDescent="0.25">
      <c r="A80" t="s">
        <v>108</v>
      </c>
      <c r="B80" s="9">
        <v>35.212456973606095</v>
      </c>
      <c r="C80" s="1">
        <v>40.146774599893376</v>
      </c>
      <c r="D80" s="1">
        <v>10.377879400125982</v>
      </c>
      <c r="E80" s="1">
        <v>9.5662942557072359</v>
      </c>
      <c r="F80" s="10">
        <v>7.2027740128667554</v>
      </c>
      <c r="G80" s="1">
        <v>27.265262410395586</v>
      </c>
      <c r="H80" s="1">
        <v>44.412794417369561</v>
      </c>
      <c r="I80" s="1" t="s">
        <v>250</v>
      </c>
      <c r="J80" s="1">
        <v>10.728455803560417</v>
      </c>
      <c r="K80" s="1">
        <v>7.2061398976193516</v>
      </c>
      <c r="L80" s="9">
        <v>17.955626068690954</v>
      </c>
      <c r="M80" s="1">
        <v>6.4447358848770566</v>
      </c>
      <c r="N80" s="1">
        <v>14.812517366643648</v>
      </c>
      <c r="O80" s="1">
        <v>4.5491914433635152</v>
      </c>
      <c r="P80" s="10">
        <v>4.5676612457923591</v>
      </c>
      <c r="R80" s="1"/>
      <c r="S80" s="1"/>
      <c r="T80" s="1"/>
      <c r="U80" s="1"/>
      <c r="V80" s="1"/>
    </row>
    <row r="81" spans="1:22" x14ac:dyDescent="0.25">
      <c r="A81" t="s">
        <v>109</v>
      </c>
      <c r="B81" s="9">
        <v>156.79266574077755</v>
      </c>
      <c r="C81" s="1">
        <v>199.630695416972</v>
      </c>
      <c r="D81" s="1">
        <v>79.569571587955267</v>
      </c>
      <c r="E81" s="1">
        <v>72.010734073984779</v>
      </c>
      <c r="F81" s="10">
        <v>53.275029585900405</v>
      </c>
      <c r="G81" s="1">
        <v>191.19143024649222</v>
      </c>
      <c r="H81" s="1">
        <v>238.02782216532583</v>
      </c>
      <c r="I81" s="1" t="s">
        <v>250</v>
      </c>
      <c r="J81" s="1">
        <v>82.85335181138889</v>
      </c>
      <c r="K81" s="1">
        <v>54.337547858434</v>
      </c>
      <c r="L81" s="9">
        <v>199.71543416018585</v>
      </c>
      <c r="M81" s="1">
        <v>73.559568998232265</v>
      </c>
      <c r="N81" s="1">
        <v>123.98721460068914</v>
      </c>
      <c r="O81" s="1">
        <v>46.759537960517598</v>
      </c>
      <c r="P81" s="10">
        <v>50.236927330049816</v>
      </c>
      <c r="R81" s="1"/>
      <c r="S81" s="1"/>
      <c r="T81" s="1"/>
      <c r="U81" s="1"/>
      <c r="V81" s="1"/>
    </row>
    <row r="82" spans="1:22" x14ac:dyDescent="0.25">
      <c r="A82" t="s">
        <v>110</v>
      </c>
      <c r="B82" s="9">
        <v>90.565511624850885</v>
      </c>
      <c r="C82" s="1">
        <v>106.97532905329815</v>
      </c>
      <c r="D82" s="1">
        <v>32.693053140310461</v>
      </c>
      <c r="E82" s="1">
        <v>34.536420465190062</v>
      </c>
      <c r="F82" s="10">
        <v>26.849318552367851</v>
      </c>
      <c r="G82" s="1">
        <v>91.182358716261135</v>
      </c>
      <c r="H82" s="1">
        <v>114.20488683238956</v>
      </c>
      <c r="I82" s="1" t="s">
        <v>250</v>
      </c>
      <c r="J82" s="1">
        <v>35.014615125569541</v>
      </c>
      <c r="K82" s="1">
        <v>27.68626962152479</v>
      </c>
      <c r="L82" s="9">
        <v>96.054380878567471</v>
      </c>
      <c r="M82" s="1">
        <v>44.044763030271838</v>
      </c>
      <c r="N82" s="1">
        <v>70.577973520268372</v>
      </c>
      <c r="O82" s="1">
        <v>27.052414265020502</v>
      </c>
      <c r="P82" s="10">
        <v>27.887438281314417</v>
      </c>
      <c r="R82" s="1"/>
      <c r="S82" s="1"/>
      <c r="T82" s="1"/>
      <c r="U82" s="1"/>
      <c r="V82" s="1"/>
    </row>
    <row r="83" spans="1:22" x14ac:dyDescent="0.25">
      <c r="A83" t="s">
        <v>111</v>
      </c>
      <c r="B83" s="9">
        <v>3.6533953035151057</v>
      </c>
      <c r="C83" s="1">
        <v>4.0145554490367035</v>
      </c>
      <c r="D83" s="1">
        <v>3.9984914335211137</v>
      </c>
      <c r="E83" s="1">
        <v>2.160206242158234</v>
      </c>
      <c r="F83" s="10">
        <v>1.7685925640421536</v>
      </c>
      <c r="G83" s="1">
        <v>3.9562129800512178</v>
      </c>
      <c r="H83" s="1">
        <v>4.9656126347665639</v>
      </c>
      <c r="I83" s="1" t="s">
        <v>250</v>
      </c>
      <c r="J83" s="1">
        <v>2.6753906132998133</v>
      </c>
      <c r="K83" s="1">
        <v>2.0732721726648964</v>
      </c>
      <c r="L83" s="9">
        <v>2.0651413113395987</v>
      </c>
      <c r="M83" s="1">
        <v>0.98383354373357146</v>
      </c>
      <c r="N83" s="1">
        <v>3.7042347916698923</v>
      </c>
      <c r="O83" s="1">
        <v>1.3471580453077099</v>
      </c>
      <c r="P83" s="10">
        <v>1.458152567036729</v>
      </c>
      <c r="R83" s="1"/>
      <c r="S83" s="1"/>
      <c r="T83" s="1"/>
      <c r="U83" s="1"/>
      <c r="V83" s="1"/>
    </row>
    <row r="84" spans="1:22" x14ac:dyDescent="0.25">
      <c r="A84" t="s">
        <v>112</v>
      </c>
      <c r="B84" s="9">
        <v>10.061556132487334</v>
      </c>
      <c r="C84" s="1">
        <v>10.411507228916705</v>
      </c>
      <c r="D84" s="1">
        <v>5.8648874625202554</v>
      </c>
      <c r="E84" s="1">
        <v>4.5711169310278423</v>
      </c>
      <c r="F84" s="10">
        <v>3.0852151252152669</v>
      </c>
      <c r="G84" s="1">
        <v>8.7357003035175982</v>
      </c>
      <c r="H84" s="1">
        <v>12.047120386002106</v>
      </c>
      <c r="I84" s="1" t="s">
        <v>250</v>
      </c>
      <c r="J84" s="1">
        <v>4.3868977662797199</v>
      </c>
      <c r="K84" s="1">
        <v>3.3211238325998522</v>
      </c>
      <c r="L84" s="9">
        <v>8.6704876612377433</v>
      </c>
      <c r="M84" s="1">
        <v>3.5927542070668812</v>
      </c>
      <c r="N84" s="1">
        <v>7.4712249900402936</v>
      </c>
      <c r="O84" s="1">
        <v>2.6677731604719299</v>
      </c>
      <c r="P84" s="10">
        <v>2.9321822056190832</v>
      </c>
      <c r="R84" s="1"/>
      <c r="S84" s="1"/>
      <c r="T84" s="1"/>
      <c r="U84" s="1"/>
      <c r="V84" s="1"/>
    </row>
    <row r="85" spans="1:22" x14ac:dyDescent="0.25">
      <c r="A85" t="s">
        <v>113</v>
      </c>
      <c r="B85" s="9">
        <v>5.3106674151353763</v>
      </c>
      <c r="C85" s="1">
        <v>5.8548559512951934</v>
      </c>
      <c r="D85" s="1">
        <v>1.9094435800869449</v>
      </c>
      <c r="E85" s="1">
        <v>1.7925973372249679</v>
      </c>
      <c r="F85" s="10">
        <v>1.3503963320330736</v>
      </c>
      <c r="G85" s="1">
        <v>5.5538945180629335</v>
      </c>
      <c r="H85" s="1">
        <v>7.8438843212849276</v>
      </c>
      <c r="I85" s="1" t="s">
        <v>250</v>
      </c>
      <c r="J85" s="1">
        <v>2.2133682977148998</v>
      </c>
      <c r="K85" s="1">
        <v>1.6154385955737702</v>
      </c>
      <c r="L85" s="9">
        <v>4.5433571297292845</v>
      </c>
      <c r="M85" s="1">
        <v>1.8440657810526879</v>
      </c>
      <c r="N85" s="1">
        <v>3.2230098963191112</v>
      </c>
      <c r="O85" s="1">
        <v>1.0226504514142192</v>
      </c>
      <c r="P85" s="10">
        <v>1.1959804301179997</v>
      </c>
      <c r="R85" s="1"/>
      <c r="S85" s="1"/>
      <c r="T85" s="1"/>
      <c r="U85" s="1"/>
      <c r="V85" s="1"/>
    </row>
    <row r="86" spans="1:22" x14ac:dyDescent="0.25">
      <c r="A86" t="s">
        <v>114</v>
      </c>
      <c r="B86" s="9">
        <v>1.7130555464029094</v>
      </c>
      <c r="C86" s="1">
        <v>1.7878188174079543</v>
      </c>
      <c r="D86" s="1">
        <v>0.43615422295100448</v>
      </c>
      <c r="E86" s="1">
        <v>0.47659641703348532</v>
      </c>
      <c r="F86" s="10">
        <v>0.35366914816689365</v>
      </c>
      <c r="G86" s="1">
        <v>1.1917293433412959</v>
      </c>
      <c r="H86" s="1">
        <v>1.8947925642645096</v>
      </c>
      <c r="I86" s="1" t="s">
        <v>250</v>
      </c>
      <c r="J86" s="1">
        <v>0.48652689581295538</v>
      </c>
      <c r="K86" s="1">
        <v>0.40628364491171104</v>
      </c>
      <c r="L86" s="9">
        <v>1.431365720369379</v>
      </c>
      <c r="M86" s="1">
        <v>0.63078662775349947</v>
      </c>
      <c r="N86" s="1">
        <v>0.84147079409618819</v>
      </c>
      <c r="O86" s="1">
        <v>0.30341496306496879</v>
      </c>
      <c r="P86" s="10">
        <v>0.30191892233417089</v>
      </c>
      <c r="R86" s="1"/>
      <c r="S86" s="1"/>
      <c r="T86" s="1"/>
      <c r="U86" s="1"/>
      <c r="V86" s="1"/>
    </row>
    <row r="87" spans="1:22" x14ac:dyDescent="0.25">
      <c r="A87" t="s">
        <v>115</v>
      </c>
      <c r="B87" s="9">
        <v>0.13445780502553428</v>
      </c>
      <c r="C87" s="1">
        <v>0.2223641619037455</v>
      </c>
      <c r="D87" s="1">
        <v>10.484055876509304</v>
      </c>
      <c r="E87" s="1">
        <v>5.0855570839974478</v>
      </c>
      <c r="F87" s="10">
        <v>5.5669853469381509</v>
      </c>
      <c r="G87" s="1">
        <v>0</v>
      </c>
      <c r="H87" s="1">
        <v>0</v>
      </c>
      <c r="I87" s="1" t="s">
        <v>250</v>
      </c>
      <c r="J87" s="1">
        <v>5.9719105945549842</v>
      </c>
      <c r="K87" s="1">
        <v>4.8762931024575611</v>
      </c>
      <c r="L87" s="9">
        <v>0.12618977342187523</v>
      </c>
      <c r="M87" s="1">
        <v>5.0532846360240712E-2</v>
      </c>
      <c r="N87" s="1">
        <v>14.961340841328957</v>
      </c>
      <c r="O87" s="1">
        <v>3.1633919489609745</v>
      </c>
      <c r="P87" s="10">
        <v>3.0910170221345332</v>
      </c>
      <c r="R87" s="1"/>
      <c r="S87" s="1"/>
      <c r="T87" s="1"/>
      <c r="U87" s="1"/>
      <c r="V87" s="1"/>
    </row>
    <row r="88" spans="1:22" x14ac:dyDescent="0.25">
      <c r="A88" t="s">
        <v>18</v>
      </c>
      <c r="B88" s="9">
        <v>3.7701648285329172</v>
      </c>
      <c r="C88" s="18">
        <v>4.2249684306124662</v>
      </c>
      <c r="D88" s="18">
        <v>15.734031221664205</v>
      </c>
      <c r="E88" s="18">
        <v>7.2749260994797149</v>
      </c>
      <c r="F88" s="19">
        <v>6.3608772840269809</v>
      </c>
      <c r="G88" s="18">
        <v>6.9506736894509782</v>
      </c>
      <c r="H88" s="18">
        <v>5.324885948555969</v>
      </c>
      <c r="I88" s="1" t="s">
        <v>250</v>
      </c>
      <c r="J88" s="18">
        <v>8.0918230291570392</v>
      </c>
      <c r="K88" s="18">
        <v>5.7600828127333346</v>
      </c>
      <c r="L88" s="20">
        <v>2.2153974716122691</v>
      </c>
      <c r="M88" s="18">
        <v>1.0505137496438364</v>
      </c>
      <c r="N88" s="18">
        <v>17.946961986939684</v>
      </c>
      <c r="O88" s="18">
        <v>5.0331394913784111</v>
      </c>
      <c r="P88" s="19">
        <v>5.2747813490575952</v>
      </c>
      <c r="R88" s="1"/>
      <c r="S88" s="1"/>
      <c r="T88" s="1"/>
      <c r="U88" s="1"/>
      <c r="V88" s="1"/>
    </row>
    <row r="89" spans="1:22" x14ac:dyDescent="0.25">
      <c r="A89" t="s">
        <v>19</v>
      </c>
      <c r="B89" s="9">
        <v>66.970063652710564</v>
      </c>
      <c r="C89" s="18">
        <v>73.183756685803317</v>
      </c>
      <c r="D89" s="18">
        <v>84.032416740712264</v>
      </c>
      <c r="E89" s="18">
        <v>42.750328954637588</v>
      </c>
      <c r="F89" s="19">
        <v>35.852942435562966</v>
      </c>
      <c r="G89" s="18">
        <v>53.379196650639834</v>
      </c>
      <c r="H89" s="18">
        <v>78.77036886667662</v>
      </c>
      <c r="I89" s="1" t="s">
        <v>250</v>
      </c>
      <c r="J89" s="18">
        <v>45.033793854054288</v>
      </c>
      <c r="K89" s="18">
        <v>32.893398576846245</v>
      </c>
      <c r="L89" s="20">
        <v>35.90053795416997</v>
      </c>
      <c r="M89" s="18">
        <v>13.831890333659203</v>
      </c>
      <c r="N89" s="18">
        <v>78.410396529198934</v>
      </c>
      <c r="O89" s="18">
        <v>24.256199923305616</v>
      </c>
      <c r="P89" s="19">
        <v>24.136934172127223</v>
      </c>
      <c r="R89" s="1"/>
      <c r="S89" s="1"/>
      <c r="T89" s="1"/>
      <c r="U89" s="1"/>
      <c r="V89" s="1"/>
    </row>
    <row r="90" spans="1:22" x14ac:dyDescent="0.25">
      <c r="A90" t="s">
        <v>116</v>
      </c>
      <c r="B90" s="9">
        <v>0.89217288984956733</v>
      </c>
      <c r="C90" s="18">
        <v>0.64268763338164459</v>
      </c>
      <c r="D90" s="18">
        <v>1.1893122181446703</v>
      </c>
      <c r="E90" s="18">
        <v>0.46492161314485297</v>
      </c>
      <c r="F90" s="19">
        <v>0.48616389452042119</v>
      </c>
      <c r="G90" s="18">
        <v>0.59142765294459687</v>
      </c>
      <c r="H90" s="18">
        <v>0.87033361778907403</v>
      </c>
      <c r="I90" s="1" t="s">
        <v>250</v>
      </c>
      <c r="J90" s="18">
        <v>0.48977578134790134</v>
      </c>
      <c r="K90" s="18">
        <v>0.32923166000056703</v>
      </c>
      <c r="L90" s="20">
        <v>0.58109268785841672</v>
      </c>
      <c r="M90" s="18">
        <v>0.2291269372760302</v>
      </c>
      <c r="N90" s="18">
        <v>0.8441928698308897</v>
      </c>
      <c r="O90" s="18">
        <v>0.26010698243364194</v>
      </c>
      <c r="P90" s="19">
        <v>0.28807255017786487</v>
      </c>
      <c r="R90" s="1"/>
      <c r="S90" s="1"/>
      <c r="T90" s="1"/>
      <c r="U90" s="1"/>
      <c r="V90" s="1"/>
    </row>
    <row r="91" spans="1:22" x14ac:dyDescent="0.25">
      <c r="A91" t="s">
        <v>117</v>
      </c>
      <c r="B91" s="9">
        <v>6.1486542527623769</v>
      </c>
      <c r="C91" s="18">
        <v>6.514922526945834</v>
      </c>
      <c r="D91" s="18">
        <v>3.0069049993768684</v>
      </c>
      <c r="E91" s="18">
        <v>2.1758343338365047</v>
      </c>
      <c r="F91" s="19">
        <v>1.6516954559705448</v>
      </c>
      <c r="G91" s="18">
        <v>3.6035395424581096</v>
      </c>
      <c r="H91" s="18">
        <v>6.0035641622956879</v>
      </c>
      <c r="I91" s="1" t="s">
        <v>250</v>
      </c>
      <c r="J91" s="18">
        <v>2.0583247465563335</v>
      </c>
      <c r="K91" s="18">
        <v>1.4910088079887815</v>
      </c>
      <c r="L91" s="20">
        <v>3.3618804079994198</v>
      </c>
      <c r="M91" s="18">
        <v>1.2226796168357947</v>
      </c>
      <c r="N91" s="18">
        <v>3.8209452261360632</v>
      </c>
      <c r="O91" s="18">
        <v>1.1592781941565995</v>
      </c>
      <c r="P91" s="19">
        <v>1.1655791852627724</v>
      </c>
      <c r="R91" s="1"/>
      <c r="S91" s="1"/>
      <c r="T91" s="1"/>
      <c r="U91" s="1"/>
      <c r="V91" s="1"/>
    </row>
    <row r="92" spans="1:22" x14ac:dyDescent="0.25">
      <c r="A92" t="s">
        <v>21</v>
      </c>
      <c r="B92" s="9">
        <v>35.924680508084393</v>
      </c>
      <c r="C92" s="18">
        <v>36.946326229662503</v>
      </c>
      <c r="D92" s="18">
        <v>10.311211629747699</v>
      </c>
      <c r="E92" s="18">
        <v>9.9143185765224349</v>
      </c>
      <c r="F92" s="19">
        <v>8.008618596837108</v>
      </c>
      <c r="G92" s="18">
        <v>26.981121683987762</v>
      </c>
      <c r="H92" s="18">
        <v>38.517393075560818</v>
      </c>
      <c r="I92" s="1" t="s">
        <v>250</v>
      </c>
      <c r="J92" s="18">
        <v>10.540157435754793</v>
      </c>
      <c r="K92" s="18">
        <v>7.31872909864392</v>
      </c>
      <c r="L92" s="20">
        <v>33.971451406968974</v>
      </c>
      <c r="M92" s="18">
        <v>15.043819803766544</v>
      </c>
      <c r="N92" s="18">
        <v>22.152975899872221</v>
      </c>
      <c r="O92" s="18">
        <v>7.7503171000122393</v>
      </c>
      <c r="P92" s="19">
        <v>8.159939502429248</v>
      </c>
      <c r="R92" s="1"/>
      <c r="S92" s="1"/>
      <c r="T92" s="1"/>
      <c r="U92" s="1"/>
      <c r="V92" s="1"/>
    </row>
    <row r="93" spans="1:22" x14ac:dyDescent="0.25">
      <c r="A93" t="s">
        <v>120</v>
      </c>
      <c r="B93" s="9">
        <v>46.934423569250768</v>
      </c>
      <c r="C93" s="18">
        <v>54.182013050988765</v>
      </c>
      <c r="D93" s="18">
        <v>14.945110714454872</v>
      </c>
      <c r="E93" s="18">
        <v>14.36926130187129</v>
      </c>
      <c r="F93" s="19">
        <v>13.023844242541577</v>
      </c>
      <c r="G93" s="18">
        <v>49.5405002973161</v>
      </c>
      <c r="H93" s="18">
        <v>67.141723958125965</v>
      </c>
      <c r="I93" s="1" t="s">
        <v>250</v>
      </c>
      <c r="J93" s="18">
        <v>17.091825885869913</v>
      </c>
      <c r="K93" s="18">
        <v>12.893030517862705</v>
      </c>
      <c r="L93" s="20">
        <v>36.32042194016703</v>
      </c>
      <c r="M93" s="18">
        <v>14.718885188881833</v>
      </c>
      <c r="N93" s="18">
        <v>22.76795379631335</v>
      </c>
      <c r="O93" s="18">
        <v>9.0427706922544413</v>
      </c>
      <c r="P93" s="19">
        <v>10.205995574251279</v>
      </c>
      <c r="R93" s="1"/>
      <c r="S93" s="1"/>
      <c r="T93" s="1"/>
      <c r="U93" s="1"/>
      <c r="V93" s="1"/>
    </row>
    <row r="94" spans="1:22" x14ac:dyDescent="0.25">
      <c r="A94" t="s">
        <v>121</v>
      </c>
      <c r="B94" s="9">
        <v>9.4232985525858783</v>
      </c>
      <c r="C94" s="18">
        <v>9.9115996994602824</v>
      </c>
      <c r="D94" s="18">
        <v>2.5358879837244337</v>
      </c>
      <c r="E94" s="18">
        <v>1.8502512981586703</v>
      </c>
      <c r="F94" s="19">
        <v>3.4312309748843361</v>
      </c>
      <c r="G94" s="18">
        <v>8.2237491296579854</v>
      </c>
      <c r="H94" s="18">
        <v>11.590741272273045</v>
      </c>
      <c r="I94" s="1" t="s">
        <v>250</v>
      </c>
      <c r="J94" s="18">
        <v>2.8185860341747571</v>
      </c>
      <c r="K94" s="18">
        <v>5.6227588048190098</v>
      </c>
      <c r="L94" s="20">
        <v>8.4468202142813382</v>
      </c>
      <c r="M94" s="18">
        <v>3.0555212830069847</v>
      </c>
      <c r="N94" s="18">
        <v>6.2706349316773249</v>
      </c>
      <c r="O94" s="18">
        <v>2.8201632627243551</v>
      </c>
      <c r="P94" s="19">
        <v>2.383994042835869</v>
      </c>
      <c r="R94" s="1"/>
      <c r="S94" s="1"/>
      <c r="T94" s="1"/>
      <c r="U94" s="1"/>
      <c r="V94" s="1"/>
    </row>
    <row r="95" spans="1:22" x14ac:dyDescent="0.25">
      <c r="A95" t="s">
        <v>122</v>
      </c>
      <c r="B95" s="9">
        <v>6.0189726259171792</v>
      </c>
      <c r="C95" s="18">
        <v>5.290574959989427</v>
      </c>
      <c r="D95" s="18">
        <v>1.0331565283204354</v>
      </c>
      <c r="E95" s="18">
        <v>1.4147054978816593</v>
      </c>
      <c r="F95" s="19">
        <v>1.0582039032347972</v>
      </c>
      <c r="G95" s="18">
        <v>3.6695619949794231</v>
      </c>
      <c r="H95" s="18">
        <v>4.7362335793484949</v>
      </c>
      <c r="I95" s="1" t="s">
        <v>250</v>
      </c>
      <c r="J95" s="18">
        <v>1.3693482295220998</v>
      </c>
      <c r="K95" s="18">
        <v>1.0213195645827213</v>
      </c>
      <c r="L95" s="20">
        <v>3.3587838689735805</v>
      </c>
      <c r="M95" s="18">
        <v>1.4294980631211747</v>
      </c>
      <c r="N95" s="18">
        <v>1.8236798591556458</v>
      </c>
      <c r="O95" s="18">
        <v>0.7613586020238351</v>
      </c>
      <c r="P95" s="19">
        <v>0.78948466511226378</v>
      </c>
      <c r="R95" s="1"/>
      <c r="S95" s="1"/>
      <c r="T95" s="1"/>
      <c r="U95" s="1"/>
      <c r="V95" s="1"/>
    </row>
    <row r="96" spans="1:22" x14ac:dyDescent="0.25">
      <c r="A96" t="s">
        <v>224</v>
      </c>
      <c r="B96" s="9">
        <v>27.44622100799927</v>
      </c>
      <c r="C96" s="18">
        <v>31.475065609870057</v>
      </c>
      <c r="D96" s="18">
        <v>9.6827898621533937</v>
      </c>
      <c r="E96" s="18">
        <v>9.0603195187745786</v>
      </c>
      <c r="F96" s="19">
        <v>6.3501439851679287</v>
      </c>
      <c r="G96" s="18">
        <v>15.117981686783349</v>
      </c>
      <c r="H96" s="18">
        <v>25.986788591951836</v>
      </c>
      <c r="I96" s="1" t="s">
        <v>250</v>
      </c>
      <c r="J96" s="18">
        <v>8.0040174967383138</v>
      </c>
      <c r="K96" s="18">
        <v>5.4604682134857514</v>
      </c>
      <c r="L96" s="20">
        <v>25.699679690111086</v>
      </c>
      <c r="M96" s="18">
        <v>10.271614242303343</v>
      </c>
      <c r="N96" s="18">
        <v>16.652816784627134</v>
      </c>
      <c r="O96" s="18">
        <v>5.9618310341202596</v>
      </c>
      <c r="P96" s="19">
        <v>6.5688164931090887</v>
      </c>
      <c r="R96" s="1"/>
      <c r="S96" s="1"/>
      <c r="T96" s="1"/>
      <c r="U96" s="1"/>
      <c r="V96" s="1"/>
    </row>
    <row r="97" spans="1:22" x14ac:dyDescent="0.25">
      <c r="A97" t="s">
        <v>123</v>
      </c>
      <c r="B97" s="9">
        <v>12.178555693640345</v>
      </c>
      <c r="C97" s="18">
        <v>13.087943751512979</v>
      </c>
      <c r="D97" s="18">
        <v>2.6888406532972211</v>
      </c>
      <c r="E97" s="18">
        <v>2.7629480280536476</v>
      </c>
      <c r="F97" s="19">
        <v>2.1255655793383839</v>
      </c>
      <c r="G97" s="18">
        <v>10.435809816762173</v>
      </c>
      <c r="H97" s="18">
        <v>13.125975105575494</v>
      </c>
      <c r="I97" s="1" t="s">
        <v>250</v>
      </c>
      <c r="J97" s="18">
        <v>2.9947730707293254</v>
      </c>
      <c r="K97" s="18">
        <v>2.2931698695681977</v>
      </c>
      <c r="L97" s="20">
        <v>8.6807717007884726</v>
      </c>
      <c r="M97" s="18">
        <v>3.2822291370881804</v>
      </c>
      <c r="N97" s="18">
        <v>4.4220473108153859</v>
      </c>
      <c r="O97" s="18">
        <v>1.7819903472757443</v>
      </c>
      <c r="P97" s="19">
        <v>1.9542643179525705</v>
      </c>
      <c r="R97" s="1"/>
      <c r="S97" s="1"/>
      <c r="T97" s="1"/>
      <c r="U97" s="1"/>
      <c r="V97" s="1"/>
    </row>
    <row r="98" spans="1:22" x14ac:dyDescent="0.25">
      <c r="A98" t="s">
        <v>247</v>
      </c>
      <c r="B98" s="9">
        <v>0.7326765774157914</v>
      </c>
      <c r="C98" s="18">
        <v>0.74622410735909117</v>
      </c>
      <c r="D98" s="18">
        <v>0.26157390214328607</v>
      </c>
      <c r="E98" s="18">
        <v>0.20716574885992864</v>
      </c>
      <c r="F98" s="19">
        <v>0.18777268029836325</v>
      </c>
      <c r="G98" s="18">
        <v>0.66589591536498505</v>
      </c>
      <c r="H98" s="18">
        <v>0.87905953690115524</v>
      </c>
      <c r="I98" s="1" t="s">
        <v>250</v>
      </c>
      <c r="J98" s="18">
        <v>0.22966868480828961</v>
      </c>
      <c r="K98" s="18">
        <v>0.17105447397026272</v>
      </c>
      <c r="L98" s="20">
        <v>0.47152906101190001</v>
      </c>
      <c r="M98" s="18">
        <v>0.2189627441261906</v>
      </c>
      <c r="N98" s="18">
        <v>0.28158087344551086</v>
      </c>
      <c r="O98" s="18">
        <v>0.1076880220489712</v>
      </c>
      <c r="P98" s="19">
        <v>0.11924438866760763</v>
      </c>
      <c r="R98" s="1"/>
      <c r="S98" s="1"/>
      <c r="T98" s="1"/>
      <c r="U98" s="1"/>
      <c r="V98" s="1"/>
    </row>
    <row r="99" spans="1:22" x14ac:dyDescent="0.25">
      <c r="A99" t="s">
        <v>125</v>
      </c>
      <c r="B99" s="9">
        <v>1.1810305728301405</v>
      </c>
      <c r="C99" s="18">
        <v>1.9718272024925863</v>
      </c>
      <c r="D99" s="18">
        <v>0.56380352064213968</v>
      </c>
      <c r="E99" s="18">
        <v>0.40162373598287848</v>
      </c>
      <c r="F99" s="19">
        <v>0.33988751208776374</v>
      </c>
      <c r="G99" s="18">
        <v>0.92624830894666976</v>
      </c>
      <c r="H99" s="18">
        <v>2.4124530772475041</v>
      </c>
      <c r="I99" s="1" t="s">
        <v>250</v>
      </c>
      <c r="J99" s="18">
        <v>0.43697627904999942</v>
      </c>
      <c r="K99" s="18">
        <v>0.32644269790330827</v>
      </c>
      <c r="L99" s="20">
        <v>0.78007513596353195</v>
      </c>
      <c r="M99" s="18">
        <v>0.34448260206677572</v>
      </c>
      <c r="N99" s="18">
        <v>0.69559539366490453</v>
      </c>
      <c r="O99" s="18">
        <v>0.37107515749409598</v>
      </c>
      <c r="P99" s="19">
        <v>0.25585752352385233</v>
      </c>
      <c r="R99" s="1"/>
      <c r="S99" s="1"/>
      <c r="T99" s="1"/>
      <c r="U99" s="1"/>
      <c r="V99" s="1"/>
    </row>
    <row r="100" spans="1:22" x14ac:dyDescent="0.25">
      <c r="A100" t="s">
        <v>217</v>
      </c>
      <c r="B100" s="9">
        <v>65.036367823177116</v>
      </c>
      <c r="C100" s="18">
        <v>72.764388254914877</v>
      </c>
      <c r="D100" s="18">
        <v>20.191518332771988</v>
      </c>
      <c r="E100" s="18">
        <v>17.641956534375655</v>
      </c>
      <c r="F100" s="19">
        <v>13.529160882949204</v>
      </c>
      <c r="G100" s="18">
        <v>55.83156665946499</v>
      </c>
      <c r="H100" s="18">
        <v>83.57175972717846</v>
      </c>
      <c r="I100" s="1" t="s">
        <v>250</v>
      </c>
      <c r="J100" s="18">
        <v>19.882809257372827</v>
      </c>
      <c r="K100" s="18">
        <v>13.57074961960828</v>
      </c>
      <c r="L100" s="20">
        <v>35.910889634694307</v>
      </c>
      <c r="M100" s="18">
        <v>14.770998132913441</v>
      </c>
      <c r="N100" s="18">
        <v>26.153004448794459</v>
      </c>
      <c r="O100" s="18">
        <v>8.8667170147630738</v>
      </c>
      <c r="P100" s="19">
        <v>9.240223415497125</v>
      </c>
      <c r="R100" s="1"/>
      <c r="S100" s="1"/>
      <c r="T100" s="1"/>
      <c r="U100" s="1"/>
      <c r="V100" s="1"/>
    </row>
    <row r="101" spans="1:22" x14ac:dyDescent="0.25">
      <c r="A101" t="s">
        <v>126</v>
      </c>
      <c r="B101" s="9">
        <v>0.80339950109793734</v>
      </c>
      <c r="C101" s="18">
        <v>0.88761119283710654</v>
      </c>
      <c r="D101" s="18">
        <v>0.23050920574276179</v>
      </c>
      <c r="E101" s="18">
        <v>0.30727273701797037</v>
      </c>
      <c r="F101" s="19">
        <v>0.25416021791875737</v>
      </c>
      <c r="G101" s="18">
        <v>0.78116904520329089</v>
      </c>
      <c r="H101" s="18">
        <v>0.99678499911574026</v>
      </c>
      <c r="I101" s="1" t="s">
        <v>250</v>
      </c>
      <c r="J101" s="18">
        <v>0.36134950003366151</v>
      </c>
      <c r="K101" s="18">
        <v>0.24710758732933327</v>
      </c>
      <c r="L101" s="20">
        <v>0.68942979093028678</v>
      </c>
      <c r="M101" s="18">
        <v>0.3009009003613643</v>
      </c>
      <c r="N101" s="18">
        <v>0.47072916855627955</v>
      </c>
      <c r="O101" s="18">
        <v>0.20129835014003469</v>
      </c>
      <c r="P101" s="19">
        <v>0.24196289471588528</v>
      </c>
      <c r="R101" s="1"/>
      <c r="S101" s="1"/>
      <c r="T101" s="1"/>
      <c r="U101" s="1"/>
      <c r="V101" s="1"/>
    </row>
    <row r="102" spans="1:22" x14ac:dyDescent="0.25">
      <c r="A102" t="s">
        <v>127</v>
      </c>
      <c r="B102" s="9">
        <v>3.1871596783671654</v>
      </c>
      <c r="C102" s="18">
        <v>3.4513982560617436</v>
      </c>
      <c r="D102" s="18">
        <v>3.0160614425005554</v>
      </c>
      <c r="E102" s="18">
        <v>1.3330036950992803</v>
      </c>
      <c r="F102" s="19">
        <v>1.2478892997904552</v>
      </c>
      <c r="G102" s="18">
        <v>4.4463742107712552</v>
      </c>
      <c r="H102" s="18">
        <v>3.9859401115966482</v>
      </c>
      <c r="I102" s="1" t="s">
        <v>250</v>
      </c>
      <c r="J102" s="18">
        <v>1.5473181314615616</v>
      </c>
      <c r="K102" s="18">
        <v>1.2598470600283804</v>
      </c>
      <c r="L102" s="20">
        <v>4.5827048679408966</v>
      </c>
      <c r="M102" s="18">
        <v>0.69947576702165848</v>
      </c>
      <c r="N102" s="18">
        <v>3.165591503119066</v>
      </c>
      <c r="O102" s="18">
        <v>1.0018166867727449</v>
      </c>
      <c r="P102" s="19">
        <v>1.0133090764312656</v>
      </c>
      <c r="R102" s="1"/>
      <c r="S102" s="1"/>
      <c r="T102" s="1"/>
      <c r="U102" s="1"/>
      <c r="V102" s="1"/>
    </row>
    <row r="103" spans="1:22" x14ac:dyDescent="0.25">
      <c r="A103" t="s">
        <v>128</v>
      </c>
      <c r="B103" s="9">
        <v>0.34646676137405541</v>
      </c>
      <c r="C103" s="18">
        <v>0.95101607167349478</v>
      </c>
      <c r="D103" s="18">
        <v>0.46605758078991816</v>
      </c>
      <c r="E103" s="18">
        <v>0.35374799658686773</v>
      </c>
      <c r="F103" s="19">
        <v>0.35669045584086562</v>
      </c>
      <c r="G103" s="18">
        <v>0.50331538844700086</v>
      </c>
      <c r="H103" s="18">
        <v>0.94127088557171057</v>
      </c>
      <c r="I103" s="1" t="s">
        <v>250</v>
      </c>
      <c r="J103" s="18">
        <v>0.59181807456087931</v>
      </c>
      <c r="K103" s="18">
        <v>0.23134699081608015</v>
      </c>
      <c r="L103" s="20">
        <v>0.44383151132860427</v>
      </c>
      <c r="M103" s="18">
        <v>0.37450023802206028</v>
      </c>
      <c r="N103" s="18">
        <v>0.7701380995568714</v>
      </c>
      <c r="O103" s="18">
        <v>0.21585412407176716</v>
      </c>
      <c r="P103" s="19">
        <v>0.25775045663844171</v>
      </c>
      <c r="R103" s="1"/>
      <c r="S103" s="1"/>
      <c r="T103" s="1"/>
      <c r="U103" s="1"/>
      <c r="V103" s="1"/>
    </row>
    <row r="104" spans="1:22" x14ac:dyDescent="0.25">
      <c r="A104" t="s">
        <v>130</v>
      </c>
      <c r="B104" s="9">
        <v>1.8928316718423459</v>
      </c>
      <c r="C104" s="18">
        <v>3.5181749364007131</v>
      </c>
      <c r="D104" s="18">
        <v>1.8375391747195671</v>
      </c>
      <c r="E104" s="18">
        <v>0.97710018278177169</v>
      </c>
      <c r="F104" s="19">
        <v>0.69792216609655411</v>
      </c>
      <c r="G104" s="18">
        <v>1.8745813048925144</v>
      </c>
      <c r="H104" s="18">
        <v>2.6329381001742242</v>
      </c>
      <c r="I104" s="1" t="s">
        <v>250</v>
      </c>
      <c r="J104" s="18">
        <v>0.80521397660832117</v>
      </c>
      <c r="K104" s="18">
        <v>0.65859271352535997</v>
      </c>
      <c r="L104" s="20">
        <v>2.8200555720565768</v>
      </c>
      <c r="M104" s="18">
        <v>0.73572117879684684</v>
      </c>
      <c r="N104" s="18">
        <v>1.9969378929911841</v>
      </c>
      <c r="O104" s="18">
        <v>0.44734044797316103</v>
      </c>
      <c r="P104" s="19">
        <v>0.57445250160680583</v>
      </c>
      <c r="R104" s="1"/>
      <c r="S104" s="1"/>
      <c r="T104" s="1"/>
      <c r="U104" s="1"/>
      <c r="V104" s="1"/>
    </row>
    <row r="105" spans="1:22" x14ac:dyDescent="0.25">
      <c r="A105" t="s">
        <v>132</v>
      </c>
      <c r="B105" s="9">
        <v>0.82842011805684179</v>
      </c>
      <c r="C105" s="18">
        <v>0.85387775369881236</v>
      </c>
      <c r="D105" s="18">
        <v>0.42296535711648953</v>
      </c>
      <c r="E105" s="18">
        <v>0.32765381608702576</v>
      </c>
      <c r="F105" s="19">
        <v>0.41144741054697631</v>
      </c>
      <c r="G105" s="18">
        <v>0.45976993918231768</v>
      </c>
      <c r="H105" s="18">
        <v>0.71791787856875633</v>
      </c>
      <c r="I105" s="1" t="s">
        <v>250</v>
      </c>
      <c r="J105" s="18">
        <v>0.30588944204576324</v>
      </c>
      <c r="K105" s="18">
        <v>0.21685957424503985</v>
      </c>
      <c r="L105" s="20">
        <v>0.41178351083414705</v>
      </c>
      <c r="M105" s="18">
        <v>0.23176904317835867</v>
      </c>
      <c r="N105" s="18">
        <v>0.56044083709524772</v>
      </c>
      <c r="O105" s="18">
        <v>0.14978793993108427</v>
      </c>
      <c r="P105" s="19">
        <v>0.14026279319163529</v>
      </c>
      <c r="R105" s="1"/>
      <c r="S105" s="1"/>
      <c r="T105" s="1"/>
      <c r="U105" s="1"/>
      <c r="V105" s="1"/>
    </row>
    <row r="106" spans="1:22" x14ac:dyDescent="0.25">
      <c r="A106" t="s">
        <v>133</v>
      </c>
      <c r="B106" s="9">
        <v>3.0790841046083575</v>
      </c>
      <c r="C106" s="18">
        <v>2.6158616205510739</v>
      </c>
      <c r="D106" s="18">
        <v>2.2869449278700476</v>
      </c>
      <c r="E106" s="18">
        <v>0.6270446214460017</v>
      </c>
      <c r="F106" s="19">
        <v>0.62623562986362902</v>
      </c>
      <c r="G106" s="18">
        <v>1.5182980300054247</v>
      </c>
      <c r="H106" s="18">
        <v>4.3030645396077496</v>
      </c>
      <c r="I106" s="1" t="s">
        <v>250</v>
      </c>
      <c r="J106" s="18">
        <v>0.8999074989922482</v>
      </c>
      <c r="K106" s="18">
        <v>0.87375598891291684</v>
      </c>
      <c r="L106" s="20">
        <v>1.5356255667011842</v>
      </c>
      <c r="M106" s="18">
        <v>1.2041495508076285</v>
      </c>
      <c r="N106" s="18">
        <v>4.5804114154286468</v>
      </c>
      <c r="O106" s="18">
        <v>1.0727800290942877</v>
      </c>
      <c r="P106" s="19">
        <v>0.97333308171073452</v>
      </c>
      <c r="R106" s="1"/>
      <c r="S106" s="1"/>
      <c r="T106" s="1"/>
      <c r="U106" s="1"/>
      <c r="V106" s="1"/>
    </row>
    <row r="107" spans="1:22" x14ac:dyDescent="0.25">
      <c r="A107" t="s">
        <v>134</v>
      </c>
      <c r="B107" s="9">
        <v>9.4140234314154316</v>
      </c>
      <c r="C107" s="18">
        <v>9.8790453241710221</v>
      </c>
      <c r="D107" s="18">
        <v>3.5089388565584514</v>
      </c>
      <c r="E107" s="18">
        <v>3.5077462096343521</v>
      </c>
      <c r="F107" s="19">
        <v>2.4435940523004946</v>
      </c>
      <c r="G107" s="18">
        <v>9.655876662110666</v>
      </c>
      <c r="H107" s="18">
        <v>13.935796676813363</v>
      </c>
      <c r="I107" s="1" t="s">
        <v>250</v>
      </c>
      <c r="J107" s="18">
        <v>4.2139280611080459</v>
      </c>
      <c r="K107" s="18">
        <v>3.0609838828018501</v>
      </c>
      <c r="L107" s="20">
        <v>8.5600528767079016</v>
      </c>
      <c r="M107" s="18">
        <v>3.5554980906202758</v>
      </c>
      <c r="N107" s="18">
        <v>7.0343850281918092</v>
      </c>
      <c r="O107" s="18">
        <v>2.4287319421052742</v>
      </c>
      <c r="P107" s="19">
        <v>2.329142967405776</v>
      </c>
      <c r="R107" s="1"/>
      <c r="S107" s="1"/>
      <c r="T107" s="1"/>
      <c r="U107" s="1"/>
      <c r="V107" s="1"/>
    </row>
    <row r="108" spans="1:22" x14ac:dyDescent="0.25">
      <c r="A108" t="s">
        <v>135</v>
      </c>
      <c r="B108" s="9">
        <v>11.333248770558093</v>
      </c>
      <c r="C108" s="18">
        <v>11.536237546164216</v>
      </c>
      <c r="D108" s="18">
        <v>3.1466799656286404</v>
      </c>
      <c r="E108" s="18">
        <v>3.4632115760509534</v>
      </c>
      <c r="F108" s="19">
        <v>2.8777046846422194</v>
      </c>
      <c r="G108" s="18">
        <v>13.160564841404241</v>
      </c>
      <c r="H108" s="18">
        <v>16.47238075756605</v>
      </c>
      <c r="I108" s="1" t="s">
        <v>250</v>
      </c>
      <c r="J108" s="18">
        <v>9.8534727372787589</v>
      </c>
      <c r="K108" s="18">
        <v>3.7767263891039016</v>
      </c>
      <c r="L108" s="20">
        <v>10.472351474843631</v>
      </c>
      <c r="M108" s="18">
        <v>4.4212440131247428</v>
      </c>
      <c r="N108" s="18">
        <v>7.0744025257620615</v>
      </c>
      <c r="O108" s="18">
        <v>2.5335364254605968</v>
      </c>
      <c r="P108" s="19">
        <v>2.8681456105402088</v>
      </c>
      <c r="R108" s="1"/>
      <c r="S108" s="1"/>
      <c r="T108" s="1"/>
      <c r="U108" s="1"/>
      <c r="V108" s="1"/>
    </row>
    <row r="109" spans="1:22" x14ac:dyDescent="0.25">
      <c r="A109" t="s">
        <v>136</v>
      </c>
      <c r="B109" s="9">
        <v>1.8407562932564345</v>
      </c>
      <c r="C109" s="18">
        <v>1.8617396749317934</v>
      </c>
      <c r="D109" s="18">
        <v>0.46508646699801259</v>
      </c>
      <c r="E109" s="18">
        <v>0.4941568777808632</v>
      </c>
      <c r="F109" s="19">
        <v>0.38283602051859877</v>
      </c>
      <c r="G109" s="18">
        <v>2.3755817597783291</v>
      </c>
      <c r="H109" s="18">
        <v>2.4823654667793851</v>
      </c>
      <c r="I109" s="1" t="s">
        <v>250</v>
      </c>
      <c r="J109" s="18">
        <v>0.76644415686024658</v>
      </c>
      <c r="K109" s="18">
        <v>0.53971172413185131</v>
      </c>
      <c r="L109" s="20">
        <v>2.0161953878429832</v>
      </c>
      <c r="M109" s="18">
        <v>0.81279602369639548</v>
      </c>
      <c r="N109" s="18">
        <v>2.3139281826397462</v>
      </c>
      <c r="O109" s="18">
        <v>0.69988897882519197</v>
      </c>
      <c r="P109" s="19">
        <v>0.44461312089321448</v>
      </c>
      <c r="R109" s="1"/>
      <c r="S109" s="1"/>
      <c r="T109" s="1"/>
      <c r="U109" s="1"/>
      <c r="V109" s="1"/>
    </row>
    <row r="110" spans="1:22" x14ac:dyDescent="0.25">
      <c r="A110" t="s">
        <v>201</v>
      </c>
      <c r="B110" s="9">
        <v>1.0469069149477526</v>
      </c>
      <c r="C110" s="18">
        <v>1.1242287873461798</v>
      </c>
      <c r="D110" s="18">
        <v>0.38931284971554142</v>
      </c>
      <c r="E110" s="18">
        <v>0.44623469129387622</v>
      </c>
      <c r="F110" s="19">
        <v>0.56649781571215907</v>
      </c>
      <c r="G110" s="18">
        <v>0.93513244987501198</v>
      </c>
      <c r="H110" s="18">
        <v>2.7015236272621501</v>
      </c>
      <c r="I110" s="1" t="s">
        <v>250</v>
      </c>
      <c r="J110" s="18">
        <v>0.66987216386435433</v>
      </c>
      <c r="K110" s="18">
        <v>0.62884200389158418</v>
      </c>
      <c r="L110" s="20">
        <v>1.5339568531331256</v>
      </c>
      <c r="M110" s="18">
        <v>0.40769299149114824</v>
      </c>
      <c r="N110" s="18">
        <v>1.0096702766335746</v>
      </c>
      <c r="O110" s="18">
        <v>0.22451563186739121</v>
      </c>
      <c r="P110" s="19">
        <v>0.45131745266224871</v>
      </c>
      <c r="R110" s="1"/>
      <c r="S110" s="1"/>
      <c r="T110" s="1"/>
      <c r="U110" s="1"/>
      <c r="V110" s="1"/>
    </row>
    <row r="111" spans="1:22" x14ac:dyDescent="0.25">
      <c r="A111" t="s">
        <v>218</v>
      </c>
      <c r="B111" s="9">
        <v>7.1922510840580713</v>
      </c>
      <c r="C111" s="1">
        <v>7.129407104933958</v>
      </c>
      <c r="D111" s="1">
        <v>7.6062119804330015</v>
      </c>
      <c r="E111" s="1">
        <v>4.6072736127333274</v>
      </c>
      <c r="F111" s="10">
        <v>3.3461218803461894</v>
      </c>
      <c r="G111" s="1">
        <v>5.4219172163178015</v>
      </c>
      <c r="H111" s="1">
        <v>9.3042859422747402</v>
      </c>
      <c r="I111" s="1" t="s">
        <v>250</v>
      </c>
      <c r="J111" s="1">
        <v>5.1054156304137157</v>
      </c>
      <c r="K111" s="1">
        <v>3.6224648661049539</v>
      </c>
      <c r="L111" s="9">
        <v>9.119004719348963</v>
      </c>
      <c r="M111" s="1">
        <v>2.242906971855275</v>
      </c>
      <c r="N111" s="1">
        <v>8.7766527981506979</v>
      </c>
      <c r="O111" s="1">
        <v>3.0315617491358142</v>
      </c>
      <c r="P111" s="10">
        <v>5.199196941575555</v>
      </c>
      <c r="R111" s="1"/>
      <c r="S111" s="1"/>
      <c r="T111" s="1"/>
      <c r="U111" s="1"/>
      <c r="V111" s="1"/>
    </row>
    <row r="112" spans="1:22" x14ac:dyDescent="0.25">
      <c r="A112" t="s">
        <v>139</v>
      </c>
      <c r="B112" s="9">
        <v>13.047812204803204</v>
      </c>
      <c r="C112" s="1">
        <v>15.363276049782833</v>
      </c>
      <c r="D112" s="1">
        <v>4.3056384795957507</v>
      </c>
      <c r="E112" s="1">
        <v>3.9478512966712098</v>
      </c>
      <c r="F112" s="10">
        <v>3.268306262267402</v>
      </c>
      <c r="G112" s="1">
        <v>12.329800015432525</v>
      </c>
      <c r="H112" s="1">
        <v>14.986794241198758</v>
      </c>
      <c r="I112" s="1" t="s">
        <v>250</v>
      </c>
      <c r="J112" s="1">
        <v>4.552016874021013</v>
      </c>
      <c r="K112" s="1">
        <v>3.8302682669361796</v>
      </c>
      <c r="L112" s="9">
        <v>10.942572430730559</v>
      </c>
      <c r="M112" s="1">
        <v>5.2468518051173216</v>
      </c>
      <c r="N112" s="1">
        <v>6.9993449164796671</v>
      </c>
      <c r="O112" s="1">
        <v>2.8708563138036229</v>
      </c>
      <c r="P112" s="10">
        <v>3.1921434843632643</v>
      </c>
      <c r="R112" s="1"/>
      <c r="S112" s="1"/>
      <c r="T112" s="1"/>
      <c r="U112" s="1"/>
      <c r="V112" s="1"/>
    </row>
    <row r="113" spans="1:22" x14ac:dyDescent="0.25">
      <c r="A113" t="s">
        <v>141</v>
      </c>
      <c r="B113" s="9">
        <v>2.031374484384544</v>
      </c>
      <c r="C113" s="1">
        <v>2.2741156629063304</v>
      </c>
      <c r="D113" s="1">
        <v>0.45313860849153159</v>
      </c>
      <c r="E113" s="1">
        <v>0.56584280224462613</v>
      </c>
      <c r="F113" s="10">
        <v>0.37299665005686572</v>
      </c>
      <c r="G113" s="1">
        <v>1.5080472819880981</v>
      </c>
      <c r="H113" s="1">
        <v>2.1821774103453691</v>
      </c>
      <c r="I113" s="1" t="s">
        <v>250</v>
      </c>
      <c r="J113" s="1">
        <v>0.48741593072965506</v>
      </c>
      <c r="K113" s="1">
        <v>0.29011146710400659</v>
      </c>
      <c r="L113" s="9">
        <v>1.9663494384361819</v>
      </c>
      <c r="M113" s="1">
        <v>0.66803458555969752</v>
      </c>
      <c r="N113" s="1">
        <v>0.56955639776521061</v>
      </c>
      <c r="O113" s="1">
        <v>0.31038208674130646</v>
      </c>
      <c r="P113" s="10">
        <v>0.37595850947963522</v>
      </c>
      <c r="R113" s="1"/>
      <c r="S113" s="1"/>
      <c r="T113" s="1"/>
      <c r="U113" s="1"/>
      <c r="V113" s="1"/>
    </row>
    <row r="114" spans="1:22" x14ac:dyDescent="0.25">
      <c r="A114" t="s">
        <v>202</v>
      </c>
      <c r="B114" s="9">
        <v>0.72411504046652519</v>
      </c>
      <c r="C114" s="1">
        <v>0.3783411221866857</v>
      </c>
      <c r="D114" s="1">
        <v>0.10024412599842254</v>
      </c>
      <c r="E114" s="1">
        <v>0.16403764436483689</v>
      </c>
      <c r="F114" s="10">
        <v>0.21845667880350494</v>
      </c>
      <c r="G114" s="1">
        <v>0.34696889509850531</v>
      </c>
      <c r="H114" s="1">
        <v>0.41780850804459568</v>
      </c>
      <c r="I114" s="1" t="s">
        <v>250</v>
      </c>
      <c r="J114" s="1">
        <v>0.2120231744217633</v>
      </c>
      <c r="K114" s="1">
        <v>0.19525025562955078</v>
      </c>
      <c r="L114" s="9">
        <v>0.38194673125664919</v>
      </c>
      <c r="M114" s="1">
        <v>0.1784389980355276</v>
      </c>
      <c r="N114" s="1">
        <v>0.32961064271992707</v>
      </c>
      <c r="O114" s="1">
        <v>8.7646263730189619E-2</v>
      </c>
      <c r="P114" s="10">
        <v>0.1774459431061591</v>
      </c>
      <c r="R114" s="1"/>
      <c r="S114" s="1"/>
      <c r="T114" s="1"/>
      <c r="U114" s="1"/>
      <c r="V114" s="1"/>
    </row>
    <row r="115" spans="1:22" x14ac:dyDescent="0.25">
      <c r="A115" t="s">
        <v>145</v>
      </c>
      <c r="B115" s="9">
        <v>0.71994599893939815</v>
      </c>
      <c r="C115" s="1">
        <v>0.75380071737562193</v>
      </c>
      <c r="D115" s="1">
        <v>0.35914728435562321</v>
      </c>
      <c r="E115" s="1">
        <v>0.14921532078224953</v>
      </c>
      <c r="F115" s="10">
        <v>0.17588882558466809</v>
      </c>
      <c r="G115" s="1">
        <v>0.34990009389941729</v>
      </c>
      <c r="H115" s="1">
        <v>0.61491901908193658</v>
      </c>
      <c r="I115" s="1" t="s">
        <v>250</v>
      </c>
      <c r="J115" s="1">
        <v>0.14489088000761507</v>
      </c>
      <c r="K115" s="1">
        <v>0.13605881260828365</v>
      </c>
      <c r="L115" s="9">
        <v>0.70441400907642715</v>
      </c>
      <c r="M115" s="1">
        <v>0.15397713701541565</v>
      </c>
      <c r="N115" s="1">
        <v>0.75974498387386458</v>
      </c>
      <c r="O115" s="1">
        <v>9.227831149073791E-2</v>
      </c>
      <c r="P115" s="10">
        <v>0.10081564580283886</v>
      </c>
      <c r="R115" s="1"/>
      <c r="S115" s="1"/>
      <c r="T115" s="1"/>
      <c r="U115" s="1"/>
      <c r="V115" s="1"/>
    </row>
    <row r="116" spans="1:22" x14ac:dyDescent="0.25">
      <c r="A116" t="s">
        <v>146</v>
      </c>
      <c r="B116" s="9">
        <v>1.9568030342679581</v>
      </c>
      <c r="C116" s="1">
        <v>2.2596985638792733</v>
      </c>
      <c r="D116" s="1">
        <v>0.44332166952544494</v>
      </c>
      <c r="E116" s="1">
        <v>0.47031557305059685</v>
      </c>
      <c r="F116" s="10">
        <v>0.35960979738991367</v>
      </c>
      <c r="G116" s="1">
        <v>1.6704668537931371</v>
      </c>
      <c r="H116" s="1">
        <v>2.3829045939223619</v>
      </c>
      <c r="I116" s="1" t="s">
        <v>250</v>
      </c>
      <c r="J116" s="1">
        <v>0.87468109581428866</v>
      </c>
      <c r="K116" s="1">
        <v>0.38037143548742619</v>
      </c>
      <c r="L116" s="9">
        <v>1.7971963162498676</v>
      </c>
      <c r="M116" s="1">
        <v>0.62338570262898996</v>
      </c>
      <c r="N116" s="1">
        <v>1.1608973725299629</v>
      </c>
      <c r="O116" s="1">
        <v>0.58057764013847091</v>
      </c>
      <c r="P116" s="10">
        <v>0.32974522405488987</v>
      </c>
      <c r="R116" s="1"/>
      <c r="S116" s="1"/>
      <c r="T116" s="1"/>
      <c r="U116" s="1"/>
      <c r="V116" s="1"/>
    </row>
    <row r="117" spans="1:22" x14ac:dyDescent="0.25">
      <c r="A117" t="s">
        <v>147</v>
      </c>
      <c r="B117" s="9">
        <v>0.27671805500716828</v>
      </c>
      <c r="C117" s="1">
        <v>0.27402572928748603</v>
      </c>
      <c r="D117" s="1">
        <v>0.18948486199867065</v>
      </c>
      <c r="E117" s="1">
        <v>0.20525915147180132</v>
      </c>
      <c r="F117" s="10">
        <v>8.6850402317472916E-2</v>
      </c>
      <c r="G117" s="1">
        <v>0.22918489065828171</v>
      </c>
      <c r="H117" s="1">
        <v>0.20531296891002135</v>
      </c>
      <c r="I117" s="1" t="s">
        <v>250</v>
      </c>
      <c r="J117" s="1">
        <v>7.9215634683572719E-2</v>
      </c>
      <c r="K117" s="1">
        <v>7.5737911241730446E-2</v>
      </c>
      <c r="L117" s="9">
        <v>0.32235412187382362</v>
      </c>
      <c r="M117" s="1">
        <v>0.14484842872706832</v>
      </c>
      <c r="N117" s="1">
        <v>0.28445700972357729</v>
      </c>
      <c r="O117" s="1">
        <v>0.10906298879570679</v>
      </c>
      <c r="P117" s="10">
        <v>0.11501412654000831</v>
      </c>
      <c r="R117" s="1"/>
      <c r="S117" s="1"/>
      <c r="T117" s="1"/>
      <c r="U117" s="1"/>
      <c r="V117" s="1"/>
    </row>
    <row r="118" spans="1:22" x14ac:dyDescent="0.25">
      <c r="A118" t="s">
        <v>148</v>
      </c>
      <c r="B118" s="9">
        <v>1.1490373552488427</v>
      </c>
      <c r="C118" s="1">
        <v>1.0513292899553728</v>
      </c>
      <c r="D118" s="1">
        <v>0.417434740027538</v>
      </c>
      <c r="E118" s="1">
        <v>0.40014321375582179</v>
      </c>
      <c r="F118" s="10">
        <v>0.28409339842671988</v>
      </c>
      <c r="G118" s="1">
        <v>0.77266420244959233</v>
      </c>
      <c r="H118" s="1">
        <v>1.1118409168052474</v>
      </c>
      <c r="I118" s="1" t="s">
        <v>250</v>
      </c>
      <c r="J118" s="1">
        <v>0.34782737504394007</v>
      </c>
      <c r="K118" s="1">
        <v>0.23144534668511421</v>
      </c>
      <c r="L118" s="9">
        <v>0.93192473993409897</v>
      </c>
      <c r="M118" s="1">
        <v>0.34604259283570504</v>
      </c>
      <c r="N118" s="1">
        <v>0.68415647546456626</v>
      </c>
      <c r="O118" s="1">
        <v>0.35214492503963174</v>
      </c>
      <c r="P118" s="10">
        <v>0.26666444482916901</v>
      </c>
      <c r="R118" s="1"/>
      <c r="S118" s="1"/>
      <c r="T118" s="1"/>
      <c r="U118" s="1"/>
      <c r="V118" s="1"/>
    </row>
    <row r="119" spans="1:22" x14ac:dyDescent="0.25">
      <c r="A119" t="s">
        <v>149</v>
      </c>
      <c r="B119" s="9">
        <v>2.710373791080221</v>
      </c>
      <c r="C119" s="1">
        <v>3.4800107862642702</v>
      </c>
      <c r="D119" s="1">
        <v>0.66925853217002906</v>
      </c>
      <c r="E119" s="1">
        <v>0.61267330487869653</v>
      </c>
      <c r="F119" s="10">
        <v>0.47122790613285864</v>
      </c>
      <c r="G119" s="1">
        <v>2.2064479047812413</v>
      </c>
      <c r="H119" s="1">
        <v>2.9759933909290885</v>
      </c>
      <c r="I119" s="1" t="s">
        <v>250</v>
      </c>
      <c r="J119" s="1">
        <v>0.63074568806210463</v>
      </c>
      <c r="K119" s="1">
        <v>0.44342156129626198</v>
      </c>
      <c r="L119" s="9">
        <v>2.7894022178756619</v>
      </c>
      <c r="M119" s="1">
        <v>0.79913700370296792</v>
      </c>
      <c r="N119" s="1">
        <v>2.0089410028206558</v>
      </c>
      <c r="O119" s="1">
        <v>0.43859349955957488</v>
      </c>
      <c r="P119" s="10">
        <v>0.43241844092796894</v>
      </c>
      <c r="R119" s="1"/>
      <c r="S119" s="1"/>
      <c r="T119" s="1"/>
      <c r="U119" s="1"/>
      <c r="V119" s="1"/>
    </row>
    <row r="120" spans="1:22" x14ac:dyDescent="0.25">
      <c r="A120" t="s">
        <v>151</v>
      </c>
      <c r="B120" s="9">
        <v>1.9780701805429596E-2</v>
      </c>
      <c r="C120" s="1">
        <v>3.4870267811450778E-2</v>
      </c>
      <c r="D120" s="1">
        <v>0.56819836837843607</v>
      </c>
      <c r="E120" s="1">
        <v>0.3600266152210112</v>
      </c>
      <c r="F120" s="10">
        <v>0.25052538078199899</v>
      </c>
      <c r="G120" s="1">
        <v>5.5960689648226244E-2</v>
      </c>
      <c r="H120" s="1">
        <v>7.222322071914368E-2</v>
      </c>
      <c r="I120" s="1" t="s">
        <v>250</v>
      </c>
      <c r="J120" s="1">
        <v>0.52362470063185385</v>
      </c>
      <c r="K120" s="1">
        <v>0.27228606399793531</v>
      </c>
      <c r="L120" s="9">
        <v>2.0136673578610695E-2</v>
      </c>
      <c r="M120" s="1">
        <v>0</v>
      </c>
      <c r="N120" s="1">
        <v>0.53074693540031426</v>
      </c>
      <c r="O120" s="1">
        <v>0.23439165436434148</v>
      </c>
      <c r="P120" s="10">
        <v>0.27138470184131519</v>
      </c>
      <c r="R120" s="1"/>
      <c r="S120" s="1"/>
      <c r="T120" s="1"/>
      <c r="U120" s="1"/>
      <c r="V120" s="1"/>
    </row>
    <row r="121" spans="1:22" x14ac:dyDescent="0.25">
      <c r="A121" t="s">
        <v>24</v>
      </c>
      <c r="B121" s="9">
        <v>1.5272887081809974</v>
      </c>
      <c r="C121" s="1">
        <v>1.799123675611894</v>
      </c>
      <c r="D121" s="1">
        <v>9.384730267395673</v>
      </c>
      <c r="E121" s="1">
        <v>7.5524122603980492</v>
      </c>
      <c r="F121" s="10">
        <v>5.7105126917193543</v>
      </c>
      <c r="G121" s="1">
        <v>1.3828478293604367</v>
      </c>
      <c r="H121" s="1">
        <v>1.6708239477066631</v>
      </c>
      <c r="I121" s="1" t="s">
        <v>250</v>
      </c>
      <c r="J121" s="1">
        <v>10.162041614901776</v>
      </c>
      <c r="K121" s="1">
        <v>6.4052465950122253</v>
      </c>
      <c r="L121" s="9">
        <v>0.83150107307449472</v>
      </c>
      <c r="M121" s="1">
        <v>0.37081087218602915</v>
      </c>
      <c r="N121" s="1">
        <v>12.377045502821707</v>
      </c>
      <c r="O121" s="1">
        <v>4.8520132980042279</v>
      </c>
      <c r="P121" s="10">
        <v>5.5778000849766327</v>
      </c>
      <c r="R121" s="1"/>
      <c r="S121" s="1"/>
      <c r="T121" s="1"/>
      <c r="U121" s="1"/>
      <c r="V121" s="1"/>
    </row>
    <row r="122" spans="1:22" x14ac:dyDescent="0.25">
      <c r="A122" t="s">
        <v>25</v>
      </c>
      <c r="B122" s="9">
        <v>2.6684222513316884</v>
      </c>
      <c r="C122" s="1">
        <v>2.6926688197013604</v>
      </c>
      <c r="D122" s="1">
        <v>20.094437821177589</v>
      </c>
      <c r="E122" s="1">
        <v>22.266238009824999</v>
      </c>
      <c r="F122" s="10">
        <v>16.010235673663988</v>
      </c>
      <c r="G122" s="1">
        <v>3.0079281214664073</v>
      </c>
      <c r="H122" s="1">
        <v>2.8989806960352418</v>
      </c>
      <c r="I122" s="1" t="s">
        <v>250</v>
      </c>
      <c r="J122" s="1">
        <v>33.956079216087687</v>
      </c>
      <c r="K122" s="1">
        <v>19.235725797132751</v>
      </c>
      <c r="L122" s="9">
        <v>1.2298447348733825</v>
      </c>
      <c r="M122" s="1">
        <v>0.62964340596467694</v>
      </c>
      <c r="N122" s="1">
        <v>35.053219276064716</v>
      </c>
      <c r="O122" s="1">
        <v>14.816073821639634</v>
      </c>
      <c r="P122" s="10">
        <v>16.582816715626503</v>
      </c>
      <c r="R122" s="1"/>
      <c r="S122" s="1"/>
      <c r="T122" s="1"/>
      <c r="U122" s="1"/>
      <c r="V122" s="1"/>
    </row>
    <row r="123" spans="1:22" x14ac:dyDescent="0.25">
      <c r="A123" t="s">
        <v>26</v>
      </c>
      <c r="B123" s="9">
        <v>0.11505617330772194</v>
      </c>
      <c r="C123" s="1">
        <v>0.11608502693160361</v>
      </c>
      <c r="D123" s="1">
        <v>0.61044554041272658</v>
      </c>
      <c r="E123" s="1">
        <v>0.78421922243157471</v>
      </c>
      <c r="F123" s="10">
        <v>0.55351310644174934</v>
      </c>
      <c r="G123" s="1">
        <v>9.8995563347326648E-2</v>
      </c>
      <c r="H123" s="1">
        <v>0.11127874623608476</v>
      </c>
      <c r="I123" s="1" t="s">
        <v>250</v>
      </c>
      <c r="J123" s="1">
        <v>1.2414484908039563</v>
      </c>
      <c r="K123" s="1">
        <v>0.72740306870164895</v>
      </c>
      <c r="L123" s="9">
        <v>2.796195304295139E-2</v>
      </c>
      <c r="M123" s="1">
        <v>1.8534445806538843E-2</v>
      </c>
      <c r="N123" s="1">
        <v>1.6141055720463511</v>
      </c>
      <c r="O123" s="1">
        <v>0.81434970719979705</v>
      </c>
      <c r="P123" s="10">
        <v>0.85810238375345949</v>
      </c>
      <c r="R123" s="1"/>
      <c r="S123" s="1"/>
      <c r="T123" s="1"/>
      <c r="U123" s="1"/>
      <c r="V123" s="1"/>
    </row>
    <row r="124" spans="1:22" x14ac:dyDescent="0.25">
      <c r="A124" t="s">
        <v>27</v>
      </c>
      <c r="B124" s="9">
        <v>3.5236381821737064</v>
      </c>
      <c r="C124" s="1">
        <v>3.5398688376451783</v>
      </c>
      <c r="D124" s="1">
        <v>5.9766698130391793</v>
      </c>
      <c r="E124" s="1">
        <v>7.5474894872483942</v>
      </c>
      <c r="F124" s="10">
        <v>5.3270954710455891</v>
      </c>
      <c r="G124" s="1">
        <v>3.4290169423600578</v>
      </c>
      <c r="H124" s="1">
        <v>3.8595478039933497</v>
      </c>
      <c r="I124" s="1" t="s">
        <v>250</v>
      </c>
      <c r="J124" s="1">
        <v>11.857379602381334</v>
      </c>
      <c r="K124" s="1">
        <v>6.9664131693532445</v>
      </c>
      <c r="L124" s="9">
        <v>1.6948053878497755</v>
      </c>
      <c r="M124" s="1">
        <v>0.8885029353294871</v>
      </c>
      <c r="N124" s="1">
        <v>11.568673338018776</v>
      </c>
      <c r="O124" s="1">
        <v>5.2202668217141142</v>
      </c>
      <c r="P124" s="10">
        <v>5.5939567393199647</v>
      </c>
      <c r="R124" s="1"/>
      <c r="S124" s="1"/>
      <c r="T124" s="1"/>
      <c r="U124" s="1"/>
      <c r="V124" s="1"/>
    </row>
    <row r="125" spans="1:22" x14ac:dyDescent="0.25">
      <c r="A125" t="s">
        <v>28</v>
      </c>
      <c r="B125" s="9">
        <v>0.90762230485264483</v>
      </c>
      <c r="C125" s="1">
        <v>0.89170252628730351</v>
      </c>
      <c r="D125" s="1">
        <v>10.962401236593735</v>
      </c>
      <c r="E125" s="1">
        <v>6.9514686642862449</v>
      </c>
      <c r="F125" s="10">
        <v>4.9435314761948739</v>
      </c>
      <c r="G125" s="1">
        <v>0.92227998047805104</v>
      </c>
      <c r="H125" s="1">
        <v>0.90311170508581451</v>
      </c>
      <c r="I125" s="1" t="s">
        <v>250</v>
      </c>
      <c r="J125" s="1">
        <v>9.4864082751882588</v>
      </c>
      <c r="K125" s="1">
        <v>5.8258227877703783</v>
      </c>
      <c r="L125" s="9">
        <v>0.27238761155155228</v>
      </c>
      <c r="M125" s="1">
        <v>0.1404899468730692</v>
      </c>
      <c r="N125" s="1">
        <v>10.383555250660168</v>
      </c>
      <c r="O125" s="1">
        <v>4.5041547145260088</v>
      </c>
      <c r="P125" s="10">
        <v>4.9309189997492568</v>
      </c>
      <c r="R125" s="1"/>
      <c r="S125" s="1"/>
      <c r="T125" s="1"/>
      <c r="U125" s="1"/>
      <c r="V125" s="1"/>
    </row>
    <row r="126" spans="1:22" x14ac:dyDescent="0.25">
      <c r="A126" t="s">
        <v>29</v>
      </c>
      <c r="B126" s="9">
        <v>11.145093222594999</v>
      </c>
      <c r="C126" s="1">
        <v>11.081761826722321</v>
      </c>
      <c r="D126" s="1">
        <v>26.625585033874728</v>
      </c>
      <c r="E126" s="1">
        <v>26.411648918604289</v>
      </c>
      <c r="F126" s="10">
        <v>22.146698791133161</v>
      </c>
      <c r="G126" s="1">
        <v>13.485861625148921</v>
      </c>
      <c r="H126" s="1">
        <v>13.758702572094718</v>
      </c>
      <c r="I126" s="1" t="s">
        <v>250</v>
      </c>
      <c r="J126" s="1">
        <v>41.25017456094718</v>
      </c>
      <c r="K126" s="1">
        <v>26.924120078715266</v>
      </c>
      <c r="L126" s="9">
        <v>5.1737734428643769</v>
      </c>
      <c r="M126" s="1">
        <v>2.5611859792438549</v>
      </c>
      <c r="N126" s="1">
        <v>44.04413777472314</v>
      </c>
      <c r="O126" s="1">
        <v>17.430146993437269</v>
      </c>
      <c r="P126" s="10">
        <v>20.027617977157274</v>
      </c>
      <c r="R126" s="1"/>
      <c r="S126" s="1"/>
      <c r="T126" s="1"/>
      <c r="U126" s="1"/>
      <c r="V126" s="1"/>
    </row>
    <row r="127" spans="1:22" x14ac:dyDescent="0.25">
      <c r="A127" t="s">
        <v>30</v>
      </c>
      <c r="B127" s="9">
        <v>2.4252335998367283</v>
      </c>
      <c r="C127" s="1">
        <v>2.3291719895055292</v>
      </c>
      <c r="D127" s="1">
        <v>1.6768235032965386</v>
      </c>
      <c r="E127" s="1">
        <v>1.9386366787845979</v>
      </c>
      <c r="F127" s="10">
        <v>1.396905456835013</v>
      </c>
      <c r="G127" s="1">
        <v>2.4436043887117322</v>
      </c>
      <c r="H127" s="1">
        <v>2.455696859703469</v>
      </c>
      <c r="I127" s="1" t="s">
        <v>250</v>
      </c>
      <c r="J127" s="1">
        <v>2.817012711959169</v>
      </c>
      <c r="K127" s="1">
        <v>1.6717685461077172</v>
      </c>
      <c r="L127" s="9">
        <v>1.2429465766518106</v>
      </c>
      <c r="M127" s="1">
        <v>0.63228575256946218</v>
      </c>
      <c r="N127" s="1">
        <v>2.8312248106942506</v>
      </c>
      <c r="O127" s="1">
        <v>1.1790082709455851</v>
      </c>
      <c r="P127" s="10">
        <v>1.5173273528245843</v>
      </c>
      <c r="R127" s="1"/>
      <c r="S127" s="1"/>
      <c r="T127" s="1"/>
      <c r="U127" s="1"/>
      <c r="V127" s="1"/>
    </row>
    <row r="128" spans="1:22" x14ac:dyDescent="0.25">
      <c r="A128" t="s">
        <v>31</v>
      </c>
      <c r="B128" s="9">
        <v>1.1702892996372447</v>
      </c>
      <c r="C128" s="1">
        <v>1.1951448295796816</v>
      </c>
      <c r="D128" s="1">
        <v>7.4828383113894832</v>
      </c>
      <c r="E128" s="1">
        <v>7.8058047772794836</v>
      </c>
      <c r="F128" s="10">
        <v>5.8107627758623162</v>
      </c>
      <c r="G128" s="1">
        <v>1.0797699664147558</v>
      </c>
      <c r="H128" s="1">
        <v>1.0453572493242851</v>
      </c>
      <c r="I128" s="1" t="s">
        <v>250</v>
      </c>
      <c r="J128" s="1">
        <v>10.615591310811164</v>
      </c>
      <c r="K128" s="1">
        <v>6.0644928147668438</v>
      </c>
      <c r="L128" s="9">
        <v>0.42337169766944538</v>
      </c>
      <c r="M128" s="1">
        <v>0.20656921332867573</v>
      </c>
      <c r="N128" s="1">
        <v>10.571779298678905</v>
      </c>
      <c r="O128" s="1">
        <v>5.2250223883273739</v>
      </c>
      <c r="P128" s="10">
        <v>5.3311094375910928</v>
      </c>
      <c r="R128" s="1"/>
      <c r="S128" s="1"/>
      <c r="T128" s="1"/>
      <c r="U128" s="1"/>
      <c r="V128" s="1"/>
    </row>
    <row r="129" spans="1:22" x14ac:dyDescent="0.25">
      <c r="A129" t="s">
        <v>152</v>
      </c>
      <c r="B129" s="9">
        <v>0.12122261745297244</v>
      </c>
      <c r="C129" s="1">
        <v>0.13060290753324844</v>
      </c>
      <c r="D129" s="1">
        <v>0.92902680532309112</v>
      </c>
      <c r="E129" s="1">
        <v>1.4248573207487445</v>
      </c>
      <c r="F129" s="10">
        <v>0.98828189754675488</v>
      </c>
      <c r="G129" s="1">
        <v>0.21758181730192017</v>
      </c>
      <c r="H129" s="1">
        <v>9.1576957558081262E-2</v>
      </c>
      <c r="I129" s="1" t="s">
        <v>250</v>
      </c>
      <c r="J129" s="1">
        <v>2.1214944198113344</v>
      </c>
      <c r="K129" s="1">
        <v>1.2730128310006876</v>
      </c>
      <c r="L129" s="9">
        <v>5.0581880075146614E-2</v>
      </c>
      <c r="M129" s="1">
        <v>1.5562125131165384E-2</v>
      </c>
      <c r="N129" s="1">
        <v>1.9387960368194583</v>
      </c>
      <c r="O129" s="1">
        <v>1.0038107239816221</v>
      </c>
      <c r="P129" s="10">
        <v>1.0645069498028021</v>
      </c>
      <c r="R129" s="1"/>
      <c r="S129" s="1"/>
      <c r="T129" s="1"/>
      <c r="U129" s="1"/>
      <c r="V129" s="1"/>
    </row>
    <row r="130" spans="1:22" x14ac:dyDescent="0.25">
      <c r="A130" t="s">
        <v>209</v>
      </c>
      <c r="B130" s="9">
        <v>1.4726312893907139E-2</v>
      </c>
      <c r="C130" s="1">
        <v>1.6432533964060948E-2</v>
      </c>
      <c r="D130" s="1">
        <v>1.9376011882799027E-2</v>
      </c>
      <c r="E130" s="1">
        <v>4.5454842106680382E-2</v>
      </c>
      <c r="F130" s="10">
        <v>3.2442220081046837E-2</v>
      </c>
      <c r="G130" s="1">
        <v>0</v>
      </c>
      <c r="H130" s="1">
        <v>1.1645512550303142E-2</v>
      </c>
      <c r="I130" s="1" t="s">
        <v>250</v>
      </c>
      <c r="J130" s="1">
        <v>4.1267412886993739E-2</v>
      </c>
      <c r="K130" s="1">
        <v>2.3448177060764814E-2</v>
      </c>
      <c r="L130" s="9">
        <v>0</v>
      </c>
      <c r="M130" s="1">
        <v>0</v>
      </c>
      <c r="N130" s="1">
        <v>0.10286164024251594</v>
      </c>
      <c r="O130" s="1">
        <v>2.7799679727098601E-2</v>
      </c>
      <c r="P130" s="10">
        <v>2.2408118320050279E-2</v>
      </c>
      <c r="R130" s="1"/>
      <c r="S130" s="1"/>
      <c r="T130" s="1"/>
      <c r="U130" s="1"/>
      <c r="V130" s="1"/>
    </row>
    <row r="131" spans="1:22" x14ac:dyDescent="0.25">
      <c r="A131" t="s">
        <v>153</v>
      </c>
      <c r="B131" s="9">
        <v>0.57770863293298769</v>
      </c>
      <c r="C131" s="1">
        <v>0.59768035471288916</v>
      </c>
      <c r="D131" s="1">
        <v>7.0679395129275129</v>
      </c>
      <c r="E131" s="1">
        <v>5.7139396014960262</v>
      </c>
      <c r="F131" s="10">
        <v>4.2383357555570278</v>
      </c>
      <c r="G131" s="1">
        <v>0.85533283012133721</v>
      </c>
      <c r="H131" s="1">
        <v>0.864397953564635</v>
      </c>
      <c r="I131" s="1" t="s">
        <v>250</v>
      </c>
      <c r="J131" s="1">
        <v>8.1794658442461401</v>
      </c>
      <c r="K131" s="1">
        <v>5.218195704301424</v>
      </c>
      <c r="L131" s="9">
        <v>0.40204293610489111</v>
      </c>
      <c r="M131" s="1">
        <v>0.16958238872995457</v>
      </c>
      <c r="N131" s="1">
        <v>8.3787553462745095</v>
      </c>
      <c r="O131" s="1">
        <v>3.9398101925298974</v>
      </c>
      <c r="P131" s="10">
        <v>3.8638302307081607</v>
      </c>
      <c r="R131" s="1"/>
      <c r="S131" s="1"/>
      <c r="T131" s="1"/>
      <c r="U131" s="1"/>
      <c r="V131" s="1"/>
    </row>
    <row r="132" spans="1:22" x14ac:dyDescent="0.25">
      <c r="A132" t="s">
        <v>33</v>
      </c>
      <c r="B132" s="9">
        <v>5.2709902556878685</v>
      </c>
      <c r="C132" s="1">
        <v>5.1257962088395068</v>
      </c>
      <c r="D132" s="1">
        <v>13.484984259825623</v>
      </c>
      <c r="E132" s="1">
        <v>18.091553623862456</v>
      </c>
      <c r="F132" s="10">
        <v>13.204023309008214</v>
      </c>
      <c r="G132" s="1">
        <v>9.9655978776591425</v>
      </c>
      <c r="H132" s="1">
        <v>10.858600731186778</v>
      </c>
      <c r="I132" s="1" t="s">
        <v>250</v>
      </c>
      <c r="J132" s="1">
        <v>28.252967764393077</v>
      </c>
      <c r="K132" s="1">
        <v>16.813091830411004</v>
      </c>
      <c r="L132" s="9">
        <v>4.1675929869171453</v>
      </c>
      <c r="M132" s="1">
        <v>1.7493228748501406</v>
      </c>
      <c r="N132" s="1">
        <v>26.065878155104524</v>
      </c>
      <c r="O132" s="1">
        <v>12.669223138320703</v>
      </c>
      <c r="P132" s="10">
        <v>13.677689792355581</v>
      </c>
      <c r="R132" s="1"/>
      <c r="S132" s="1"/>
      <c r="T132" s="1"/>
      <c r="U132" s="1"/>
      <c r="V132" s="1"/>
    </row>
    <row r="133" spans="1:22" x14ac:dyDescent="0.25">
      <c r="A133" t="s">
        <v>34</v>
      </c>
      <c r="B133" s="9">
        <v>2.6142682588015012</v>
      </c>
      <c r="C133" s="1">
        <v>2.4368740645054587</v>
      </c>
      <c r="D133" s="1">
        <v>2.4344880406451495</v>
      </c>
      <c r="E133" s="1">
        <v>4.2600008164093577</v>
      </c>
      <c r="F133" s="10">
        <v>2.9067297108213856</v>
      </c>
      <c r="G133" s="1">
        <v>3.3164802446517934</v>
      </c>
      <c r="H133" s="1">
        <v>3.1880194199240517</v>
      </c>
      <c r="I133" s="1" t="s">
        <v>250</v>
      </c>
      <c r="J133" s="1">
        <v>5.8842394112461776</v>
      </c>
      <c r="K133" s="1">
        <v>3.5746425825818058</v>
      </c>
      <c r="L133" s="9">
        <v>2.5022839503450918</v>
      </c>
      <c r="M133" s="1">
        <v>1.1033901712603464</v>
      </c>
      <c r="N133" s="1">
        <v>6.0188126799521386</v>
      </c>
      <c r="O133" s="1">
        <v>2.9200588759031803</v>
      </c>
      <c r="P133" s="10">
        <v>2.866247263021878</v>
      </c>
      <c r="R133" s="1"/>
      <c r="S133" s="1"/>
      <c r="T133" s="1"/>
      <c r="U133" s="1"/>
      <c r="V133" s="1"/>
    </row>
    <row r="134" spans="1:22" x14ac:dyDescent="0.25">
      <c r="A134" t="s">
        <v>35</v>
      </c>
      <c r="B134" s="9">
        <v>0.42197662498157484</v>
      </c>
      <c r="C134" s="1">
        <v>0.42607695670942763</v>
      </c>
      <c r="D134" s="1">
        <v>0.52860105103946675</v>
      </c>
      <c r="E134" s="1">
        <v>0.70630672334853717</v>
      </c>
      <c r="F134" s="10">
        <v>0.48663379960141034</v>
      </c>
      <c r="G134" s="1">
        <v>0.50664391461519243</v>
      </c>
      <c r="H134" s="1">
        <v>0.51171408946700059</v>
      </c>
      <c r="I134" s="1" t="s">
        <v>250</v>
      </c>
      <c r="J134" s="1">
        <v>1.0723322837279119</v>
      </c>
      <c r="K134" s="1">
        <v>0.59177717018566545</v>
      </c>
      <c r="L134" s="9">
        <v>0.19880393435674895</v>
      </c>
      <c r="M134" s="1">
        <v>0.10053222510266918</v>
      </c>
      <c r="N134" s="1">
        <v>0.9863214600399729</v>
      </c>
      <c r="O134" s="1">
        <v>0.46551450478154965</v>
      </c>
      <c r="P134" s="10">
        <v>0.50978635585984255</v>
      </c>
      <c r="R134" s="1"/>
      <c r="S134" s="1"/>
      <c r="T134" s="1"/>
      <c r="U134" s="1"/>
      <c r="V134" s="1"/>
    </row>
    <row r="135" spans="1:22" x14ac:dyDescent="0.25">
      <c r="A135" t="s">
        <v>36</v>
      </c>
      <c r="B135" s="9">
        <v>0.28334058593324685</v>
      </c>
      <c r="C135" s="1">
        <v>0.13653377102520883</v>
      </c>
      <c r="D135" s="1">
        <v>9.1216478533430914E-2</v>
      </c>
      <c r="E135" s="1">
        <v>0.1230218306472023</v>
      </c>
      <c r="F135" s="10">
        <v>9.1663514686041392E-2</v>
      </c>
      <c r="G135" s="1">
        <v>0.14478378189170593</v>
      </c>
      <c r="H135" s="1">
        <v>0.15362264094093969</v>
      </c>
      <c r="I135" s="1" t="s">
        <v>250</v>
      </c>
      <c r="J135" s="1">
        <v>0.15975445834107213</v>
      </c>
      <c r="K135" s="1">
        <v>0.10584498148569975</v>
      </c>
      <c r="L135" s="9">
        <v>0.10252121817026849</v>
      </c>
      <c r="M135" s="1">
        <v>5.3951013681114796E-2</v>
      </c>
      <c r="N135" s="1">
        <v>0.18858676333455929</v>
      </c>
      <c r="O135" s="1">
        <v>8.1241941204675691E-2</v>
      </c>
      <c r="P135" s="10">
        <v>9.0813440311402427E-2</v>
      </c>
      <c r="R135" s="1"/>
      <c r="S135" s="1"/>
      <c r="T135" s="1"/>
      <c r="U135" s="1"/>
      <c r="V135" s="1"/>
    </row>
    <row r="136" spans="1:22" x14ac:dyDescent="0.25">
      <c r="A136" t="s">
        <v>37</v>
      </c>
      <c r="B136" s="9">
        <v>0.67981058906198299</v>
      </c>
      <c r="C136" s="1">
        <v>0.62666900486956756</v>
      </c>
      <c r="D136" s="1">
        <v>4.7681411955117383</v>
      </c>
      <c r="E136" s="1">
        <v>4.5263379987804848</v>
      </c>
      <c r="F136" s="10">
        <v>2.8571208031730086</v>
      </c>
      <c r="G136" s="1">
        <v>0.84217523263084537</v>
      </c>
      <c r="H136" s="1">
        <v>0.86446316924528388</v>
      </c>
      <c r="I136" s="1" t="s">
        <v>250</v>
      </c>
      <c r="J136" s="1">
        <v>6.7913226128739366</v>
      </c>
      <c r="K136" s="1">
        <v>3.5506429105969022</v>
      </c>
      <c r="L136" s="9">
        <v>0.38408580628166616</v>
      </c>
      <c r="M136" s="1">
        <v>0.17931359660848734</v>
      </c>
      <c r="N136" s="1">
        <v>6.0228469869498165</v>
      </c>
      <c r="O136" s="1">
        <v>2.5750574903275223</v>
      </c>
      <c r="P136" s="10">
        <v>2.7828795908631929</v>
      </c>
      <c r="R136" s="1"/>
      <c r="S136" s="1"/>
      <c r="T136" s="1"/>
      <c r="U136" s="1"/>
      <c r="V136" s="1"/>
    </row>
    <row r="137" spans="1:22" x14ac:dyDescent="0.25">
      <c r="A137" t="s">
        <v>154</v>
      </c>
      <c r="B137" s="9">
        <v>0.58610404294531293</v>
      </c>
      <c r="C137" s="1">
        <v>0.62286103968690043</v>
      </c>
      <c r="D137" s="1">
        <v>2.6841379361361373</v>
      </c>
      <c r="E137" s="1">
        <v>1.753010920005259</v>
      </c>
      <c r="F137" s="10">
        <v>0.81196433605789542</v>
      </c>
      <c r="G137" s="1">
        <v>0.96490994901865146</v>
      </c>
      <c r="H137" s="1">
        <v>0.96790424465143099</v>
      </c>
      <c r="I137" s="1" t="s">
        <v>250</v>
      </c>
      <c r="J137" s="1">
        <v>1.7417786713951493</v>
      </c>
      <c r="K137" s="1">
        <v>1.0186389200753319</v>
      </c>
      <c r="L137" s="9">
        <v>0.34983536546584948</v>
      </c>
      <c r="M137" s="1">
        <v>0.17677437876094837</v>
      </c>
      <c r="N137" s="1">
        <v>3.5749481076653673</v>
      </c>
      <c r="O137" s="1">
        <v>1.1759328930707547</v>
      </c>
      <c r="P137" s="10">
        <v>2.1051747712777353</v>
      </c>
      <c r="R137" s="1"/>
      <c r="S137" s="1"/>
      <c r="T137" s="1"/>
      <c r="U137" s="1"/>
      <c r="V137" s="1"/>
    </row>
    <row r="138" spans="1:22" x14ac:dyDescent="0.25">
      <c r="A138" t="s">
        <v>38</v>
      </c>
      <c r="B138" s="9">
        <v>11.180081185590652</v>
      </c>
      <c r="C138" s="1">
        <v>11.553826824387363</v>
      </c>
      <c r="D138" s="1">
        <v>43.642992608025089</v>
      </c>
      <c r="E138" s="18">
        <v>59.905845685208952</v>
      </c>
      <c r="F138" s="10">
        <v>39.689179255727502</v>
      </c>
      <c r="G138" s="1">
        <v>16.964048868099269</v>
      </c>
      <c r="H138" s="1">
        <v>17.176434229414255</v>
      </c>
      <c r="I138" s="1" t="s">
        <v>250</v>
      </c>
      <c r="J138" s="1">
        <v>123.28305918475581</v>
      </c>
      <c r="K138" s="1">
        <v>48.311046963677221</v>
      </c>
      <c r="L138" s="9">
        <v>7.8376623206900717</v>
      </c>
      <c r="M138" s="1">
        <v>3.6367654622094419</v>
      </c>
      <c r="N138" s="1">
        <v>73.96087804641968</v>
      </c>
      <c r="O138" s="1">
        <v>35.777471542964065</v>
      </c>
      <c r="P138" s="10">
        <v>42.259505286236525</v>
      </c>
      <c r="R138" s="1"/>
      <c r="S138" s="1"/>
      <c r="T138" s="1"/>
      <c r="U138" s="1"/>
      <c r="V138" s="1"/>
    </row>
    <row r="139" spans="1:22" x14ac:dyDescent="0.25">
      <c r="A139" t="s">
        <v>210</v>
      </c>
      <c r="B139" s="9">
        <v>3.0523785700000001</v>
      </c>
      <c r="C139" s="1">
        <v>3.9345906500000001</v>
      </c>
      <c r="D139" s="1">
        <v>5.9842722200000003</v>
      </c>
      <c r="E139" s="1">
        <v>3.48063748</v>
      </c>
      <c r="F139" s="10">
        <v>6.3353882400000003</v>
      </c>
      <c r="G139" s="1">
        <v>6.4478421600000004</v>
      </c>
      <c r="H139" s="1">
        <v>4.13585095</v>
      </c>
      <c r="I139" s="1" t="s">
        <v>250</v>
      </c>
      <c r="J139" s="1">
        <v>18.283992000000001</v>
      </c>
      <c r="K139" s="1">
        <v>4.2548458199999999</v>
      </c>
      <c r="L139" s="9">
        <v>3.77566202</v>
      </c>
      <c r="M139" s="1">
        <v>1.3690284800000001</v>
      </c>
      <c r="N139" s="1">
        <v>12.9105487</v>
      </c>
      <c r="O139" s="1">
        <v>6.1613370600000001</v>
      </c>
      <c r="P139" s="10">
        <v>7.0140660700000002</v>
      </c>
      <c r="R139" s="1"/>
      <c r="S139" s="1"/>
      <c r="T139" s="1"/>
      <c r="U139" s="1"/>
      <c r="V139" s="1"/>
    </row>
    <row r="140" spans="1:22" x14ac:dyDescent="0.25">
      <c r="A140" t="s">
        <v>39</v>
      </c>
      <c r="B140" s="9">
        <v>1.750628275688149</v>
      </c>
      <c r="C140" s="1">
        <v>1.6511763318654313</v>
      </c>
      <c r="D140" s="1">
        <v>1.4215055740407212</v>
      </c>
      <c r="E140" s="1">
        <v>2.4689726059404657</v>
      </c>
      <c r="F140" s="10">
        <v>1.7007913318518064</v>
      </c>
      <c r="G140" s="1">
        <v>1.8608945451706949</v>
      </c>
      <c r="H140" s="1">
        <v>1.8349763538860897</v>
      </c>
      <c r="I140" s="1" t="s">
        <v>250</v>
      </c>
      <c r="J140" s="1">
        <v>3.734288855670906</v>
      </c>
      <c r="K140" s="1">
        <v>2.0999435709581262</v>
      </c>
      <c r="L140" s="9">
        <v>1.4628308637189809</v>
      </c>
      <c r="M140" s="1">
        <v>0.59423824979120443</v>
      </c>
      <c r="N140" s="1">
        <v>3.3903697926659895</v>
      </c>
      <c r="O140" s="1">
        <v>1.6645863976949666</v>
      </c>
      <c r="P140" s="10">
        <v>1.8638456523049278</v>
      </c>
      <c r="R140" s="1"/>
      <c r="S140" s="1"/>
      <c r="T140" s="1"/>
      <c r="U140" s="1"/>
      <c r="V140" s="1"/>
    </row>
    <row r="141" spans="1:22" x14ac:dyDescent="0.25">
      <c r="A141" t="s">
        <v>155</v>
      </c>
      <c r="B141" s="9">
        <v>8.5081496383278887E-2</v>
      </c>
      <c r="C141" s="1">
        <v>0.10048971142859543</v>
      </c>
      <c r="D141" s="1">
        <v>0.25868283943043097</v>
      </c>
      <c r="E141" s="1">
        <v>0.24033785053965726</v>
      </c>
      <c r="F141" s="10">
        <v>0.16868533776217634</v>
      </c>
      <c r="G141" s="1">
        <v>7.2279079695607942E-2</v>
      </c>
      <c r="H141" s="1">
        <v>9.797862889065008E-2</v>
      </c>
      <c r="I141" s="1" t="s">
        <v>250</v>
      </c>
      <c r="J141" s="1">
        <v>0.28115060473399472</v>
      </c>
      <c r="K141" s="1">
        <v>0.16303367120262666</v>
      </c>
      <c r="L141" s="9">
        <v>7.364344498908236E-2</v>
      </c>
      <c r="M141" s="1">
        <v>3.9869182267974035E-2</v>
      </c>
      <c r="N141" s="1">
        <v>0.36313188980838668</v>
      </c>
      <c r="O141" s="1">
        <v>0.13757323271159916</v>
      </c>
      <c r="P141" s="10">
        <v>0.15212471069775571</v>
      </c>
      <c r="R141" s="1"/>
      <c r="S141" s="1"/>
      <c r="T141" s="1"/>
      <c r="U141" s="1"/>
      <c r="V141" s="1"/>
    </row>
    <row r="142" spans="1:22" x14ac:dyDescent="0.25">
      <c r="A142" t="s">
        <v>211</v>
      </c>
      <c r="B142" s="9">
        <v>0</v>
      </c>
      <c r="C142" s="1">
        <v>2.889676157660781E-3</v>
      </c>
      <c r="D142" s="1">
        <v>2.9105852992874919E-2</v>
      </c>
      <c r="E142" s="1">
        <v>1.5279198300398117E-2</v>
      </c>
      <c r="F142" s="10">
        <v>2.6618961545998406E-2</v>
      </c>
      <c r="G142" s="1">
        <v>0</v>
      </c>
      <c r="H142" s="1">
        <v>3.8000278566936575E-3</v>
      </c>
      <c r="I142" s="1" t="s">
        <v>250</v>
      </c>
      <c r="J142" s="1">
        <v>2.0121797234334448E-2</v>
      </c>
      <c r="K142" s="1">
        <v>2.5567613749527925E-2</v>
      </c>
      <c r="L142" s="9">
        <v>0</v>
      </c>
      <c r="M142" s="1">
        <v>0</v>
      </c>
      <c r="N142" s="1">
        <v>1.9882897569898261E-2</v>
      </c>
      <c r="O142" s="1">
        <v>5.8742616141300025E-3</v>
      </c>
      <c r="P142" s="10">
        <v>9.9748692122736959E-3</v>
      </c>
      <c r="R142" s="1"/>
      <c r="S142" s="1"/>
      <c r="T142" s="1"/>
      <c r="U142" s="1"/>
      <c r="V142" s="1"/>
    </row>
    <row r="143" spans="1:22" x14ac:dyDescent="0.25">
      <c r="A143" t="s">
        <v>41</v>
      </c>
      <c r="B143" s="9">
        <v>0.52136842783937343</v>
      </c>
      <c r="C143" s="1">
        <v>0.60385675717621456</v>
      </c>
      <c r="D143" s="1">
        <v>2.518959323795523</v>
      </c>
      <c r="E143" s="1">
        <v>1.8495733205947491</v>
      </c>
      <c r="F143" s="10">
        <v>1.7726651059317478</v>
      </c>
      <c r="G143" s="1">
        <v>0.64379042446490908</v>
      </c>
      <c r="H143" s="1">
        <v>0.70503736571503006</v>
      </c>
      <c r="I143" s="1" t="s">
        <v>250</v>
      </c>
      <c r="J143" s="1">
        <v>5.8741758692899388</v>
      </c>
      <c r="K143" s="1">
        <v>2.1337404427637154</v>
      </c>
      <c r="L143" s="9">
        <v>0.50704686676659394</v>
      </c>
      <c r="M143" s="1">
        <v>0.21643342970994778</v>
      </c>
      <c r="N143" s="1">
        <v>2.9289114467015502</v>
      </c>
      <c r="O143" s="1">
        <v>1.2118937811306922</v>
      </c>
      <c r="P143" s="10">
        <v>1.3744034828748903</v>
      </c>
      <c r="R143" s="1"/>
      <c r="S143" s="1"/>
      <c r="T143" s="1"/>
      <c r="U143" s="1"/>
      <c r="V143" s="1"/>
    </row>
    <row r="144" spans="1:22" x14ac:dyDescent="0.25">
      <c r="A144" t="s">
        <v>156</v>
      </c>
      <c r="B144" s="9">
        <v>9.4008467203162444E-2</v>
      </c>
      <c r="C144" s="1">
        <v>5.1305519139410977E-2</v>
      </c>
      <c r="D144" s="1">
        <v>0.19934899065114922</v>
      </c>
      <c r="E144" s="1">
        <v>0.13177390775732423</v>
      </c>
      <c r="F144" s="10">
        <v>0.14269538202231777</v>
      </c>
      <c r="G144" s="1">
        <v>5.9756050356101431E-2</v>
      </c>
      <c r="H144" s="1">
        <v>5.0581876826617224E-2</v>
      </c>
      <c r="I144" s="1" t="s">
        <v>250</v>
      </c>
      <c r="J144" s="1">
        <v>0.1376765050414849</v>
      </c>
      <c r="K144" s="1">
        <v>0.3261411911040572</v>
      </c>
      <c r="L144" s="9">
        <v>2.968349906026822E-2</v>
      </c>
      <c r="M144" s="1">
        <v>1.3859342606310219E-2</v>
      </c>
      <c r="N144" s="1">
        <v>0.19243721666907673</v>
      </c>
      <c r="O144" s="1">
        <v>7.9382601514316198E-2</v>
      </c>
      <c r="P144" s="10">
        <v>0.11271634892712185</v>
      </c>
      <c r="R144" s="1"/>
      <c r="S144" s="1"/>
      <c r="T144" s="1"/>
      <c r="U144" s="1"/>
      <c r="V144" s="1"/>
    </row>
    <row r="145" spans="1:22" x14ac:dyDescent="0.25">
      <c r="A145" t="s">
        <v>204</v>
      </c>
      <c r="B145" s="9">
        <v>2.4105195560581022E-2</v>
      </c>
      <c r="C145" s="1">
        <v>3.0493369612563704E-2</v>
      </c>
      <c r="D145" s="1">
        <v>6.8671985897204801E-2</v>
      </c>
      <c r="E145" s="1">
        <v>7.0654279016091406E-2</v>
      </c>
      <c r="F145" s="10">
        <v>0.13238677899373741</v>
      </c>
      <c r="G145" s="1">
        <v>4.3736537294092825E-2</v>
      </c>
      <c r="H145" s="1">
        <v>2.3800152256478347E-2</v>
      </c>
      <c r="I145" s="1" t="s">
        <v>250</v>
      </c>
      <c r="J145" s="1">
        <v>6.4972317512207847E-2</v>
      </c>
      <c r="K145" s="1">
        <v>0.11343558548878412</v>
      </c>
      <c r="L145" s="9">
        <v>2.5123081781529347E-2</v>
      </c>
      <c r="M145" s="1">
        <v>1.7201451338789669E-2</v>
      </c>
      <c r="N145" s="1">
        <v>5.7493469092227134E-2</v>
      </c>
      <c r="O145" s="1">
        <v>0.10751142057986218</v>
      </c>
      <c r="P145" s="10">
        <v>6.9696587556513104E-2</v>
      </c>
      <c r="R145" s="1"/>
      <c r="S145" s="1"/>
      <c r="T145" s="1"/>
      <c r="U145" s="1"/>
      <c r="V145" s="1"/>
    </row>
    <row r="146" spans="1:22" x14ac:dyDescent="0.25">
      <c r="A146" t="s">
        <v>157</v>
      </c>
      <c r="B146" s="9">
        <v>0</v>
      </c>
      <c r="C146" s="1">
        <v>1.1607416874812858E-2</v>
      </c>
      <c r="D146" s="1">
        <v>0.19790244449184055</v>
      </c>
      <c r="E146" s="1">
        <v>0.1306704749134914</v>
      </c>
      <c r="F146" s="10">
        <v>9.3054494758606596E-2</v>
      </c>
      <c r="G146" s="1">
        <v>0</v>
      </c>
      <c r="H146" s="1">
        <v>0</v>
      </c>
      <c r="I146" s="1" t="s">
        <v>250</v>
      </c>
      <c r="J146" s="1">
        <v>0.16632855525752047</v>
      </c>
      <c r="K146" s="1">
        <v>7.3110264200399303E-2</v>
      </c>
      <c r="L146" s="9">
        <v>0</v>
      </c>
      <c r="M146" s="1">
        <v>0</v>
      </c>
      <c r="N146" s="1">
        <v>0.22688392982060476</v>
      </c>
      <c r="O146" s="1">
        <v>3.4077730859289133E-2</v>
      </c>
      <c r="P146" s="10">
        <v>7.0010891174119141E-2</v>
      </c>
      <c r="R146" s="1"/>
      <c r="S146" s="1"/>
      <c r="T146" s="1"/>
      <c r="U146" s="1"/>
      <c r="V146" s="1"/>
    </row>
    <row r="147" spans="1:22" x14ac:dyDescent="0.25">
      <c r="A147" t="s">
        <v>212</v>
      </c>
      <c r="B147" s="9">
        <v>7.4136855497194565E-2</v>
      </c>
      <c r="C147" s="1">
        <v>4.2195282510672873E-2</v>
      </c>
      <c r="D147" s="1">
        <v>5.1409439237739975E-2</v>
      </c>
      <c r="E147" s="1">
        <v>9.148071803309106E-2</v>
      </c>
      <c r="F147" s="10">
        <v>9.3243734490238858E-2</v>
      </c>
      <c r="G147" s="1">
        <v>0.24113035448787584</v>
      </c>
      <c r="H147" s="1">
        <v>4.1175333034623229E-2</v>
      </c>
      <c r="I147" s="1" t="s">
        <v>250</v>
      </c>
      <c r="J147" s="1">
        <v>3.9719868310108895E-2</v>
      </c>
      <c r="K147" s="1">
        <v>4.2594978253807501E-2</v>
      </c>
      <c r="L147" s="9">
        <v>7.9691603591401844E-2</v>
      </c>
      <c r="M147" s="1">
        <v>3.7658441210510048E-2</v>
      </c>
      <c r="N147" s="1">
        <v>2.1950241929780154E-2</v>
      </c>
      <c r="O147" s="1">
        <v>7.1836964709446893E-2</v>
      </c>
      <c r="P147" s="10">
        <v>7.0036073259355305E-2</v>
      </c>
      <c r="R147" s="1"/>
      <c r="S147" s="1"/>
      <c r="T147" s="1"/>
      <c r="U147" s="1"/>
      <c r="V147" s="1"/>
    </row>
    <row r="148" spans="1:22" x14ac:dyDescent="0.25">
      <c r="A148" t="s">
        <v>43</v>
      </c>
      <c r="B148" s="9">
        <v>0.30030454231292419</v>
      </c>
      <c r="C148" s="1">
        <v>0.3000365827478042</v>
      </c>
      <c r="D148" s="1">
        <v>0.30892618531186428</v>
      </c>
      <c r="E148" s="1">
        <v>0.27382816658332004</v>
      </c>
      <c r="F148" s="10">
        <v>0.24396893286950364</v>
      </c>
      <c r="G148" s="1">
        <v>0.39164278543811021</v>
      </c>
      <c r="H148" s="1">
        <v>0.28932248778649844</v>
      </c>
      <c r="I148" s="1" t="s">
        <v>250</v>
      </c>
      <c r="J148" s="1">
        <v>0.23048735241884732</v>
      </c>
      <c r="K148" s="1">
        <v>0.22751727618876427</v>
      </c>
      <c r="L148" s="9">
        <v>0.26089825671527589</v>
      </c>
      <c r="M148" s="1">
        <v>0.28849851046018771</v>
      </c>
      <c r="N148" s="1">
        <v>0.15428576968915583</v>
      </c>
      <c r="O148" s="1">
        <v>0.23090002341087756</v>
      </c>
      <c r="P148" s="10">
        <v>0.16306479124126619</v>
      </c>
      <c r="R148" s="1"/>
      <c r="S148" s="1"/>
      <c r="T148" s="1"/>
      <c r="U148" s="1"/>
      <c r="V148" s="1"/>
    </row>
    <row r="149" spans="1:22" x14ac:dyDescent="0.25">
      <c r="A149" t="s">
        <v>44</v>
      </c>
      <c r="B149" s="9">
        <v>0.43243818406117579</v>
      </c>
      <c r="C149" s="1">
        <v>0.43963119117402827</v>
      </c>
      <c r="D149" s="1">
        <v>0.42845354780262551</v>
      </c>
      <c r="E149" s="1">
        <v>0.36987352810080076</v>
      </c>
      <c r="F149" s="10">
        <v>0.33404644879483431</v>
      </c>
      <c r="G149" s="1">
        <v>0.34169816891648497</v>
      </c>
      <c r="H149" s="1">
        <v>0.30397534077776772</v>
      </c>
      <c r="I149" s="1" t="s">
        <v>250</v>
      </c>
      <c r="J149" s="1">
        <v>0.29926504908508506</v>
      </c>
      <c r="K149" s="1">
        <v>0.2737231840255282</v>
      </c>
      <c r="L149" s="9">
        <v>0.66907895947020213</v>
      </c>
      <c r="M149" s="1">
        <v>0.52831190891870961</v>
      </c>
      <c r="N149" s="1">
        <v>0.49366336692352197</v>
      </c>
      <c r="O149" s="1">
        <v>0.42095408327113781</v>
      </c>
      <c r="P149" s="10">
        <v>0.38450466877230466</v>
      </c>
      <c r="R149" s="1"/>
      <c r="S149" s="1"/>
      <c r="T149" s="1"/>
      <c r="U149" s="1"/>
      <c r="V149" s="1"/>
    </row>
    <row r="150" spans="1:22" x14ac:dyDescent="0.25">
      <c r="A150" t="s">
        <v>45</v>
      </c>
      <c r="B150" s="9">
        <v>0.61936190691707615</v>
      </c>
      <c r="C150" s="1">
        <v>0.61936190691707615</v>
      </c>
      <c r="D150" s="1">
        <v>0.61936190691707615</v>
      </c>
      <c r="E150" s="1">
        <v>0.61936190691707615</v>
      </c>
      <c r="F150" s="10">
        <v>0.61936190691707615</v>
      </c>
      <c r="G150" s="1">
        <v>0.61936190691707615</v>
      </c>
      <c r="H150" s="1">
        <v>0.61936190691707615</v>
      </c>
      <c r="I150" s="1" t="s">
        <v>250</v>
      </c>
      <c r="J150" s="1">
        <v>0.61936190691707615</v>
      </c>
      <c r="K150" s="1">
        <v>0.61936190691707615</v>
      </c>
      <c r="L150" s="9">
        <v>0.61936190691707615</v>
      </c>
      <c r="M150" s="1">
        <v>0.61936190691707615</v>
      </c>
      <c r="N150" s="1">
        <v>0.61936190691707615</v>
      </c>
      <c r="O150" s="1">
        <v>0.61936190691707615</v>
      </c>
      <c r="P150" s="10">
        <v>0.61936190691707615</v>
      </c>
      <c r="R150" s="1"/>
      <c r="S150" s="1"/>
      <c r="T150" s="1"/>
      <c r="U150" s="1"/>
      <c r="V150" s="1"/>
    </row>
    <row r="151" spans="1:22" x14ac:dyDescent="0.25">
      <c r="A151" t="s">
        <v>158</v>
      </c>
      <c r="B151" s="9">
        <v>0.1974730468380903</v>
      </c>
      <c r="C151" s="1">
        <v>0.19791767015031272</v>
      </c>
      <c r="D151" s="1">
        <v>0.29501876222375861</v>
      </c>
      <c r="E151" s="1">
        <v>0.21666346264458677</v>
      </c>
      <c r="F151" s="10">
        <v>0.21202326647831404</v>
      </c>
      <c r="G151" s="1">
        <v>0.21321588750202541</v>
      </c>
      <c r="H151" s="1">
        <v>0.18182049402505607</v>
      </c>
      <c r="I151" s="1" t="s">
        <v>250</v>
      </c>
      <c r="J151" s="1">
        <v>0.20091835320374909</v>
      </c>
      <c r="K151" s="1">
        <v>0.19663784056114131</v>
      </c>
      <c r="L151" s="9">
        <v>0.18945354192729796</v>
      </c>
      <c r="M151" s="1">
        <v>0.20234513209167798</v>
      </c>
      <c r="N151" s="1">
        <v>0.16667501473302726</v>
      </c>
      <c r="O151" s="1">
        <v>0.19406215246628156</v>
      </c>
      <c r="P151" s="10">
        <v>0.16525950284394678</v>
      </c>
      <c r="R151" s="1"/>
      <c r="S151" s="1"/>
      <c r="T151" s="1"/>
      <c r="U151" s="1"/>
      <c r="V151" s="1"/>
    </row>
    <row r="152" spans="1:22" x14ac:dyDescent="0.25">
      <c r="A152" t="s">
        <v>159</v>
      </c>
      <c r="B152" s="9">
        <v>1.2322256500898796</v>
      </c>
      <c r="C152" s="1">
        <v>1.1894012630186988</v>
      </c>
      <c r="D152" s="1">
        <v>1.0093466899544488</v>
      </c>
      <c r="E152" s="1">
        <v>0.9309267102347043</v>
      </c>
      <c r="F152" s="10">
        <v>0.82321757414763408</v>
      </c>
      <c r="G152" s="1">
        <v>1.0733757101745485</v>
      </c>
      <c r="H152" s="1">
        <v>0.91606398564341163</v>
      </c>
      <c r="I152" s="1" t="s">
        <v>250</v>
      </c>
      <c r="J152" s="1">
        <v>0.69091252125529501</v>
      </c>
      <c r="K152" s="1">
        <v>0.66580470068150099</v>
      </c>
      <c r="L152" s="9">
        <v>2.1803873741566102</v>
      </c>
      <c r="M152" s="1">
        <v>2.2095712444051783</v>
      </c>
      <c r="N152" s="1">
        <v>1.0916709631859147</v>
      </c>
      <c r="O152" s="1">
        <v>1.0686510228373021</v>
      </c>
      <c r="P152" s="10">
        <v>1.1257325503493005</v>
      </c>
      <c r="R152" s="1"/>
      <c r="S152" s="1"/>
      <c r="T152" s="1"/>
      <c r="U152" s="1"/>
      <c r="V152" s="1"/>
    </row>
    <row r="153" spans="1:22" x14ac:dyDescent="0.25">
      <c r="A153" t="s">
        <v>46</v>
      </c>
      <c r="B153" s="9">
        <v>0.55781091510182812</v>
      </c>
      <c r="C153" s="1">
        <v>0.52624282950856349</v>
      </c>
      <c r="D153" s="1">
        <v>0.44053886462184466</v>
      </c>
      <c r="E153" s="1">
        <v>0.49884480505473316</v>
      </c>
      <c r="F153" s="10">
        <v>0.45149530446656727</v>
      </c>
      <c r="G153" s="1">
        <v>0.5228866539343584</v>
      </c>
      <c r="H153" s="1">
        <v>0.47702884146190311</v>
      </c>
      <c r="I153" s="1" t="s">
        <v>250</v>
      </c>
      <c r="J153" s="1">
        <v>0.40757508825269212</v>
      </c>
      <c r="K153" s="1">
        <v>0.44815963799512099</v>
      </c>
      <c r="L153" s="9">
        <v>0.68860394220595955</v>
      </c>
      <c r="M153" s="1">
        <v>0.73379646137780363</v>
      </c>
      <c r="N153" s="1">
        <v>0.4013630548819363</v>
      </c>
      <c r="O153" s="1">
        <v>0.49546753163877205</v>
      </c>
      <c r="P153" s="10">
        <v>0.52100233295914722</v>
      </c>
      <c r="R153" s="1"/>
      <c r="S153" s="1"/>
      <c r="T153" s="1"/>
      <c r="U153" s="1"/>
      <c r="V153" s="1"/>
    </row>
    <row r="154" spans="1:22" x14ac:dyDescent="0.25">
      <c r="A154" t="s">
        <v>47</v>
      </c>
      <c r="B154" s="9">
        <v>30.580245730443991</v>
      </c>
      <c r="C154" s="1">
        <v>30.582930396672506</v>
      </c>
      <c r="D154" s="1">
        <v>30.490150654941051</v>
      </c>
      <c r="E154" s="1">
        <v>20.493535613784857</v>
      </c>
      <c r="F154" s="10">
        <v>19.274061357790913</v>
      </c>
      <c r="G154" s="1">
        <v>37.252172734635266</v>
      </c>
      <c r="H154" s="1">
        <v>32.197810837826886</v>
      </c>
      <c r="I154" s="1" t="s">
        <v>250</v>
      </c>
      <c r="J154" s="1">
        <v>18.846151162610507</v>
      </c>
      <c r="K154" s="1">
        <v>20.502156503521345</v>
      </c>
      <c r="L154" s="9">
        <v>41.852059366560852</v>
      </c>
      <c r="M154" s="1">
        <v>39.386171631977355</v>
      </c>
      <c r="N154" s="1">
        <v>27.941298324573882</v>
      </c>
      <c r="O154" s="1">
        <v>25.606823943825834</v>
      </c>
      <c r="P154" s="10">
        <v>22.105306373225478</v>
      </c>
      <c r="R154" s="1"/>
      <c r="S154" s="1"/>
      <c r="T154" s="1"/>
      <c r="U154" s="1"/>
      <c r="V154" s="1"/>
    </row>
    <row r="155" spans="1:22" x14ac:dyDescent="0.25">
      <c r="A155" t="s">
        <v>48</v>
      </c>
      <c r="B155" s="9">
        <v>0.91662468583816481</v>
      </c>
      <c r="C155" s="1">
        <v>1.0002241913073175</v>
      </c>
      <c r="D155" s="1">
        <v>0.80159645423599546</v>
      </c>
      <c r="E155" s="1">
        <v>0.61743816027921217</v>
      </c>
      <c r="F155" s="10">
        <v>0.5912192028770199</v>
      </c>
      <c r="G155" s="1">
        <v>0.84927523600371801</v>
      </c>
      <c r="H155" s="1">
        <v>0.82001600270208497</v>
      </c>
      <c r="I155" s="1" t="s">
        <v>250</v>
      </c>
      <c r="J155" s="1">
        <v>0.41475452277135488</v>
      </c>
      <c r="K155" s="1">
        <v>0.8308706284433317</v>
      </c>
      <c r="L155" s="9">
        <v>1.3215631610907632</v>
      </c>
      <c r="M155" s="1">
        <v>1.0627741545424407</v>
      </c>
      <c r="N155" s="1">
        <v>0.75726129626322869</v>
      </c>
      <c r="O155" s="1">
        <v>0.74001983219812306</v>
      </c>
      <c r="P155" s="10">
        <v>0.80248267672970586</v>
      </c>
      <c r="R155" s="1"/>
      <c r="S155" s="1"/>
      <c r="T155" s="1"/>
      <c r="U155" s="1"/>
      <c r="V155" s="1"/>
    </row>
    <row r="156" spans="1:22" x14ac:dyDescent="0.25">
      <c r="A156" t="s">
        <v>160</v>
      </c>
      <c r="B156" s="9">
        <v>0.91984653020658658</v>
      </c>
      <c r="C156" s="1">
        <v>0.91984653020658647</v>
      </c>
      <c r="D156" s="1">
        <v>0.91984653020658647</v>
      </c>
      <c r="E156" s="1">
        <v>0.91984653020658647</v>
      </c>
      <c r="F156" s="10">
        <v>0.91984653020658647</v>
      </c>
      <c r="G156" s="1">
        <v>0.91984653020658658</v>
      </c>
      <c r="H156" s="1">
        <v>0.91984653020658647</v>
      </c>
      <c r="I156" s="1" t="s">
        <v>250</v>
      </c>
      <c r="J156" s="1">
        <v>0.91984653020658647</v>
      </c>
      <c r="K156" s="1">
        <v>0.91984653020658647</v>
      </c>
      <c r="L156" s="9">
        <v>0.91984653020658658</v>
      </c>
      <c r="M156" s="1">
        <v>0.91984653020658658</v>
      </c>
      <c r="N156" s="1">
        <v>0.91984653020658647</v>
      </c>
      <c r="O156" s="1">
        <v>0.91984653020658647</v>
      </c>
      <c r="P156" s="10">
        <v>0.91984653020658647</v>
      </c>
      <c r="R156" s="1"/>
      <c r="S156" s="1"/>
      <c r="T156" s="1"/>
      <c r="U156" s="1"/>
      <c r="V156" s="1"/>
    </row>
    <row r="157" spans="1:22" x14ac:dyDescent="0.25">
      <c r="A157" t="s">
        <v>213</v>
      </c>
      <c r="B157" s="9">
        <v>0.12567819078645429</v>
      </c>
      <c r="C157" s="1">
        <v>0.14658842235119687</v>
      </c>
      <c r="D157" s="1">
        <v>0</v>
      </c>
      <c r="E157" s="1">
        <v>9.0274846664862851E-2</v>
      </c>
      <c r="F157" s="10">
        <v>0.10193672243323283</v>
      </c>
      <c r="G157" s="1">
        <v>0.20460759614647744</v>
      </c>
      <c r="H157" s="1">
        <v>0.16776779982030302</v>
      </c>
      <c r="I157" s="1" t="s">
        <v>250</v>
      </c>
      <c r="J157" s="1">
        <v>0.19665219900687339</v>
      </c>
      <c r="K157" s="1">
        <v>0.21825632679449838</v>
      </c>
      <c r="L157" s="9">
        <v>0.12071376076069593</v>
      </c>
      <c r="M157" s="1">
        <v>0.28221086425230824</v>
      </c>
      <c r="N157" s="1">
        <v>0</v>
      </c>
      <c r="O157" s="1">
        <v>0</v>
      </c>
      <c r="P157" s="10">
        <v>7.1816046208402137E-2</v>
      </c>
      <c r="R157" s="1"/>
      <c r="S157" s="1"/>
      <c r="T157" s="1"/>
      <c r="U157" s="1"/>
      <c r="V157" s="1"/>
    </row>
    <row r="158" spans="1:22" ht="14.25" customHeight="1" x14ac:dyDescent="0.25">
      <c r="A158" t="s">
        <v>49</v>
      </c>
      <c r="B158" s="9">
        <v>6.1136363072941319E-2</v>
      </c>
      <c r="C158" s="1">
        <v>0</v>
      </c>
      <c r="D158" s="1">
        <v>1.4548482173355246</v>
      </c>
      <c r="E158" s="1">
        <v>0.95086208859439925</v>
      </c>
      <c r="F158" s="10">
        <v>0.78722928213179877</v>
      </c>
      <c r="G158" s="1">
        <v>0</v>
      </c>
      <c r="H158" s="1">
        <v>6.8070052950996149E-2</v>
      </c>
      <c r="I158" s="1" t="s">
        <v>250</v>
      </c>
      <c r="J158" s="1">
        <v>1.7110773478201953</v>
      </c>
      <c r="K158" s="1">
        <v>1.1787962414417033</v>
      </c>
      <c r="L158" s="9">
        <v>4.4483266872515505E-2</v>
      </c>
      <c r="M158" s="1">
        <v>2.8294258488638552E-2</v>
      </c>
      <c r="N158" s="1">
        <v>1.6772721964207724</v>
      </c>
      <c r="O158" s="1">
        <v>0.6921028713829096</v>
      </c>
      <c r="P158" s="10">
        <v>0.59585102148330804</v>
      </c>
      <c r="R158" s="1"/>
      <c r="S158" s="1"/>
      <c r="T158" s="1"/>
      <c r="U158" s="1"/>
      <c r="V158" s="1"/>
    </row>
    <row r="159" spans="1:22" x14ac:dyDescent="0.25">
      <c r="A159" t="s">
        <v>207</v>
      </c>
      <c r="B159" s="9">
        <v>0</v>
      </c>
      <c r="C159" s="1">
        <v>0</v>
      </c>
      <c r="D159" s="1">
        <v>0.64819974366530353</v>
      </c>
      <c r="E159" s="1">
        <v>0.7958426631275155</v>
      </c>
      <c r="F159" s="10">
        <v>0.66890538803880306</v>
      </c>
      <c r="G159" s="1">
        <v>0</v>
      </c>
      <c r="H159" s="1">
        <v>0</v>
      </c>
      <c r="I159" s="1" t="s">
        <v>250</v>
      </c>
      <c r="J159" s="1">
        <v>1.023399723053968</v>
      </c>
      <c r="K159" s="1">
        <v>0.88400319236710623</v>
      </c>
      <c r="L159" s="9">
        <v>0</v>
      </c>
      <c r="M159" s="1">
        <v>0</v>
      </c>
      <c r="N159" s="1">
        <v>1.0867363320193728</v>
      </c>
      <c r="O159" s="1">
        <v>0.523107830439275</v>
      </c>
      <c r="P159" s="10">
        <v>0.3315134921031021</v>
      </c>
      <c r="R159" s="1"/>
      <c r="S159" s="1"/>
      <c r="T159" s="1"/>
      <c r="U159" s="1"/>
      <c r="V159" s="1"/>
    </row>
    <row r="160" spans="1:22" x14ac:dyDescent="0.25">
      <c r="A160" t="s">
        <v>50</v>
      </c>
      <c r="B160" s="9">
        <v>3.0633743106790066</v>
      </c>
      <c r="C160" s="1">
        <v>3.3161704997815318</v>
      </c>
      <c r="D160" s="1">
        <v>2.2210178717573057</v>
      </c>
      <c r="E160" s="1">
        <v>2.055411266909577</v>
      </c>
      <c r="F160" s="10">
        <v>1.8772401996638877</v>
      </c>
      <c r="G160" s="1">
        <v>4.2256026860130547</v>
      </c>
      <c r="H160" s="1">
        <v>5.2031082129998465</v>
      </c>
      <c r="I160" s="1" t="s">
        <v>250</v>
      </c>
      <c r="J160" s="1">
        <v>3.4703524862754791</v>
      </c>
      <c r="K160" s="1">
        <v>2.4841021600266333</v>
      </c>
      <c r="L160" s="9">
        <v>1.6752090161319049</v>
      </c>
      <c r="M160" s="1">
        <v>0.87032710769334032</v>
      </c>
      <c r="N160" s="1">
        <v>2.2470570076126517</v>
      </c>
      <c r="O160" s="1">
        <v>1.8142622821724956</v>
      </c>
      <c r="P160" s="10">
        <v>1.4095230763178523</v>
      </c>
      <c r="R160" s="1"/>
      <c r="S160" s="1"/>
      <c r="T160" s="1"/>
      <c r="U160" s="1"/>
      <c r="V160" s="1"/>
    </row>
    <row r="161" spans="1:22" x14ac:dyDescent="0.25">
      <c r="A161" t="s">
        <v>51</v>
      </c>
      <c r="B161" s="9">
        <v>3.2257024524966794E-2</v>
      </c>
      <c r="C161" s="1">
        <v>6.9398513591015509E-2</v>
      </c>
      <c r="D161" s="1">
        <v>17.056593211519978</v>
      </c>
      <c r="E161" s="1">
        <v>11.079509979596429</v>
      </c>
      <c r="F161" s="10">
        <v>10.79015653002326</v>
      </c>
      <c r="G161" s="1">
        <v>5.9408157157574366E-2</v>
      </c>
      <c r="H161" s="1">
        <v>0</v>
      </c>
      <c r="I161" s="1" t="s">
        <v>250</v>
      </c>
      <c r="J161" s="1">
        <v>16.673983627902853</v>
      </c>
      <c r="K161" s="1">
        <v>14.414193658730452</v>
      </c>
      <c r="L161" s="9">
        <v>0</v>
      </c>
      <c r="M161" s="1">
        <v>0</v>
      </c>
      <c r="N161" s="1">
        <v>19.004121818049654</v>
      </c>
      <c r="O161" s="1">
        <v>8.6205878425101634</v>
      </c>
      <c r="P161" s="10">
        <v>7.6650149474462781</v>
      </c>
      <c r="R161" s="1"/>
      <c r="S161" s="1"/>
      <c r="T161" s="1"/>
      <c r="U161" s="1"/>
      <c r="V161" s="1"/>
    </row>
    <row r="162" spans="1:22" x14ac:dyDescent="0.25">
      <c r="A162" t="s">
        <v>52</v>
      </c>
      <c r="B162" s="9">
        <v>5.8023982317447084E-2</v>
      </c>
      <c r="C162" s="1">
        <v>0</v>
      </c>
      <c r="D162" s="1">
        <v>4.0174357592201906</v>
      </c>
      <c r="E162" s="1">
        <v>3.114371751778886</v>
      </c>
      <c r="F162" s="10">
        <v>2.5231359606386543</v>
      </c>
      <c r="G162" s="1">
        <v>5.9220906633841441E-2</v>
      </c>
      <c r="H162" s="1">
        <v>0</v>
      </c>
      <c r="I162" s="1" t="s">
        <v>250</v>
      </c>
      <c r="J162" s="1">
        <v>4.4824167050806674</v>
      </c>
      <c r="K162" s="1">
        <v>3.559384533459959</v>
      </c>
      <c r="L162" s="9">
        <v>3.0406388044149343E-2</v>
      </c>
      <c r="M162" s="1">
        <v>0</v>
      </c>
      <c r="N162" s="1">
        <v>5.3896124490960773</v>
      </c>
      <c r="O162" s="1">
        <v>2.3390096196047416</v>
      </c>
      <c r="P162" s="10">
        <v>1.9913078439740943</v>
      </c>
      <c r="R162" s="1"/>
      <c r="S162" s="1"/>
      <c r="T162" s="1"/>
      <c r="U162" s="1"/>
      <c r="V162" s="1"/>
    </row>
    <row r="163" spans="1:22" x14ac:dyDescent="0.25">
      <c r="A163" t="s">
        <v>54</v>
      </c>
      <c r="B163" s="9">
        <v>0.13648475594465614</v>
      </c>
      <c r="C163" s="1">
        <v>9.4903884365880944E-2</v>
      </c>
      <c r="D163" s="1">
        <v>17.939860325377193</v>
      </c>
      <c r="E163" s="1">
        <v>18.692167888470149</v>
      </c>
      <c r="F163" s="10">
        <v>15.06543172427952</v>
      </c>
      <c r="G163" s="1">
        <v>0.11820716224205284</v>
      </c>
      <c r="H163" s="1">
        <v>7.4300402456730461E-2</v>
      </c>
      <c r="I163" s="1" t="s">
        <v>250</v>
      </c>
      <c r="J163" s="1">
        <v>29.699151951790004</v>
      </c>
      <c r="K163" s="1">
        <v>22.508095491695467</v>
      </c>
      <c r="L163" s="9">
        <v>0.10519730791550461</v>
      </c>
      <c r="M163" s="1">
        <v>0</v>
      </c>
      <c r="N163" s="1">
        <v>33.980343533925584</v>
      </c>
      <c r="O163" s="1">
        <v>14.605363824580259</v>
      </c>
      <c r="P163" s="10">
        <v>12.252488560265908</v>
      </c>
      <c r="R163" s="1"/>
      <c r="S163" s="1"/>
      <c r="T163" s="1"/>
      <c r="U163" s="1"/>
      <c r="V163" s="1"/>
    </row>
    <row r="164" spans="1:22" x14ac:dyDescent="0.25">
      <c r="A164" t="s">
        <v>56</v>
      </c>
      <c r="B164" s="9">
        <v>0.24008475311512431</v>
      </c>
      <c r="C164" s="1">
        <v>0.28151795995462431</v>
      </c>
      <c r="D164" s="1">
        <v>0.31261478803501025</v>
      </c>
      <c r="E164" s="1">
        <v>0.25345525746709119</v>
      </c>
      <c r="F164" s="10">
        <v>0.23825067570735148</v>
      </c>
      <c r="G164" s="1">
        <v>0.18966537744959222</v>
      </c>
      <c r="H164" s="1">
        <v>0.26494589330766549</v>
      </c>
      <c r="I164" s="1" t="s">
        <v>250</v>
      </c>
      <c r="J164" s="1">
        <v>0.30172567821117641</v>
      </c>
      <c r="K164" s="1">
        <v>0.21964693142166522</v>
      </c>
      <c r="L164" s="9">
        <v>0.24255475750717509</v>
      </c>
      <c r="M164" s="1">
        <v>0.16103414925255419</v>
      </c>
      <c r="N164" s="1">
        <v>0.44166201527220417</v>
      </c>
      <c r="O164" s="1">
        <v>0.20711814855581356</v>
      </c>
      <c r="P164" s="10">
        <v>0.20068640242040856</v>
      </c>
      <c r="R164" s="1"/>
      <c r="S164" s="1"/>
      <c r="T164" s="1"/>
      <c r="U164" s="1"/>
      <c r="V164" s="1"/>
    </row>
    <row r="165" spans="1:22" x14ac:dyDescent="0.25">
      <c r="A165" t="s">
        <v>57</v>
      </c>
      <c r="B165" s="9">
        <v>6.4617603392792267E-2</v>
      </c>
      <c r="C165" s="1">
        <v>6.2456931462194644E-2</v>
      </c>
      <c r="D165" s="1">
        <v>0</v>
      </c>
      <c r="E165" s="1">
        <v>7.3796826803890034E-2</v>
      </c>
      <c r="F165" s="10">
        <v>4.4341938882786293E-2</v>
      </c>
      <c r="G165" s="1">
        <v>5.009601214753398E-2</v>
      </c>
      <c r="H165" s="1">
        <v>7.5164534735496655E-2</v>
      </c>
      <c r="I165" s="1" t="s">
        <v>250</v>
      </c>
      <c r="J165" s="1">
        <v>6.4021300809590162E-2</v>
      </c>
      <c r="K165" s="1">
        <v>5.9851684078669837E-2</v>
      </c>
      <c r="L165" s="9">
        <v>6.5799863447742579E-2</v>
      </c>
      <c r="M165" s="1">
        <v>0</v>
      </c>
      <c r="N165" s="1">
        <v>6.5432969617088568E-2</v>
      </c>
      <c r="O165" s="1">
        <v>3.4738655344599238E-2</v>
      </c>
      <c r="P165" s="10">
        <v>3.9906242316988257E-2</v>
      </c>
      <c r="R165" s="1"/>
      <c r="S165" s="1"/>
      <c r="T165" s="1"/>
      <c r="U165" s="1"/>
      <c r="V165" s="1"/>
    </row>
    <row r="166" spans="1:22" x14ac:dyDescent="0.25">
      <c r="A166" t="s">
        <v>162</v>
      </c>
      <c r="B166" s="9">
        <v>13.444768061525361</v>
      </c>
      <c r="C166" s="1">
        <v>15.586635042728261</v>
      </c>
      <c r="D166" s="1">
        <v>19.082227951962196</v>
      </c>
      <c r="E166" s="1">
        <v>14.602732252801959</v>
      </c>
      <c r="F166" s="10">
        <v>12.644153776625089</v>
      </c>
      <c r="G166" s="1">
        <v>14.957358073904309</v>
      </c>
      <c r="H166" s="1">
        <v>15.88263577450458</v>
      </c>
      <c r="I166" s="1" t="s">
        <v>250</v>
      </c>
      <c r="J166" s="1">
        <v>16.696115821001339</v>
      </c>
      <c r="K166" s="1">
        <v>10.930838340498051</v>
      </c>
      <c r="L166" s="9">
        <v>18.148346250325226</v>
      </c>
      <c r="M166" s="1">
        <v>11.491666726059748</v>
      </c>
      <c r="N166" s="1">
        <v>20.144339855135559</v>
      </c>
      <c r="O166" s="1">
        <v>10.880856302870461</v>
      </c>
      <c r="P166" s="10">
        <v>11.806335080125811</v>
      </c>
      <c r="R166" s="1"/>
      <c r="S166" s="1"/>
      <c r="T166" s="1"/>
      <c r="U166" s="1"/>
      <c r="V166" s="1"/>
    </row>
    <row r="167" spans="1:22" x14ac:dyDescent="0.25">
      <c r="A167" t="s">
        <v>163</v>
      </c>
      <c r="B167" s="9">
        <v>7.3062079544132237</v>
      </c>
      <c r="C167" s="1">
        <v>8.1907756368788593</v>
      </c>
      <c r="D167" s="1">
        <v>6.6905013533311068</v>
      </c>
      <c r="E167" s="1">
        <v>7.8025491423907036</v>
      </c>
      <c r="F167" s="10">
        <v>6.3010102355853554</v>
      </c>
      <c r="G167" s="1">
        <v>7.4688575716446879</v>
      </c>
      <c r="H167" s="1">
        <v>9.3496024374033233</v>
      </c>
      <c r="I167" s="1" t="s">
        <v>250</v>
      </c>
      <c r="J167" s="1">
        <v>8.7721469639305578</v>
      </c>
      <c r="K167" s="1">
        <v>5.3267680454900619</v>
      </c>
      <c r="L167" s="9">
        <v>10.801272755325797</v>
      </c>
      <c r="M167" s="1">
        <v>6.4758670346901317</v>
      </c>
      <c r="N167" s="1">
        <v>8.5391428203543249</v>
      </c>
      <c r="O167" s="1">
        <v>5.5339864781965806</v>
      </c>
      <c r="P167" s="10">
        <v>5.5074983499408079</v>
      </c>
      <c r="R167" s="1"/>
      <c r="S167" s="1"/>
      <c r="T167" s="1"/>
      <c r="U167" s="1"/>
      <c r="V167" s="1"/>
    </row>
    <row r="168" spans="1:22" x14ac:dyDescent="0.25">
      <c r="A168" t="s">
        <v>164</v>
      </c>
      <c r="B168" s="9">
        <v>21.230588102226147</v>
      </c>
      <c r="C168" s="1">
        <v>24.98308109180071</v>
      </c>
      <c r="D168" s="1">
        <v>54.926165188714968</v>
      </c>
      <c r="E168" s="1">
        <v>51.783551383238795</v>
      </c>
      <c r="F168" s="10">
        <v>46.052230347212664</v>
      </c>
      <c r="G168" s="1">
        <v>18.890199665923419</v>
      </c>
      <c r="H168" s="1">
        <v>26.817325842348836</v>
      </c>
      <c r="I168" s="1" t="s">
        <v>250</v>
      </c>
      <c r="J168" s="1">
        <v>54.65857094813439</v>
      </c>
      <c r="K168" s="1">
        <v>33.925358504408152</v>
      </c>
      <c r="L168" s="9">
        <v>27.987302064684002</v>
      </c>
      <c r="M168" s="1">
        <v>14.324731236072441</v>
      </c>
      <c r="N168" s="1">
        <v>54.719259851013909</v>
      </c>
      <c r="O168" s="1">
        <v>37.142476535775977</v>
      </c>
      <c r="P168" s="10">
        <v>32.623954461282516</v>
      </c>
      <c r="R168" s="1"/>
      <c r="S168" s="1"/>
      <c r="T168" s="1"/>
      <c r="U168" s="1"/>
      <c r="V168" s="1"/>
    </row>
    <row r="169" spans="1:22" x14ac:dyDescent="0.25">
      <c r="A169" t="s">
        <v>166</v>
      </c>
      <c r="B169" s="9">
        <v>19.082643067968746</v>
      </c>
      <c r="C169" s="1">
        <v>19.33678827461091</v>
      </c>
      <c r="D169" s="1">
        <v>19.150552208535412</v>
      </c>
      <c r="E169" s="1">
        <v>13.828261293793181</v>
      </c>
      <c r="F169" s="10">
        <v>13.693327992217945</v>
      </c>
      <c r="G169" s="1">
        <v>11.894324461619425</v>
      </c>
      <c r="H169" s="1">
        <v>19.524313539021122</v>
      </c>
      <c r="I169" s="1" t="s">
        <v>250</v>
      </c>
      <c r="J169" s="1">
        <v>15.043200004643078</v>
      </c>
      <c r="K169" s="1">
        <v>10.773473325393313</v>
      </c>
      <c r="L169" s="9">
        <v>20.798841032893016</v>
      </c>
      <c r="M169" s="1">
        <v>8.9195998056676231</v>
      </c>
      <c r="N169" s="1">
        <v>24.532475256510192</v>
      </c>
      <c r="O169" s="1">
        <v>10.94542218179059</v>
      </c>
      <c r="P169" s="10">
        <v>10.446991849734275</v>
      </c>
      <c r="R169" s="1"/>
      <c r="S169" s="1"/>
      <c r="T169" s="1"/>
      <c r="U169" s="1"/>
      <c r="V169" s="1"/>
    </row>
    <row r="170" spans="1:22" x14ac:dyDescent="0.25">
      <c r="A170" t="s">
        <v>167</v>
      </c>
      <c r="B170" s="9">
        <v>0.77531725152939224</v>
      </c>
      <c r="C170" s="1">
        <v>0.7225095754736417</v>
      </c>
      <c r="D170" s="1">
        <v>0.47530999118881773</v>
      </c>
      <c r="E170" s="1">
        <v>0.55636760393781459</v>
      </c>
      <c r="F170" s="10">
        <v>0.42243612151865045</v>
      </c>
      <c r="G170" s="1">
        <v>0.55008118592575173</v>
      </c>
      <c r="H170" s="1">
        <v>0.87225012249234968</v>
      </c>
      <c r="I170" s="1" t="s">
        <v>250</v>
      </c>
      <c r="J170" s="1">
        <v>0.61297712993320086</v>
      </c>
      <c r="K170" s="1">
        <v>0.37707120199300209</v>
      </c>
      <c r="L170" s="9">
        <v>0.76696934186682508</v>
      </c>
      <c r="M170" s="1">
        <v>0.37321630811751827</v>
      </c>
      <c r="N170" s="1">
        <v>0.59913508117281589</v>
      </c>
      <c r="O170" s="1">
        <v>0.35875323736904141</v>
      </c>
      <c r="P170" s="10">
        <v>0.35218690144285408</v>
      </c>
      <c r="R170" s="1"/>
      <c r="S170" s="1"/>
      <c r="T170" s="1"/>
      <c r="U170" s="1"/>
      <c r="V170" s="1"/>
    </row>
    <row r="171" spans="1:22" ht="15.75" customHeight="1" x14ac:dyDescent="0.25">
      <c r="A171" t="s">
        <v>168</v>
      </c>
      <c r="B171" s="9">
        <v>7.1797087334933263</v>
      </c>
      <c r="C171" s="1">
        <v>8.036409315957993</v>
      </c>
      <c r="D171" s="1">
        <v>8.571314005084707</v>
      </c>
      <c r="E171" s="1">
        <v>6.865446872981245</v>
      </c>
      <c r="F171" s="10">
        <v>6.9014420981689524</v>
      </c>
      <c r="G171" s="1">
        <v>5.7493876046633128</v>
      </c>
      <c r="H171" s="1">
        <v>7.2625393547894719</v>
      </c>
      <c r="I171" s="1" t="s">
        <v>250</v>
      </c>
      <c r="J171" s="1">
        <v>8.1527401743871106</v>
      </c>
      <c r="K171" s="1">
        <v>5.0212714631256237</v>
      </c>
      <c r="L171" s="9">
        <v>8.2951919181034732</v>
      </c>
      <c r="M171" s="1">
        <v>4.5102151932141679</v>
      </c>
      <c r="N171" s="1">
        <v>12.203696197537411</v>
      </c>
      <c r="O171" s="1">
        <v>5.3788708073979263</v>
      </c>
      <c r="P171" s="10">
        <v>5.9637508691239702</v>
      </c>
      <c r="R171" s="1"/>
      <c r="S171" s="1"/>
      <c r="T171" s="1"/>
      <c r="U171" s="1"/>
      <c r="V171" s="1"/>
    </row>
    <row r="172" spans="1:22" x14ac:dyDescent="0.25">
      <c r="A172" t="s">
        <v>169</v>
      </c>
      <c r="B172" s="9">
        <v>9.7140946311038256E-2</v>
      </c>
      <c r="C172" s="1">
        <v>0.11105233249404345</v>
      </c>
      <c r="D172" s="1">
        <v>7.8015674482794645E-2</v>
      </c>
      <c r="E172" s="1">
        <v>9.8455324862247603E-2</v>
      </c>
      <c r="F172" s="10">
        <v>8.775374784879697E-2</v>
      </c>
      <c r="G172" s="1">
        <v>0.11573571026054089</v>
      </c>
      <c r="H172" s="1">
        <v>0.12771665800637078</v>
      </c>
      <c r="I172" s="1" t="s">
        <v>250</v>
      </c>
      <c r="J172" s="1">
        <v>0.10520713976514923</v>
      </c>
      <c r="K172" s="1">
        <v>9.1286471413295447E-2</v>
      </c>
      <c r="L172" s="9">
        <v>0.14313021371093773</v>
      </c>
      <c r="M172" s="1">
        <v>0.10133558358477224</v>
      </c>
      <c r="N172" s="1">
        <v>0.10882118346234465</v>
      </c>
      <c r="O172" s="1">
        <v>7.2435333850674022E-2</v>
      </c>
      <c r="P172" s="10">
        <v>9.115469637251844E-2</v>
      </c>
      <c r="R172" s="1"/>
      <c r="S172" s="1"/>
      <c r="T172" s="1"/>
      <c r="U172" s="1"/>
      <c r="V172" s="1"/>
    </row>
    <row r="173" spans="1:22" x14ac:dyDescent="0.25">
      <c r="A173" t="s">
        <v>170</v>
      </c>
      <c r="B173" s="9">
        <v>2.9060071196205328</v>
      </c>
      <c r="C173" s="1">
        <v>2.7057169949713185</v>
      </c>
      <c r="D173" s="1">
        <v>4.3861942917338164</v>
      </c>
      <c r="E173" s="1">
        <v>3.6259398408549779</v>
      </c>
      <c r="F173" s="10">
        <v>3.5389061830349156</v>
      </c>
      <c r="G173" s="1">
        <v>2.2712334852234184</v>
      </c>
      <c r="H173" s="1">
        <v>2.9107493697107203</v>
      </c>
      <c r="I173" s="1" t="s">
        <v>250</v>
      </c>
      <c r="J173" s="1">
        <v>4.5533854454146043</v>
      </c>
      <c r="K173" s="1">
        <v>2.9479423817275454</v>
      </c>
      <c r="L173" s="9">
        <v>3.6025138141685948</v>
      </c>
      <c r="M173" s="1">
        <v>2.2278616478466771</v>
      </c>
      <c r="N173" s="1">
        <v>5.1783012879618644</v>
      </c>
      <c r="O173" s="1">
        <v>3.1817222255380755</v>
      </c>
      <c r="P173" s="10">
        <v>2.5681970240833696</v>
      </c>
      <c r="R173" s="1"/>
      <c r="S173" s="1"/>
      <c r="T173" s="1"/>
      <c r="U173" s="1"/>
      <c r="V173" s="1"/>
    </row>
    <row r="174" spans="1:22" x14ac:dyDescent="0.25">
      <c r="A174" t="s">
        <v>171</v>
      </c>
      <c r="B174" s="9">
        <v>18.163696653406021</v>
      </c>
      <c r="C174" s="1">
        <v>21.044371535955143</v>
      </c>
      <c r="D174" s="1">
        <v>15.278498122520096</v>
      </c>
      <c r="E174" s="1">
        <v>13.345934163267565</v>
      </c>
      <c r="F174" s="10">
        <v>11.859644162923914</v>
      </c>
      <c r="G174" s="1">
        <v>14.88357432186525</v>
      </c>
      <c r="H174" s="1">
        <v>23.238496120335707</v>
      </c>
      <c r="I174" s="1" t="s">
        <v>250</v>
      </c>
      <c r="J174" s="1">
        <v>13.762358887300048</v>
      </c>
      <c r="K174" s="1">
        <v>9.1835281812773033</v>
      </c>
      <c r="L174" s="9">
        <v>26.648748218356012</v>
      </c>
      <c r="M174" s="1">
        <v>9.9207160159593393</v>
      </c>
      <c r="N174" s="1">
        <v>21.411877265203032</v>
      </c>
      <c r="O174" s="1">
        <v>10.115457155203515</v>
      </c>
      <c r="P174" s="10">
        <v>9.5646814911424389</v>
      </c>
      <c r="R174" s="1"/>
      <c r="S174" s="1"/>
      <c r="T174" s="1"/>
      <c r="U174" s="1"/>
      <c r="V174" s="1"/>
    </row>
    <row r="175" spans="1:22" x14ac:dyDescent="0.25">
      <c r="A175" t="s">
        <v>172</v>
      </c>
      <c r="B175" s="9">
        <v>1.8847365065887809</v>
      </c>
      <c r="C175" s="1">
        <v>2.2920690334035165</v>
      </c>
      <c r="D175" s="1">
        <v>1.966913459003347</v>
      </c>
      <c r="E175" s="1">
        <v>1.6901868454586673</v>
      </c>
      <c r="F175" s="10">
        <v>1.3921749058985557</v>
      </c>
      <c r="G175" s="1">
        <v>1.9027786656719359</v>
      </c>
      <c r="H175" s="1">
        <v>2.4758912855207225</v>
      </c>
      <c r="I175" s="1" t="s">
        <v>250</v>
      </c>
      <c r="J175" s="1">
        <v>1.7737795622396835</v>
      </c>
      <c r="K175" s="1">
        <v>1.1777254980029677</v>
      </c>
      <c r="L175" s="9">
        <v>2.34142964968111</v>
      </c>
      <c r="M175" s="1">
        <v>1.5101286657134345</v>
      </c>
      <c r="N175" s="1">
        <v>2.2977479589397496</v>
      </c>
      <c r="O175" s="1">
        <v>1.2602908815077283</v>
      </c>
      <c r="P175" s="10">
        <v>0.80369480751190936</v>
      </c>
      <c r="R175" s="1"/>
      <c r="S175" s="1"/>
      <c r="T175" s="1"/>
      <c r="U175" s="1"/>
      <c r="V175" s="1"/>
    </row>
    <row r="176" spans="1:22" x14ac:dyDescent="0.25">
      <c r="A176" t="s">
        <v>173</v>
      </c>
      <c r="B176" s="9">
        <v>0.22900154233974659</v>
      </c>
      <c r="C176" s="1">
        <v>0.24350971550354103</v>
      </c>
      <c r="D176" s="1">
        <v>0.1772491977439711</v>
      </c>
      <c r="E176" s="1">
        <v>0.18660299212616524</v>
      </c>
      <c r="F176" s="10">
        <v>0.16429640377597091</v>
      </c>
      <c r="G176" s="1">
        <v>0.21494684070304645</v>
      </c>
      <c r="H176" s="1">
        <v>0.28895776619490682</v>
      </c>
      <c r="I176" s="1" t="s">
        <v>250</v>
      </c>
      <c r="J176" s="1">
        <v>0.23644636547596062</v>
      </c>
      <c r="K176" s="1">
        <v>0.13954495798386657</v>
      </c>
      <c r="L176" s="9">
        <v>0.30778519819003425</v>
      </c>
      <c r="M176" s="1">
        <v>0.16019084548634496</v>
      </c>
      <c r="N176" s="1">
        <v>0.23501811792557917</v>
      </c>
      <c r="O176" s="1">
        <v>0.23233417546997578</v>
      </c>
      <c r="P176" s="10">
        <v>0.14852688050906895</v>
      </c>
      <c r="R176" s="1"/>
      <c r="S176" s="1"/>
      <c r="T176" s="1"/>
      <c r="U176" s="1"/>
      <c r="V176" s="1"/>
    </row>
    <row r="177" spans="1:22" x14ac:dyDescent="0.25">
      <c r="A177" t="s">
        <v>174</v>
      </c>
      <c r="B177" s="9">
        <v>0.27938049256041186</v>
      </c>
      <c r="C177" s="1">
        <v>0.32335624000237001</v>
      </c>
      <c r="D177" s="1">
        <v>0.15457913339400609</v>
      </c>
      <c r="E177" s="1">
        <v>0.22608858692411168</v>
      </c>
      <c r="F177" s="10">
        <v>0.16896018446359898</v>
      </c>
      <c r="G177" s="1">
        <v>0.21158915458771788</v>
      </c>
      <c r="H177" s="1">
        <v>0.34559025778686547</v>
      </c>
      <c r="I177" s="1" t="s">
        <v>250</v>
      </c>
      <c r="J177" s="1">
        <v>0.20285782980717038</v>
      </c>
      <c r="K177" s="1">
        <v>0.13389998272266498</v>
      </c>
      <c r="L177" s="9">
        <v>0.4020211581882458</v>
      </c>
      <c r="M177" s="1">
        <v>0.20683952172799525</v>
      </c>
      <c r="N177" s="1">
        <v>0.26620134732652484</v>
      </c>
      <c r="O177" s="1">
        <v>0.12649603909352175</v>
      </c>
      <c r="P177" s="10">
        <v>0.138940621296374</v>
      </c>
      <c r="R177" s="1"/>
      <c r="S177" s="1"/>
      <c r="T177" s="1"/>
      <c r="U177" s="1"/>
      <c r="V177" s="1"/>
    </row>
    <row r="178" spans="1:22" x14ac:dyDescent="0.25">
      <c r="A178" t="s">
        <v>175</v>
      </c>
      <c r="B178" s="9">
        <v>16.262629723938129</v>
      </c>
      <c r="C178" s="1">
        <v>18.72088352532727</v>
      </c>
      <c r="D178" s="1">
        <v>14.653824870118436</v>
      </c>
      <c r="E178" s="1">
        <v>9.2188274333929758</v>
      </c>
      <c r="F178" s="10">
        <v>9.1022763958000343</v>
      </c>
      <c r="G178" s="1">
        <v>12.467894645271965</v>
      </c>
      <c r="H178" s="1">
        <v>17.025406451804258</v>
      </c>
      <c r="I178" s="1" t="s">
        <v>250</v>
      </c>
      <c r="J178" s="1">
        <v>9.7668402257274884</v>
      </c>
      <c r="K178" s="1">
        <v>6.2730597851504131</v>
      </c>
      <c r="L178" s="9">
        <v>19.986232034195417</v>
      </c>
      <c r="M178" s="1">
        <v>11.590267466695504</v>
      </c>
      <c r="N178" s="1">
        <v>15.840457151686712</v>
      </c>
      <c r="O178" s="1">
        <v>7.6429931564165026</v>
      </c>
      <c r="P178" s="10">
        <v>6.3017457007151476</v>
      </c>
      <c r="R178" s="1"/>
      <c r="S178" s="1"/>
      <c r="T178" s="1"/>
      <c r="U178" s="1"/>
      <c r="V178" s="1"/>
    </row>
    <row r="179" spans="1:22" x14ac:dyDescent="0.25">
      <c r="A179" t="s">
        <v>176</v>
      </c>
      <c r="B179" s="9">
        <v>4.1996024826227281</v>
      </c>
      <c r="C179" s="1">
        <v>4.6608508319226809</v>
      </c>
      <c r="D179" s="1">
        <v>3.1310943033167802</v>
      </c>
      <c r="E179" s="1">
        <v>3.6039443914396787</v>
      </c>
      <c r="F179" s="10">
        <v>2.9008983030623514</v>
      </c>
      <c r="G179" s="1">
        <v>3.935361580001234</v>
      </c>
      <c r="H179" s="1">
        <v>4.8821511900652297</v>
      </c>
      <c r="I179" s="1" t="s">
        <v>250</v>
      </c>
      <c r="J179" s="1">
        <v>3.5746239615173736</v>
      </c>
      <c r="K179" s="1">
        <v>2.3113753924033467</v>
      </c>
      <c r="L179" s="9">
        <v>5.8627314932212382</v>
      </c>
      <c r="M179" s="1">
        <v>3.2819133697535467</v>
      </c>
      <c r="N179" s="1">
        <v>3.8622934398225657</v>
      </c>
      <c r="O179" s="1">
        <v>2.3475700084779181</v>
      </c>
      <c r="P179" s="10">
        <v>2.5665074572716526</v>
      </c>
      <c r="R179" s="1"/>
      <c r="S179" s="1"/>
      <c r="T179" s="1"/>
      <c r="U179" s="1"/>
      <c r="V179" s="1"/>
    </row>
    <row r="180" spans="1:22" x14ac:dyDescent="0.25">
      <c r="A180" t="s">
        <v>177</v>
      </c>
      <c r="B180" s="9">
        <v>6.2058909879735928</v>
      </c>
      <c r="C180" s="1">
        <v>6.1879847866965738</v>
      </c>
      <c r="D180" s="1">
        <v>3.7261867961419277</v>
      </c>
      <c r="E180" s="1">
        <v>2.4331212162538622</v>
      </c>
      <c r="F180" s="10">
        <v>2.1847491517115096</v>
      </c>
      <c r="G180" s="1">
        <v>4.7456700976309421</v>
      </c>
      <c r="H180" s="1">
        <v>6.6361522024941157</v>
      </c>
      <c r="I180" s="1" t="s">
        <v>250</v>
      </c>
      <c r="J180" s="1">
        <v>2.9090474758835625</v>
      </c>
      <c r="K180" s="1">
        <v>1.8107782831729884</v>
      </c>
      <c r="L180" s="9">
        <v>6.3929587584894012</v>
      </c>
      <c r="M180" s="1">
        <v>4.3534322679880102</v>
      </c>
      <c r="N180" s="1">
        <v>4.1797883352079497</v>
      </c>
      <c r="O180" s="1">
        <v>1.9343019916303312</v>
      </c>
      <c r="P180" s="10">
        <v>1.6251770972986117</v>
      </c>
      <c r="R180" s="1"/>
      <c r="S180" s="1"/>
      <c r="T180" s="1"/>
      <c r="U180" s="1"/>
      <c r="V180" s="1"/>
    </row>
    <row r="181" spans="1:22" x14ac:dyDescent="0.25">
      <c r="A181" t="s">
        <v>178</v>
      </c>
      <c r="B181" s="9">
        <v>35.532954301650719</v>
      </c>
      <c r="C181" s="1">
        <v>40.928087711163165</v>
      </c>
      <c r="D181" s="1">
        <v>38.23281398129722</v>
      </c>
      <c r="E181" s="1">
        <v>32.142475551569646</v>
      </c>
      <c r="F181" s="10">
        <v>28.205455811680196</v>
      </c>
      <c r="G181" s="1">
        <v>31.219648765383617</v>
      </c>
      <c r="H181" s="1">
        <v>38.749653677814905</v>
      </c>
      <c r="I181" s="1" t="s">
        <v>250</v>
      </c>
      <c r="J181" s="1">
        <v>35.626769854050764</v>
      </c>
      <c r="K181" s="1">
        <v>22.250472372807721</v>
      </c>
      <c r="L181" s="9">
        <v>47.035526016274346</v>
      </c>
      <c r="M181" s="1">
        <v>30.205890381546762</v>
      </c>
      <c r="N181" s="1">
        <v>47.60363762408636</v>
      </c>
      <c r="O181" s="1">
        <v>26.181308456024301</v>
      </c>
      <c r="P181" s="10">
        <v>21.184206252212359</v>
      </c>
      <c r="R181" s="1"/>
      <c r="S181" s="1"/>
      <c r="T181" s="1"/>
      <c r="U181" s="1"/>
      <c r="V181" s="1"/>
    </row>
    <row r="182" spans="1:22" x14ac:dyDescent="0.25">
      <c r="A182" t="s">
        <v>179</v>
      </c>
      <c r="B182" s="9">
        <v>20.942860855647979</v>
      </c>
      <c r="C182" s="1">
        <v>25.19611098516576</v>
      </c>
      <c r="D182" s="1">
        <v>18.975668439507619</v>
      </c>
      <c r="E182" s="1">
        <v>15.324365287311968</v>
      </c>
      <c r="F182" s="10">
        <v>12.572484604529912</v>
      </c>
      <c r="G182" s="1">
        <v>19.251045593820947</v>
      </c>
      <c r="H182" s="1">
        <v>26.894691463871709</v>
      </c>
      <c r="I182" s="1" t="s">
        <v>250</v>
      </c>
      <c r="J182" s="1">
        <v>14.759458278508985</v>
      </c>
      <c r="K182" s="1">
        <v>9.9106611965597455</v>
      </c>
      <c r="L182" s="9">
        <v>35.380239331033614</v>
      </c>
      <c r="M182" s="1">
        <v>15.756220632848249</v>
      </c>
      <c r="N182" s="1">
        <v>25.794383889154016</v>
      </c>
      <c r="O182" s="1">
        <v>10.314957330578773</v>
      </c>
      <c r="P182" s="10">
        <v>9.6838254008171578</v>
      </c>
      <c r="R182" s="1"/>
      <c r="S182" s="1"/>
      <c r="T182" s="1"/>
      <c r="U182" s="1"/>
      <c r="V182" s="1"/>
    </row>
    <row r="183" spans="1:22" x14ac:dyDescent="0.25">
      <c r="A183" t="s">
        <v>180</v>
      </c>
      <c r="B183" s="9">
        <v>1.016644675208636</v>
      </c>
      <c r="C183" s="1">
        <v>1.1225548984411</v>
      </c>
      <c r="D183" s="1">
        <v>0.543722467538854</v>
      </c>
      <c r="E183" s="1">
        <v>0.73008567290398119</v>
      </c>
      <c r="F183" s="10">
        <v>0.6977940742915556</v>
      </c>
      <c r="G183" s="1">
        <v>0.90220944044228324</v>
      </c>
      <c r="H183" s="1">
        <v>1.2381858553812828</v>
      </c>
      <c r="I183" s="1" t="s">
        <v>250</v>
      </c>
      <c r="J183" s="1">
        <v>0.84048902261930147</v>
      </c>
      <c r="K183" s="1">
        <v>0.55165301738398265</v>
      </c>
      <c r="L183" s="9">
        <v>2.7755395512853096</v>
      </c>
      <c r="M183" s="1">
        <v>0.75435216923331361</v>
      </c>
      <c r="N183" s="1">
        <v>0.88687230191239541</v>
      </c>
      <c r="O183" s="1">
        <v>0.54022097026211935</v>
      </c>
      <c r="P183" s="10">
        <v>0.50541212376349931</v>
      </c>
      <c r="R183" s="1"/>
      <c r="S183" s="1"/>
      <c r="T183" s="1"/>
      <c r="U183" s="1"/>
      <c r="V183" s="1"/>
    </row>
    <row r="184" spans="1:22" x14ac:dyDescent="0.25">
      <c r="A184" t="s">
        <v>181</v>
      </c>
      <c r="B184" s="9">
        <v>12.544862103865492</v>
      </c>
      <c r="C184" s="1">
        <v>14.542326663808344</v>
      </c>
      <c r="D184" s="1">
        <v>9.2874055318298119</v>
      </c>
      <c r="E184" s="1">
        <v>6.9020016869054972</v>
      </c>
      <c r="F184" s="10">
        <v>6.0756607831978533</v>
      </c>
      <c r="G184" s="1">
        <v>9.9114532860707811</v>
      </c>
      <c r="H184" s="1">
        <v>14.521750517323682</v>
      </c>
      <c r="I184" s="1" t="s">
        <v>250</v>
      </c>
      <c r="J184" s="1">
        <v>6.7632814819214913</v>
      </c>
      <c r="K184" s="1">
        <v>5.0412750380019906</v>
      </c>
      <c r="L184" s="9">
        <v>13.337204328047971</v>
      </c>
      <c r="M184" s="1">
        <v>8.4917862323817452</v>
      </c>
      <c r="N184" s="1">
        <v>10.175677309585152</v>
      </c>
      <c r="O184" s="1">
        <v>5.239055732171721</v>
      </c>
      <c r="P184" s="10">
        <v>4.9026411487423971</v>
      </c>
      <c r="R184" s="1"/>
      <c r="S184" s="1"/>
      <c r="T184" s="1"/>
      <c r="U184" s="1"/>
      <c r="V184" s="1"/>
    </row>
    <row r="185" spans="1:22" x14ac:dyDescent="0.25">
      <c r="A185" t="s">
        <v>182</v>
      </c>
      <c r="B185" s="9">
        <v>7.8718843693278551</v>
      </c>
      <c r="C185" s="1">
        <v>7.9483978061113758</v>
      </c>
      <c r="D185" s="1">
        <v>4.5015319925730086</v>
      </c>
      <c r="E185" s="1">
        <v>4.689927049481895</v>
      </c>
      <c r="F185" s="10">
        <v>4.5887068251485248</v>
      </c>
      <c r="G185" s="1">
        <v>6.5214533171263822</v>
      </c>
      <c r="H185" s="1">
        <v>9.802873992378629</v>
      </c>
      <c r="I185" s="1" t="s">
        <v>250</v>
      </c>
      <c r="J185" s="1">
        <v>5.0834444758469175</v>
      </c>
      <c r="K185" s="1">
        <v>3.2681605751841336</v>
      </c>
      <c r="L185" s="9">
        <v>9.0260119707572972</v>
      </c>
      <c r="M185" s="1">
        <v>5.2284089143974519</v>
      </c>
      <c r="N185" s="1">
        <v>6.1718307798218035</v>
      </c>
      <c r="O185" s="1">
        <v>3.155693931633079</v>
      </c>
      <c r="P185" s="10">
        <v>3.2193253713037202</v>
      </c>
      <c r="R185" s="1"/>
      <c r="S185" s="1"/>
      <c r="T185" s="1"/>
      <c r="U185" s="1"/>
      <c r="V185" s="1"/>
    </row>
    <row r="186" spans="1:22" x14ac:dyDescent="0.25">
      <c r="A186" t="s">
        <v>183</v>
      </c>
      <c r="B186" s="9">
        <v>0.50823288550061385</v>
      </c>
      <c r="C186" s="1">
        <v>0.68465342647557303</v>
      </c>
      <c r="D186" s="1">
        <v>0.37137285864282171</v>
      </c>
      <c r="E186" s="1">
        <v>0.50265876135714438</v>
      </c>
      <c r="F186" s="10">
        <v>0.45730003704826611</v>
      </c>
      <c r="G186" s="1">
        <v>0.57904233468411115</v>
      </c>
      <c r="H186" s="1">
        <v>0.73571101411261564</v>
      </c>
      <c r="I186" s="1" t="s">
        <v>250</v>
      </c>
      <c r="J186" s="1">
        <v>0.52377376398482633</v>
      </c>
      <c r="K186" s="1">
        <v>0.34722918071165965</v>
      </c>
      <c r="L186" s="9">
        <v>0.74760577661683336</v>
      </c>
      <c r="M186" s="1">
        <v>0.46902196798831502</v>
      </c>
      <c r="N186" s="1">
        <v>0.543533993615814</v>
      </c>
      <c r="O186" s="1">
        <v>0.3212061314219698</v>
      </c>
      <c r="P186" s="10">
        <v>0.31758342218935925</v>
      </c>
      <c r="R186" s="1"/>
      <c r="S186" s="1"/>
      <c r="T186" s="1"/>
      <c r="U186" s="1"/>
      <c r="V186" s="1"/>
    </row>
    <row r="187" spans="1:22" ht="15.75" thickBot="1" x14ac:dyDescent="0.3">
      <c r="A187" s="12" t="s">
        <v>184</v>
      </c>
      <c r="B187" s="2">
        <v>0.1673459318237846</v>
      </c>
      <c r="C187" s="3">
        <v>0.1861675350871419</v>
      </c>
      <c r="D187" s="3">
        <v>1.2305746119151935</v>
      </c>
      <c r="E187" s="3">
        <v>1.0173841155725727</v>
      </c>
      <c r="F187" s="4">
        <v>0.99501477523575266</v>
      </c>
      <c r="G187" s="3">
        <v>0.14611783100149953</v>
      </c>
      <c r="H187" s="3">
        <v>0.21283617419647249</v>
      </c>
      <c r="I187" s="3" t="s">
        <v>250</v>
      </c>
      <c r="J187" s="3">
        <v>1.021240278032046</v>
      </c>
      <c r="K187" s="4">
        <v>0.70077941618616568</v>
      </c>
      <c r="L187" s="2">
        <v>0.26786119880394454</v>
      </c>
      <c r="M187" s="3">
        <v>0.15908725969349485</v>
      </c>
      <c r="N187" s="3">
        <v>1.7808827829283758</v>
      </c>
      <c r="O187" s="3">
        <v>0.77621030442490213</v>
      </c>
      <c r="P187" s="4">
        <v>0.65946150829968653</v>
      </c>
      <c r="R187" s="1"/>
      <c r="S187" s="1"/>
      <c r="T187" s="1"/>
      <c r="U187" s="1"/>
      <c r="V187" s="1"/>
    </row>
  </sheetData>
  <mergeCells count="6">
    <mergeCell ref="G1:K1"/>
    <mergeCell ref="L1:P1"/>
    <mergeCell ref="G2:K2"/>
    <mergeCell ref="L2:P2"/>
    <mergeCell ref="B1:F1"/>
    <mergeCell ref="B2:F2"/>
  </mergeCells>
  <conditionalFormatting sqref="R4:V187">
    <cfRule type="cellIs" dxfId="3" priority="1" operator="greaterThan">
      <formula>20</formula>
    </cfRule>
  </conditionalFormatting>
  <conditionalFormatting sqref="A4:A182">
    <cfRule type="duplicateValues" dxfId="2" priority="280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FE495-7021-4E3F-8DF8-E48577A03973}">
  <dimension ref="A1:V189"/>
  <sheetViews>
    <sheetView zoomScale="95" zoomScaleNormal="95" zoomScaleSheetLayoutView="98" workbookViewId="0">
      <selection activeCell="A3" sqref="A3"/>
    </sheetView>
  </sheetViews>
  <sheetFormatPr baseColWidth="10" defaultColWidth="8.7109375" defaultRowHeight="15" x14ac:dyDescent="0.25"/>
  <cols>
    <col min="1" max="1" width="22.7109375" customWidth="1"/>
    <col min="2" max="16" width="13.7109375" customWidth="1"/>
  </cols>
  <sheetData>
    <row r="1" spans="1:22" ht="15.75" thickBot="1" x14ac:dyDescent="0.3">
      <c r="B1" s="25">
        <v>210625</v>
      </c>
      <c r="C1" s="26"/>
      <c r="D1" s="26"/>
      <c r="E1" s="26"/>
      <c r="F1" s="27"/>
      <c r="G1" s="25">
        <v>210702</v>
      </c>
      <c r="H1" s="26"/>
      <c r="I1" s="26"/>
      <c r="J1" s="26"/>
      <c r="K1" s="27"/>
      <c r="L1" s="25">
        <v>210723</v>
      </c>
      <c r="M1" s="26"/>
      <c r="N1" s="26"/>
      <c r="O1" s="26"/>
      <c r="P1" s="27"/>
    </row>
    <row r="2" spans="1:22" ht="15.75" thickBot="1" x14ac:dyDescent="0.3">
      <c r="B2" s="25" t="s">
        <v>60</v>
      </c>
      <c r="C2" s="26"/>
      <c r="D2" s="26"/>
      <c r="E2" s="26"/>
      <c r="F2" s="26"/>
      <c r="G2" s="25" t="s">
        <v>60</v>
      </c>
      <c r="H2" s="26"/>
      <c r="I2" s="26"/>
      <c r="J2" s="26"/>
      <c r="K2" s="26"/>
      <c r="L2" s="25" t="s">
        <v>60</v>
      </c>
      <c r="M2" s="26"/>
      <c r="N2" s="26"/>
      <c r="O2" s="26"/>
      <c r="P2" s="27"/>
    </row>
    <row r="3" spans="1:22" ht="15.75" thickBot="1" x14ac:dyDescent="0.3">
      <c r="A3" s="5" t="s">
        <v>0</v>
      </c>
      <c r="B3" s="2" t="s">
        <v>58</v>
      </c>
      <c r="C3" s="3" t="s">
        <v>59</v>
      </c>
      <c r="D3" s="3" t="s">
        <v>249</v>
      </c>
      <c r="E3" s="11" t="s">
        <v>188</v>
      </c>
      <c r="F3" s="4" t="s">
        <v>189</v>
      </c>
      <c r="G3" s="2" t="s">
        <v>58</v>
      </c>
      <c r="H3" s="3" t="s">
        <v>59</v>
      </c>
      <c r="I3" s="3" t="s">
        <v>249</v>
      </c>
      <c r="J3" s="11" t="s">
        <v>188</v>
      </c>
      <c r="K3" s="4" t="s">
        <v>189</v>
      </c>
      <c r="L3" s="2" t="s">
        <v>58</v>
      </c>
      <c r="M3" s="3" t="s">
        <v>59</v>
      </c>
      <c r="N3" s="3" t="s">
        <v>249</v>
      </c>
      <c r="O3" s="11" t="s">
        <v>188</v>
      </c>
      <c r="P3" s="4" t="s">
        <v>189</v>
      </c>
      <c r="R3" s="1"/>
      <c r="S3" s="1"/>
      <c r="T3" s="1"/>
      <c r="U3" s="1"/>
      <c r="V3" s="1"/>
    </row>
    <row r="4" spans="1:22" x14ac:dyDescent="0.25">
      <c r="A4" s="23" t="s">
        <v>225</v>
      </c>
      <c r="B4" s="7">
        <v>0.39887859515569102</v>
      </c>
      <c r="C4" s="7">
        <v>0.35423766902908388</v>
      </c>
      <c r="D4" s="7">
        <v>2.0759497843233192</v>
      </c>
      <c r="E4" s="7">
        <v>0.98691976385090552</v>
      </c>
      <c r="F4" s="8">
        <v>1.2143558090960092</v>
      </c>
      <c r="G4" s="6">
        <v>0.4133600354643886</v>
      </c>
      <c r="H4" s="7">
        <v>0.59086880700767841</v>
      </c>
      <c r="I4" s="7" t="s">
        <v>250</v>
      </c>
      <c r="J4" s="7">
        <v>1.1890718454763956</v>
      </c>
      <c r="K4" s="8">
        <v>1.5169350719245156</v>
      </c>
      <c r="L4" s="6">
        <v>0.4096009487964003</v>
      </c>
      <c r="M4" s="7">
        <v>0.55551246113998543</v>
      </c>
      <c r="N4" s="7">
        <v>1.8458824656666268</v>
      </c>
      <c r="O4" s="7">
        <v>0.8515362139620497</v>
      </c>
      <c r="P4" s="8">
        <v>0.72188325346915894</v>
      </c>
      <c r="R4" s="1"/>
      <c r="S4" s="1"/>
      <c r="T4" s="1"/>
      <c r="U4" s="1"/>
      <c r="V4" s="1"/>
    </row>
    <row r="5" spans="1:22" x14ac:dyDescent="0.25">
      <c r="A5" s="24" t="s">
        <v>222</v>
      </c>
      <c r="B5" s="1">
        <v>0.12754118332687225</v>
      </c>
      <c r="C5" s="1">
        <v>0.14417711183286527</v>
      </c>
      <c r="D5" s="1">
        <v>0.84145369939310799</v>
      </c>
      <c r="E5" s="1">
        <v>0.32442826182314544</v>
      </c>
      <c r="F5" s="10">
        <v>0.44018258853446329</v>
      </c>
      <c r="G5" s="9">
        <v>0.21258843413238537</v>
      </c>
      <c r="H5" s="1">
        <v>0.31027416722593443</v>
      </c>
      <c r="I5" s="1">
        <v>1.8116385608146339</v>
      </c>
      <c r="J5" s="1">
        <v>0.36152691932969666</v>
      </c>
      <c r="K5" s="10">
        <v>0.46534671243233533</v>
      </c>
      <c r="L5" s="9">
        <v>0.15513954456566842</v>
      </c>
      <c r="M5" s="1">
        <v>0.19305799165386808</v>
      </c>
      <c r="N5" s="1">
        <v>0.80982747312880221</v>
      </c>
      <c r="O5" s="1">
        <v>0.30416114161861846</v>
      </c>
      <c r="P5" s="10">
        <v>0.24994499114966104</v>
      </c>
      <c r="R5" s="1"/>
      <c r="S5" s="1"/>
      <c r="T5" s="1"/>
      <c r="U5" s="1"/>
      <c r="V5" s="1"/>
    </row>
    <row r="6" spans="1:22" x14ac:dyDescent="0.25">
      <c r="A6" s="24" t="s">
        <v>226</v>
      </c>
      <c r="B6" s="1">
        <v>0.27430303689246555</v>
      </c>
      <c r="C6" s="1">
        <v>0.26058234636375083</v>
      </c>
      <c r="D6" s="1">
        <v>0.91302672816733976</v>
      </c>
      <c r="E6" s="1">
        <v>0.32060000838540653</v>
      </c>
      <c r="F6" s="10">
        <v>0.44226415535576113</v>
      </c>
      <c r="G6" s="9">
        <v>0.28531991844121907</v>
      </c>
      <c r="H6" s="1">
        <v>0.40565173734118742</v>
      </c>
      <c r="I6" s="1" t="s">
        <v>250</v>
      </c>
      <c r="J6" s="1">
        <v>0.30282187893855744</v>
      </c>
      <c r="K6" s="10">
        <v>0.45216776756092353</v>
      </c>
      <c r="L6" s="9">
        <v>0.30077551453923623</v>
      </c>
      <c r="M6" s="1">
        <v>0.43330327631108351</v>
      </c>
      <c r="N6" s="1">
        <v>0.76386641579534154</v>
      </c>
      <c r="O6" s="1">
        <v>0.26809490910690664</v>
      </c>
      <c r="P6" s="10">
        <v>0.27218965445464155</v>
      </c>
      <c r="R6" s="1"/>
      <c r="S6" s="1"/>
      <c r="T6" s="1"/>
      <c r="U6" s="1"/>
      <c r="V6" s="1"/>
    </row>
    <row r="7" spans="1:22" x14ac:dyDescent="0.25">
      <c r="A7" s="24" t="s">
        <v>190</v>
      </c>
      <c r="B7" s="1">
        <v>2.130115075879349</v>
      </c>
      <c r="C7" s="1">
        <v>1.5401100013438711</v>
      </c>
      <c r="D7" s="1">
        <v>4.1588939774431273</v>
      </c>
      <c r="E7" s="1">
        <v>2.5970033488702184</v>
      </c>
      <c r="F7" s="10">
        <v>3.2711138658719539</v>
      </c>
      <c r="G7" s="9">
        <v>2.032868739580163</v>
      </c>
      <c r="H7" s="1">
        <v>2.8124272897256604</v>
      </c>
      <c r="I7" s="1" t="s">
        <v>250</v>
      </c>
      <c r="J7" s="1">
        <v>2.2291719622043251</v>
      </c>
      <c r="K7" s="10">
        <v>2.8545014628194907</v>
      </c>
      <c r="L7" s="9">
        <v>2.1313117588962553</v>
      </c>
      <c r="M7" s="1">
        <v>2.955879938120225</v>
      </c>
      <c r="N7" s="1">
        <v>1.555908658932162</v>
      </c>
      <c r="O7" s="1">
        <v>2.2195121838718657</v>
      </c>
      <c r="P7" s="10">
        <v>1.8340541707606584</v>
      </c>
      <c r="R7" s="1"/>
      <c r="S7" s="1"/>
      <c r="T7" s="1"/>
      <c r="U7" s="1"/>
      <c r="V7" s="1"/>
    </row>
    <row r="8" spans="1:22" x14ac:dyDescent="0.25">
      <c r="A8" s="24" t="s">
        <v>227</v>
      </c>
      <c r="B8" s="1">
        <v>9.1400007266261341</v>
      </c>
      <c r="C8" s="1">
        <v>7.3473846230173088</v>
      </c>
      <c r="D8" s="1">
        <v>7.9414033832248743</v>
      </c>
      <c r="E8" s="1">
        <v>6.5557782662297699</v>
      </c>
      <c r="F8" s="10">
        <v>7.9167488180281005</v>
      </c>
      <c r="G8" s="9">
        <v>8.3726828153636017</v>
      </c>
      <c r="H8" s="1">
        <v>12.953539329603108</v>
      </c>
      <c r="I8" s="1" t="s">
        <v>250</v>
      </c>
      <c r="J8" s="1">
        <v>4.9528105074613382</v>
      </c>
      <c r="K8" s="10">
        <v>5.9407470736123109</v>
      </c>
      <c r="L8" s="9">
        <v>9.0429990351129312</v>
      </c>
      <c r="M8" s="1">
        <v>7.9150009290372649</v>
      </c>
      <c r="N8" s="1">
        <v>0.50750873514507389</v>
      </c>
      <c r="O8" s="1">
        <v>5.507585410968912</v>
      </c>
      <c r="P8" s="10">
        <v>4.6071869808715462</v>
      </c>
      <c r="R8" s="1"/>
      <c r="S8" s="1"/>
      <c r="T8" s="1"/>
      <c r="U8" s="1"/>
      <c r="V8" s="1"/>
    </row>
    <row r="9" spans="1:22" x14ac:dyDescent="0.25">
      <c r="A9" s="24" t="s">
        <v>214</v>
      </c>
      <c r="B9" s="1">
        <v>3.234161767088263</v>
      </c>
      <c r="C9" s="1">
        <v>2.5498307329014778</v>
      </c>
      <c r="D9" s="1">
        <v>27.781617433808048</v>
      </c>
      <c r="E9" s="1">
        <v>13.170292480637876</v>
      </c>
      <c r="F9" s="10">
        <v>16.912174320930532</v>
      </c>
      <c r="G9" s="9">
        <v>4.0710438599922387</v>
      </c>
      <c r="H9" s="1">
        <v>5.2166764461431789</v>
      </c>
      <c r="I9" s="1" t="s">
        <v>250</v>
      </c>
      <c r="J9" s="1">
        <v>10.776978784813958</v>
      </c>
      <c r="K9" s="10">
        <v>14.528386492724911</v>
      </c>
      <c r="L9" s="9">
        <v>3.5706326911066659</v>
      </c>
      <c r="M9" s="1">
        <v>5.9520778369559872</v>
      </c>
      <c r="N9" s="1">
        <v>28.874854592515288</v>
      </c>
      <c r="O9" s="1">
        <v>11.553697959801427</v>
      </c>
      <c r="P9" s="10">
        <v>9.0718790611216953</v>
      </c>
      <c r="R9" s="1"/>
      <c r="S9" s="1"/>
      <c r="T9" s="1"/>
      <c r="U9" s="1"/>
      <c r="V9" s="1"/>
    </row>
    <row r="10" spans="1:22" x14ac:dyDescent="0.25">
      <c r="A10" s="24" t="s">
        <v>61</v>
      </c>
      <c r="B10" s="1">
        <v>0.2244898400108945</v>
      </c>
      <c r="C10" s="1">
        <v>0.21246404732925858</v>
      </c>
      <c r="D10" s="1">
        <v>0.87927998325347023</v>
      </c>
      <c r="E10" s="1">
        <v>0.38235315845848611</v>
      </c>
      <c r="F10" s="10">
        <v>0.45069911574126253</v>
      </c>
      <c r="G10" s="9">
        <v>0.24365848135458421</v>
      </c>
      <c r="H10" s="1">
        <v>0.35916856480351811</v>
      </c>
      <c r="I10" s="1" t="s">
        <v>250</v>
      </c>
      <c r="J10" s="1">
        <v>0.51032309554454158</v>
      </c>
      <c r="K10" s="10">
        <v>0.59619258186656754</v>
      </c>
      <c r="L10" s="9">
        <v>0.33634968027476841</v>
      </c>
      <c r="M10" s="1">
        <v>0.60234951023957994</v>
      </c>
      <c r="N10" s="1">
        <v>1.0759709577273264</v>
      </c>
      <c r="O10" s="1">
        <v>0.35700478002288838</v>
      </c>
      <c r="P10" s="10">
        <v>0.28874123721577821</v>
      </c>
      <c r="R10" s="1"/>
      <c r="S10" s="1"/>
      <c r="T10" s="1"/>
      <c r="U10" s="1"/>
      <c r="V10" s="1"/>
    </row>
    <row r="11" spans="1:22" x14ac:dyDescent="0.25">
      <c r="A11" s="24" t="s">
        <v>62</v>
      </c>
      <c r="B11" s="1">
        <v>1.7805904998552637</v>
      </c>
      <c r="C11" s="1">
        <v>1.5297614406591247</v>
      </c>
      <c r="D11" s="1">
        <v>0.65549787300928564</v>
      </c>
      <c r="E11" s="1">
        <v>0.46321810668807678</v>
      </c>
      <c r="F11" s="10">
        <v>0.63516748618956231</v>
      </c>
      <c r="G11" s="9">
        <v>1.749108494195609</v>
      </c>
      <c r="H11" s="1">
        <v>2.6241257250834709</v>
      </c>
      <c r="I11" s="1" t="s">
        <v>250</v>
      </c>
      <c r="J11" s="1">
        <v>0.75970314852264897</v>
      </c>
      <c r="K11" s="10">
        <v>0.8838707457075371</v>
      </c>
      <c r="L11" s="9">
        <v>2.1418477610199105</v>
      </c>
      <c r="M11" s="1">
        <v>2.2175541949990674</v>
      </c>
      <c r="N11" s="1">
        <v>0.11506643672537831</v>
      </c>
      <c r="O11" s="1">
        <v>0.51198704684670104</v>
      </c>
      <c r="P11" s="10">
        <v>0.42225918915479727</v>
      </c>
      <c r="R11" s="1"/>
      <c r="S11" s="1"/>
      <c r="T11" s="1"/>
      <c r="U11" s="1"/>
      <c r="V11" s="1"/>
    </row>
    <row r="12" spans="1:22" x14ac:dyDescent="0.25">
      <c r="A12" s="24" t="s">
        <v>63</v>
      </c>
      <c r="B12" s="1">
        <v>8.2958950000606047E-2</v>
      </c>
      <c r="C12" s="1">
        <v>0.13308540299444518</v>
      </c>
      <c r="D12" s="1">
        <v>0.37033059538076313</v>
      </c>
      <c r="E12" s="1">
        <v>0.14749368241879149</v>
      </c>
      <c r="F12" s="10">
        <v>0.19237732074218852</v>
      </c>
      <c r="G12" s="9">
        <v>0.14792452762573888</v>
      </c>
      <c r="H12" s="1">
        <v>0.24869833683515685</v>
      </c>
      <c r="I12" s="1" t="s">
        <v>250</v>
      </c>
      <c r="J12" s="1">
        <v>0.28347280522422641</v>
      </c>
      <c r="K12" s="10">
        <v>0.33135537181390806</v>
      </c>
      <c r="L12" s="9">
        <v>0.219084645993876</v>
      </c>
      <c r="M12" s="1">
        <v>0.36075133391959274</v>
      </c>
      <c r="N12" s="1">
        <v>0.48719591750760305</v>
      </c>
      <c r="O12" s="1">
        <v>0.10580938931947215</v>
      </c>
      <c r="P12" s="10">
        <v>0.13708192745692641</v>
      </c>
      <c r="R12" s="1"/>
      <c r="S12" s="1"/>
      <c r="T12" s="1"/>
      <c r="U12" s="1"/>
      <c r="V12" s="1"/>
    </row>
    <row r="13" spans="1:22" x14ac:dyDescent="0.25">
      <c r="A13" s="24" t="s">
        <v>64</v>
      </c>
      <c r="B13" s="1">
        <v>0.38713609329182064</v>
      </c>
      <c r="C13" s="1">
        <v>0.35072264891048949</v>
      </c>
      <c r="D13" s="1">
        <v>0.17772567998036623</v>
      </c>
      <c r="E13" s="1">
        <v>0.12233698905900292</v>
      </c>
      <c r="F13" s="10">
        <v>0.17155577652292875</v>
      </c>
      <c r="G13" s="9">
        <v>0.39662823181515522</v>
      </c>
      <c r="H13" s="1">
        <v>0.60289728229123829</v>
      </c>
      <c r="I13" s="1" t="s">
        <v>250</v>
      </c>
      <c r="J13" s="1">
        <v>0.19601473360406926</v>
      </c>
      <c r="K13" s="10">
        <v>0.24172029336817338</v>
      </c>
      <c r="L13" s="9">
        <v>0.53335251723055854</v>
      </c>
      <c r="M13" s="1">
        <v>0.76082526400103967</v>
      </c>
      <c r="N13" s="1">
        <v>9.3079644169235906E-2</v>
      </c>
      <c r="O13" s="1">
        <v>0.12144775547493714</v>
      </c>
      <c r="P13" s="10">
        <v>0.11450504094817215</v>
      </c>
      <c r="R13" s="1"/>
      <c r="S13" s="1"/>
      <c r="T13" s="1"/>
      <c r="U13" s="1"/>
      <c r="V13" s="1"/>
    </row>
    <row r="14" spans="1:22" x14ac:dyDescent="0.25">
      <c r="A14" s="24" t="s">
        <v>65</v>
      </c>
      <c r="B14" s="1">
        <v>0.12408554392496365</v>
      </c>
      <c r="C14" s="1">
        <v>0.12069237330050973</v>
      </c>
      <c r="D14" s="1">
        <v>0.2980054859546778</v>
      </c>
      <c r="E14" s="1">
        <v>0.2663931104458101</v>
      </c>
      <c r="F14" s="10">
        <v>0.33596063126161274</v>
      </c>
      <c r="G14" s="9">
        <v>0.12846833064744639</v>
      </c>
      <c r="H14" s="1">
        <v>0.17818463512888583</v>
      </c>
      <c r="I14" s="1" t="s">
        <v>250</v>
      </c>
      <c r="J14" s="1">
        <v>0.22533399851869995</v>
      </c>
      <c r="K14" s="10">
        <v>0.31558042265233971</v>
      </c>
      <c r="L14" s="9">
        <v>0.1598363410399754</v>
      </c>
      <c r="M14" s="1">
        <v>7.1909631163724883E-2</v>
      </c>
      <c r="N14" s="1">
        <v>3.1404308742704105E-2</v>
      </c>
      <c r="O14" s="1">
        <v>0.22053906590162708</v>
      </c>
      <c r="P14" s="10">
        <v>0.18065651701491695</v>
      </c>
      <c r="R14" s="1"/>
      <c r="S14" s="1"/>
      <c r="T14" s="1"/>
      <c r="U14" s="1"/>
      <c r="V14" s="1"/>
    </row>
    <row r="15" spans="1:22" x14ac:dyDescent="0.25">
      <c r="A15" s="24" t="s">
        <v>66</v>
      </c>
      <c r="B15" s="1">
        <v>5.1373733038355907E-2</v>
      </c>
      <c r="C15" s="1">
        <v>4.5882749910499697E-2</v>
      </c>
      <c r="D15" s="1">
        <v>0.60221589772695705</v>
      </c>
      <c r="E15" s="1">
        <v>0.23305092125112448</v>
      </c>
      <c r="F15" s="10">
        <v>0.26933148473950957</v>
      </c>
      <c r="G15" s="9">
        <v>7.1082666326828178E-2</v>
      </c>
      <c r="H15" s="1">
        <v>8.8810934386260129E-2</v>
      </c>
      <c r="I15" s="1" t="s">
        <v>250</v>
      </c>
      <c r="J15" s="1">
        <v>0.23532845883828521</v>
      </c>
      <c r="K15" s="10">
        <v>0.33301575104679965</v>
      </c>
      <c r="L15" s="9">
        <v>6.5337799922411122E-2</v>
      </c>
      <c r="M15" s="1">
        <v>8.7975196354814392E-2</v>
      </c>
      <c r="N15" s="1">
        <v>0.58113833860702491</v>
      </c>
      <c r="O15" s="1">
        <v>0.24810302385321223</v>
      </c>
      <c r="P15" s="10">
        <v>0.18874772137719467</v>
      </c>
      <c r="R15" s="1"/>
      <c r="S15" s="1"/>
      <c r="T15" s="1"/>
      <c r="U15" s="1"/>
      <c r="V15" s="1"/>
    </row>
    <row r="16" spans="1:22" x14ac:dyDescent="0.25">
      <c r="A16" s="24" t="s">
        <v>1</v>
      </c>
      <c r="B16" s="1">
        <v>9.2215917777918793E-2</v>
      </c>
      <c r="C16" s="1">
        <v>8.4872667064790838E-2</v>
      </c>
      <c r="D16" s="1">
        <v>0.11532182623335512</v>
      </c>
      <c r="E16" s="1">
        <v>6.4815399917673835E-2</v>
      </c>
      <c r="F16" s="10">
        <v>9.4480803443169711E-2</v>
      </c>
      <c r="G16" s="9">
        <v>0.12854132271534918</v>
      </c>
      <c r="H16" s="1">
        <v>0.17968160347349327</v>
      </c>
      <c r="I16" s="1" t="s">
        <v>250</v>
      </c>
      <c r="J16" s="1">
        <v>7.548627885078657E-2</v>
      </c>
      <c r="K16" s="10">
        <v>0.10450865555297666</v>
      </c>
      <c r="L16" s="9">
        <v>0.11687539882395043</v>
      </c>
      <c r="M16" s="1">
        <v>0.19099745895673226</v>
      </c>
      <c r="N16" s="1">
        <v>0.16902897215468241</v>
      </c>
      <c r="O16" s="1">
        <v>7.4046945875387293E-2</v>
      </c>
      <c r="P16" s="10">
        <v>6.1951328768844884E-2</v>
      </c>
      <c r="R16" s="1"/>
      <c r="S16" s="1"/>
      <c r="T16" s="1"/>
      <c r="U16" s="1"/>
      <c r="V16" s="1"/>
    </row>
    <row r="17" spans="1:22" x14ac:dyDescent="0.25">
      <c r="A17" s="24" t="s">
        <v>2</v>
      </c>
      <c r="B17" s="1">
        <v>1.9297220717528176</v>
      </c>
      <c r="C17" s="1">
        <v>1.6122654890093611</v>
      </c>
      <c r="D17" s="1">
        <v>6.5195428744196997</v>
      </c>
      <c r="E17" s="1">
        <v>2.7307841825586827</v>
      </c>
      <c r="F17" s="10">
        <v>3.5892950137199038</v>
      </c>
      <c r="G17" s="9">
        <v>2.4044008774856009</v>
      </c>
      <c r="H17" s="1">
        <v>3.4471490590887512</v>
      </c>
      <c r="I17" s="1" t="s">
        <v>250</v>
      </c>
      <c r="J17" s="1">
        <v>2.082724844378014</v>
      </c>
      <c r="K17" s="10">
        <v>3.1218131959231106</v>
      </c>
      <c r="L17" s="9">
        <v>1.9248249242575826</v>
      </c>
      <c r="M17" s="1">
        <v>3.0593136454216903</v>
      </c>
      <c r="N17" s="1">
        <v>6.4305356146106867</v>
      </c>
      <c r="O17" s="1">
        <v>2.1132720603989448</v>
      </c>
      <c r="P17" s="10">
        <v>1.9763567968265283</v>
      </c>
      <c r="R17" s="1"/>
      <c r="S17" s="1"/>
      <c r="T17" s="1"/>
      <c r="U17" s="1"/>
      <c r="V17" s="1"/>
    </row>
    <row r="18" spans="1:22" x14ac:dyDescent="0.25">
      <c r="A18" s="24" t="s">
        <v>67</v>
      </c>
      <c r="B18" s="1">
        <v>0.19340984897451102</v>
      </c>
      <c r="C18" s="1">
        <v>0.17540317298082864</v>
      </c>
      <c r="D18" s="1">
        <v>2.2244075850478233</v>
      </c>
      <c r="E18" s="1">
        <v>0.97496707782279302</v>
      </c>
      <c r="F18" s="10">
        <v>1.3794738216266167</v>
      </c>
      <c r="G18" s="9">
        <v>0.25791708094363519</v>
      </c>
      <c r="H18" s="1">
        <v>0.31669582056132822</v>
      </c>
      <c r="I18" s="1" t="s">
        <v>250</v>
      </c>
      <c r="J18" s="1">
        <v>1.0244407529733919</v>
      </c>
      <c r="K18" s="10">
        <v>1.6651893944513165</v>
      </c>
      <c r="L18" s="9">
        <v>0.1839810316601222</v>
      </c>
      <c r="M18" s="1">
        <v>0.29193614733493911</v>
      </c>
      <c r="N18" s="1">
        <v>1.700359617704768</v>
      </c>
      <c r="O18" s="1">
        <v>0.66174369367293195</v>
      </c>
      <c r="P18" s="10">
        <v>0.63520005460913864</v>
      </c>
      <c r="R18" s="1"/>
      <c r="S18" s="1"/>
      <c r="T18" s="1"/>
      <c r="U18" s="1"/>
      <c r="V18" s="1"/>
    </row>
    <row r="19" spans="1:22" x14ac:dyDescent="0.25">
      <c r="A19" s="24" t="s">
        <v>68</v>
      </c>
      <c r="B19" s="1">
        <v>4.1154362888379148E-2</v>
      </c>
      <c r="C19" s="1">
        <v>3.7053568253388326E-2</v>
      </c>
      <c r="D19" s="1">
        <v>0.15303189211039078</v>
      </c>
      <c r="E19" s="1">
        <v>0.10573313794628765</v>
      </c>
      <c r="F19" s="10">
        <v>0.11632295054546156</v>
      </c>
      <c r="G19" s="9">
        <v>4.9114873970903361E-2</v>
      </c>
      <c r="H19" s="1">
        <v>7.5146738023205609E-2</v>
      </c>
      <c r="I19" s="1" t="s">
        <v>250</v>
      </c>
      <c r="J19" s="1">
        <v>0.14610116275946414</v>
      </c>
      <c r="K19" s="10">
        <v>0.2048439517575944</v>
      </c>
      <c r="L19" s="9">
        <v>4.6951458765046764E-2</v>
      </c>
      <c r="M19" s="1">
        <v>7.550945600095782E-2</v>
      </c>
      <c r="N19" s="1">
        <v>0.15097178018304444</v>
      </c>
      <c r="O19" s="1">
        <v>7.4100296970910515E-2</v>
      </c>
      <c r="P19" s="10">
        <v>6.5296869582035247E-2</v>
      </c>
      <c r="R19" s="1"/>
      <c r="S19" s="1"/>
      <c r="T19" s="1"/>
      <c r="U19" s="1"/>
      <c r="V19" s="1"/>
    </row>
    <row r="20" spans="1:22" x14ac:dyDescent="0.25">
      <c r="A20" s="24" t="s">
        <v>4</v>
      </c>
      <c r="B20" s="1">
        <v>0.14611802082296149</v>
      </c>
      <c r="C20" s="1">
        <v>0.1428679578526727</v>
      </c>
      <c r="D20" s="1">
        <v>0.2145546123576263</v>
      </c>
      <c r="E20" s="1">
        <v>9.793554486349694E-2</v>
      </c>
      <c r="F20" s="10">
        <v>0.12303893285912944</v>
      </c>
      <c r="G20" s="9">
        <v>0.19461953347906638</v>
      </c>
      <c r="H20" s="1">
        <v>0.24127945766548489</v>
      </c>
      <c r="I20" s="1" t="s">
        <v>250</v>
      </c>
      <c r="J20" s="1">
        <v>0.11405737199558708</v>
      </c>
      <c r="K20" s="10">
        <v>0.1328767759689907</v>
      </c>
      <c r="L20" s="9">
        <v>0.16115047122901613</v>
      </c>
      <c r="M20" s="1">
        <v>0.26284866279296087</v>
      </c>
      <c r="N20" s="1">
        <v>0.23609945126035944</v>
      </c>
      <c r="O20" s="1">
        <v>9.7182350227634204E-2</v>
      </c>
      <c r="P20" s="10">
        <v>7.2551361245242502E-2</v>
      </c>
      <c r="R20" s="1"/>
      <c r="S20" s="1"/>
      <c r="T20" s="1"/>
      <c r="U20" s="1"/>
      <c r="V20" s="1"/>
    </row>
    <row r="21" spans="1:22" x14ac:dyDescent="0.25">
      <c r="A21" s="24" t="s">
        <v>251</v>
      </c>
      <c r="B21" s="1">
        <v>2.4913039574178315</v>
      </c>
      <c r="C21" s="1">
        <v>2.852444433749175</v>
      </c>
      <c r="D21" s="1">
        <v>0.53403162355219014</v>
      </c>
      <c r="E21" s="1">
        <v>0.3225129462256357</v>
      </c>
      <c r="F21" s="10">
        <v>0.36128960263829657</v>
      </c>
      <c r="G21" s="9">
        <v>5.0285428956601015</v>
      </c>
      <c r="H21" s="1">
        <v>6.3299051238431909</v>
      </c>
      <c r="I21" s="1" t="s">
        <v>250</v>
      </c>
      <c r="J21" s="1">
        <v>0.24915630953276344</v>
      </c>
      <c r="K21" s="10">
        <v>0.64012162083330226</v>
      </c>
      <c r="L21" s="9">
        <v>1.1144018990361344</v>
      </c>
      <c r="M21" s="1">
        <v>5.9395757749769542</v>
      </c>
      <c r="N21" s="1">
        <v>0.58293065859115989</v>
      </c>
      <c r="O21" s="1">
        <v>0.25086832384459934</v>
      </c>
      <c r="P21" s="10">
        <v>0.24143730915010875</v>
      </c>
      <c r="R21" s="1"/>
      <c r="S21" s="1"/>
      <c r="T21" s="1"/>
      <c r="U21" s="1"/>
      <c r="V21" s="1"/>
    </row>
    <row r="22" spans="1:22" x14ac:dyDescent="0.25">
      <c r="A22" s="24" t="s">
        <v>252</v>
      </c>
      <c r="B22" s="1">
        <v>0.61160257922611128</v>
      </c>
      <c r="C22" s="1">
        <v>0.52952188636225805</v>
      </c>
      <c r="D22" s="1">
        <v>1.0904276191980342</v>
      </c>
      <c r="E22" s="1">
        <v>0.45245766989964054</v>
      </c>
      <c r="F22" s="10">
        <v>0.47792132295150419</v>
      </c>
      <c r="G22" s="9">
        <v>0.79698024846156423</v>
      </c>
      <c r="H22" s="1">
        <v>1.254441789778479</v>
      </c>
      <c r="I22" s="1" t="s">
        <v>250</v>
      </c>
      <c r="J22" s="1">
        <v>0.33126442131380979</v>
      </c>
      <c r="K22" s="10">
        <v>0.43969567640919854</v>
      </c>
      <c r="L22" s="9">
        <v>0.58323183633360887</v>
      </c>
      <c r="M22" s="1">
        <v>1.0835864328424187</v>
      </c>
      <c r="N22" s="1">
        <v>1.3917994471590742</v>
      </c>
      <c r="O22" s="1">
        <v>0.37434666004803496</v>
      </c>
      <c r="P22" s="10">
        <v>0.31017731867788251</v>
      </c>
      <c r="R22" s="1"/>
      <c r="S22" s="1"/>
      <c r="T22" s="1"/>
      <c r="U22" s="1"/>
      <c r="V22" s="1"/>
    </row>
    <row r="23" spans="1:22" x14ac:dyDescent="0.25">
      <c r="A23" s="24" t="s">
        <v>70</v>
      </c>
      <c r="B23" s="1">
        <v>1.1796297300842649</v>
      </c>
      <c r="C23" s="1">
        <v>1.3922246551878568</v>
      </c>
      <c r="D23" s="1">
        <v>1.0964294355295701</v>
      </c>
      <c r="E23" s="1">
        <v>0.21020920426035092</v>
      </c>
      <c r="F23" s="10">
        <v>0.43782310496148452</v>
      </c>
      <c r="G23" s="9">
        <v>1.1098640416735148</v>
      </c>
      <c r="H23" s="1">
        <v>1.6129928862373593</v>
      </c>
      <c r="I23" s="1" t="s">
        <v>250</v>
      </c>
      <c r="J23" s="1">
        <v>0.75756215068964827</v>
      </c>
      <c r="K23" s="10">
        <v>0.73240976425739646</v>
      </c>
      <c r="L23" s="9">
        <v>1.0611332244173675</v>
      </c>
      <c r="M23" s="1">
        <v>1.3582345937213376</v>
      </c>
      <c r="N23" s="1">
        <v>0.14072793349789964</v>
      </c>
      <c r="O23" s="1">
        <v>0.32411751970420477</v>
      </c>
      <c r="P23" s="10">
        <v>0.307034682495259</v>
      </c>
      <c r="R23" s="1"/>
      <c r="S23" s="1"/>
      <c r="T23" s="1"/>
      <c r="U23" s="1"/>
      <c r="V23" s="1"/>
    </row>
    <row r="24" spans="1:22" x14ac:dyDescent="0.25">
      <c r="A24" s="24" t="s">
        <v>71</v>
      </c>
      <c r="B24" s="1">
        <v>0.83640535405628336</v>
      </c>
      <c r="C24" s="1">
        <v>0.89506512167093477</v>
      </c>
      <c r="D24" s="1">
        <v>0.60059450340339549</v>
      </c>
      <c r="E24" s="1">
        <v>0.30029587257835849</v>
      </c>
      <c r="F24" s="10">
        <v>0.40934848135380819</v>
      </c>
      <c r="G24" s="9">
        <v>0.43044887901368267</v>
      </c>
      <c r="H24" s="1">
        <v>0.46925643930243061</v>
      </c>
      <c r="I24" s="1" t="s">
        <v>250</v>
      </c>
      <c r="J24" s="1">
        <v>0.31209613922281387</v>
      </c>
      <c r="K24" s="10">
        <v>0.26995137564987015</v>
      </c>
      <c r="L24" s="9">
        <v>0.98800556126053118</v>
      </c>
      <c r="M24" s="1">
        <v>1.1757117030571183</v>
      </c>
      <c r="N24" s="1">
        <v>0.61258378177544792</v>
      </c>
      <c r="O24" s="1">
        <v>0.25773699579241188</v>
      </c>
      <c r="P24" s="10">
        <v>0.16238534499404145</v>
      </c>
      <c r="R24" s="1"/>
      <c r="S24" s="1"/>
      <c r="T24" s="1"/>
      <c r="U24" s="1"/>
      <c r="V24" s="1"/>
    </row>
    <row r="25" spans="1:22" x14ac:dyDescent="0.25">
      <c r="A25" s="24" t="s">
        <v>228</v>
      </c>
      <c r="B25" s="1">
        <v>0.23787102931895079</v>
      </c>
      <c r="C25" s="1">
        <v>0.25814618896401581</v>
      </c>
      <c r="D25" s="1">
        <v>0.19229927090462118</v>
      </c>
      <c r="E25" s="1">
        <v>0</v>
      </c>
      <c r="F25" s="10">
        <v>9.1277787356166831E-2</v>
      </c>
      <c r="G25" s="9">
        <v>0.19630093809503441</v>
      </c>
      <c r="H25" s="1">
        <v>0.13670631549721587</v>
      </c>
      <c r="I25" s="1" t="s">
        <v>250</v>
      </c>
      <c r="J25" s="1">
        <v>0</v>
      </c>
      <c r="K25" s="10">
        <v>0</v>
      </c>
      <c r="L25" s="9">
        <v>0.25644611687450991</v>
      </c>
      <c r="M25" s="1">
        <v>0.28959865154059672</v>
      </c>
      <c r="N25" s="1">
        <v>0.19294795573063458</v>
      </c>
      <c r="O25" s="1">
        <v>0</v>
      </c>
      <c r="P25" s="10">
        <v>0</v>
      </c>
      <c r="R25" s="1"/>
      <c r="S25" s="1"/>
      <c r="T25" s="1"/>
      <c r="U25" s="1"/>
      <c r="V25" s="1"/>
    </row>
    <row r="26" spans="1:22" x14ac:dyDescent="0.25">
      <c r="A26" s="24" t="s">
        <v>72</v>
      </c>
      <c r="B26" s="1">
        <v>0.57582907339901335</v>
      </c>
      <c r="C26" s="1">
        <v>0.57660422397271549</v>
      </c>
      <c r="D26" s="1">
        <v>0.46202129914129414</v>
      </c>
      <c r="E26" s="1">
        <v>0.24184788958827028</v>
      </c>
      <c r="F26" s="10">
        <v>0.26064243666097636</v>
      </c>
      <c r="G26" s="9">
        <v>0.33491537686653727</v>
      </c>
      <c r="H26" s="1">
        <v>0.34311267624653974</v>
      </c>
      <c r="I26" s="1" t="s">
        <v>250</v>
      </c>
      <c r="J26" s="1">
        <v>0.20020187763700745</v>
      </c>
      <c r="K26" s="10">
        <v>0.2901289800873727</v>
      </c>
      <c r="L26" s="9">
        <v>0.89093800721301042</v>
      </c>
      <c r="M26" s="1">
        <v>1.1522840462574613</v>
      </c>
      <c r="N26" s="1">
        <v>0.6566687483013588</v>
      </c>
      <c r="O26" s="1">
        <v>0.27405590516118344</v>
      </c>
      <c r="P26" s="10">
        <v>0.2374851711890843</v>
      </c>
      <c r="R26" s="1"/>
      <c r="S26" s="1"/>
      <c r="T26" s="1"/>
      <c r="U26" s="1"/>
      <c r="V26" s="1"/>
    </row>
    <row r="27" spans="1:22" x14ac:dyDescent="0.25">
      <c r="A27" s="24" t="s">
        <v>73</v>
      </c>
      <c r="B27" s="1">
        <v>112.88677996809757</v>
      </c>
      <c r="C27" s="1">
        <v>106.5948685985349</v>
      </c>
      <c r="D27" s="1">
        <v>78.28008375423552</v>
      </c>
      <c r="E27" s="1">
        <v>32.48786929420033</v>
      </c>
      <c r="F27" s="10">
        <v>38.629375934947355</v>
      </c>
      <c r="G27" s="9">
        <v>70.06652290047856</v>
      </c>
      <c r="H27" s="1">
        <v>93.343454224366155</v>
      </c>
      <c r="I27" s="1" t="s">
        <v>250</v>
      </c>
      <c r="J27" s="1">
        <v>36.201767644790941</v>
      </c>
      <c r="K27" s="10">
        <v>43.659211545162357</v>
      </c>
      <c r="L27" s="9">
        <v>144.41369153311123</v>
      </c>
      <c r="M27" s="1">
        <v>132.33726506292706</v>
      </c>
      <c r="N27" s="1">
        <v>111.83928140856877</v>
      </c>
      <c r="O27" s="1">
        <v>40.837173011281891</v>
      </c>
      <c r="P27" s="10">
        <v>30.680664922523885</v>
      </c>
      <c r="R27" s="13"/>
      <c r="S27" s="1"/>
      <c r="T27" s="1"/>
      <c r="U27" s="1"/>
      <c r="V27" s="1"/>
    </row>
    <row r="28" spans="1:22" x14ac:dyDescent="0.25">
      <c r="A28" s="24" t="s">
        <v>74</v>
      </c>
      <c r="B28" s="1">
        <v>7.6434477291407665</v>
      </c>
      <c r="C28" s="1">
        <v>8.1086126447894085</v>
      </c>
      <c r="D28" s="1">
        <v>7.7475158306493084</v>
      </c>
      <c r="E28" s="1">
        <v>3.36073913830286</v>
      </c>
      <c r="F28" s="10">
        <v>4.2151392237860064</v>
      </c>
      <c r="G28" s="9">
        <v>4.9876399592905978</v>
      </c>
      <c r="H28" s="1">
        <v>7.1341486764456876</v>
      </c>
      <c r="I28" s="1" t="s">
        <v>250</v>
      </c>
      <c r="J28" s="1">
        <v>3.6825992924720481</v>
      </c>
      <c r="K28" s="10">
        <v>4.8381664760696026</v>
      </c>
      <c r="L28" s="9">
        <v>12.282620870265935</v>
      </c>
      <c r="M28" s="1">
        <v>14.878589674940976</v>
      </c>
      <c r="N28" s="1">
        <v>10.071919806762969</v>
      </c>
      <c r="O28" s="1">
        <v>4.2764236431432208</v>
      </c>
      <c r="P28" s="10">
        <v>3.1331871802844482</v>
      </c>
      <c r="R28" s="1"/>
      <c r="S28" s="1"/>
      <c r="T28" s="1"/>
      <c r="U28" s="1"/>
      <c r="V28" s="1"/>
    </row>
    <row r="29" spans="1:22" x14ac:dyDescent="0.25">
      <c r="A29" s="24" t="s">
        <v>75</v>
      </c>
      <c r="B29" s="1">
        <v>0.95862049449422448</v>
      </c>
      <c r="C29" s="1">
        <v>0.90521325968857258</v>
      </c>
      <c r="D29" s="1">
        <v>0.56486145533343668</v>
      </c>
      <c r="E29" s="1">
        <v>0.50795618445058</v>
      </c>
      <c r="F29" s="10">
        <v>0.7914490436635595</v>
      </c>
      <c r="G29" s="9">
        <v>0.63086430478460187</v>
      </c>
      <c r="H29" s="1">
        <v>0.78608596253863128</v>
      </c>
      <c r="I29" s="1" t="s">
        <v>250</v>
      </c>
      <c r="J29" s="1">
        <v>0.53318478736029518</v>
      </c>
      <c r="K29" s="10">
        <v>1.1205530967142099</v>
      </c>
      <c r="L29" s="9">
        <v>1.2345675779721799</v>
      </c>
      <c r="M29" s="1">
        <v>1.4342777469525572</v>
      </c>
      <c r="N29" s="1">
        <v>1.1871420420639538</v>
      </c>
      <c r="O29" s="1">
        <v>0.30026229739224825</v>
      </c>
      <c r="P29" s="10">
        <v>0.32154736136784995</v>
      </c>
      <c r="R29" s="1"/>
      <c r="S29" s="1"/>
      <c r="T29" s="1"/>
      <c r="U29" s="1"/>
      <c r="V29" s="1"/>
    </row>
    <row r="30" spans="1:22" x14ac:dyDescent="0.25">
      <c r="A30" s="24" t="s">
        <v>76</v>
      </c>
      <c r="B30" s="1">
        <v>0.70946094676148208</v>
      </c>
      <c r="C30" s="1">
        <v>0.68218066510003672</v>
      </c>
      <c r="D30" s="1">
        <v>0.6598424283565022</v>
      </c>
      <c r="E30" s="1">
        <v>0.25433984096713264</v>
      </c>
      <c r="F30" s="10">
        <v>0.35719399362183157</v>
      </c>
      <c r="G30" s="9">
        <v>0.43692936267629862</v>
      </c>
      <c r="H30" s="1">
        <v>0.63485586329537214</v>
      </c>
      <c r="I30" s="1" t="s">
        <v>250</v>
      </c>
      <c r="J30" s="1">
        <v>0.39989235793958566</v>
      </c>
      <c r="K30" s="10">
        <v>0.54559807019343276</v>
      </c>
      <c r="L30" s="9">
        <v>1.2096724487978245</v>
      </c>
      <c r="M30" s="1">
        <v>1.4240890839298583</v>
      </c>
      <c r="N30" s="1">
        <v>0.93280592268150053</v>
      </c>
      <c r="O30" s="1">
        <v>0.254611410491904</v>
      </c>
      <c r="P30" s="10">
        <v>0.22007777054939312</v>
      </c>
      <c r="R30" s="1"/>
      <c r="S30" s="1"/>
      <c r="T30" s="1"/>
      <c r="U30" s="1"/>
      <c r="V30" s="1"/>
    </row>
    <row r="31" spans="1:22" x14ac:dyDescent="0.25">
      <c r="A31" s="24" t="s">
        <v>77</v>
      </c>
      <c r="B31" s="1">
        <v>29.341438409597416</v>
      </c>
      <c r="C31" s="1">
        <v>31.20625336495775</v>
      </c>
      <c r="D31" s="1">
        <v>31.983244105903481</v>
      </c>
      <c r="E31" s="1">
        <v>15.374543548817178</v>
      </c>
      <c r="F31" s="10">
        <v>18.049819949942997</v>
      </c>
      <c r="G31" s="9">
        <v>18.240718922947593</v>
      </c>
      <c r="H31" s="1">
        <v>24.712653761466782</v>
      </c>
      <c r="I31" s="1" t="s">
        <v>250</v>
      </c>
      <c r="J31" s="1">
        <v>14.740294360671902</v>
      </c>
      <c r="K31" s="10">
        <v>18.5732399006354</v>
      </c>
      <c r="L31" s="9">
        <v>46.941572324041573</v>
      </c>
      <c r="M31" s="1">
        <v>63.423800591206088</v>
      </c>
      <c r="N31" s="1">
        <v>48.928309960542613</v>
      </c>
      <c r="O31" s="1">
        <v>17.345317114259689</v>
      </c>
      <c r="P31" s="10">
        <v>14.205224227702615</v>
      </c>
      <c r="R31" s="1"/>
      <c r="S31" s="1"/>
      <c r="T31" s="1"/>
      <c r="U31" s="1"/>
      <c r="V31" s="1"/>
    </row>
    <row r="32" spans="1:22" x14ac:dyDescent="0.25">
      <c r="A32" s="24" t="s">
        <v>78</v>
      </c>
      <c r="B32" s="1">
        <v>2.2480794514577713</v>
      </c>
      <c r="C32" s="1">
        <v>2.2327053077471213</v>
      </c>
      <c r="D32" s="1">
        <v>2.212646200551474</v>
      </c>
      <c r="E32" s="1">
        <v>1.3994352632355904</v>
      </c>
      <c r="F32" s="10">
        <v>1.5538949645442408</v>
      </c>
      <c r="G32" s="9">
        <v>1.3585994665201091</v>
      </c>
      <c r="H32" s="1">
        <v>1.7148337957498423</v>
      </c>
      <c r="I32" s="1" t="s">
        <v>250</v>
      </c>
      <c r="J32" s="1">
        <v>1.3948456048233886</v>
      </c>
      <c r="K32" s="10">
        <v>1.711883988438931</v>
      </c>
      <c r="L32" s="9">
        <v>3.0598051304657035</v>
      </c>
      <c r="M32" s="1">
        <v>4.269059716993489</v>
      </c>
      <c r="N32" s="1">
        <v>3.168866895886898</v>
      </c>
      <c r="O32" s="1">
        <v>1.4797507467453623</v>
      </c>
      <c r="P32" s="10">
        <v>1.4078363092559114</v>
      </c>
      <c r="R32" s="1"/>
      <c r="S32" s="1"/>
      <c r="T32" s="1"/>
      <c r="U32" s="1"/>
      <c r="V32" s="1"/>
    </row>
    <row r="33" spans="1:22" x14ac:dyDescent="0.25">
      <c r="A33" s="24" t="s">
        <v>79</v>
      </c>
      <c r="B33" s="1">
        <v>24.86053989880984</v>
      </c>
      <c r="C33" s="1">
        <v>25.939908273856471</v>
      </c>
      <c r="D33" s="1">
        <v>14.916870292201125</v>
      </c>
      <c r="E33" s="1">
        <v>7.2163012328881537</v>
      </c>
      <c r="F33" s="10">
        <v>8.0065851175495677</v>
      </c>
      <c r="G33" s="9">
        <v>13.398284315277898</v>
      </c>
      <c r="H33" s="1">
        <v>19.430336750608131</v>
      </c>
      <c r="I33" s="1" t="s">
        <v>250</v>
      </c>
      <c r="J33" s="1">
        <v>9.0965514805070598</v>
      </c>
      <c r="K33" s="10">
        <v>11.384139628991107</v>
      </c>
      <c r="L33" s="9">
        <v>37.28438381752126</v>
      </c>
      <c r="M33" s="1">
        <v>53.385328946723767</v>
      </c>
      <c r="N33" s="1">
        <v>23.808236870009083</v>
      </c>
      <c r="O33" s="1">
        <v>9.1830780880050327</v>
      </c>
      <c r="P33" s="10">
        <v>7.6666862149121391</v>
      </c>
      <c r="R33" s="1"/>
      <c r="S33" s="1"/>
      <c r="T33" s="1"/>
      <c r="U33" s="1"/>
      <c r="V33" s="1"/>
    </row>
    <row r="34" spans="1:22" x14ac:dyDescent="0.25">
      <c r="A34" s="24" t="s">
        <v>80</v>
      </c>
      <c r="B34" s="1">
        <v>2.6079208489435111</v>
      </c>
      <c r="C34" s="1">
        <v>2.5232006541581962</v>
      </c>
      <c r="D34" s="1">
        <v>4.9577010050688335</v>
      </c>
      <c r="E34" s="1">
        <v>1.0180749196479522</v>
      </c>
      <c r="F34" s="10">
        <v>1.4356092062943473</v>
      </c>
      <c r="G34" s="9">
        <v>1.7477617388211324</v>
      </c>
      <c r="H34" s="1">
        <v>2.3099727003692778</v>
      </c>
      <c r="I34" s="1" t="s">
        <v>250</v>
      </c>
      <c r="J34" s="1">
        <v>1.273552643062313</v>
      </c>
      <c r="K34" s="10">
        <v>1.6783679157240801</v>
      </c>
      <c r="L34" s="9">
        <v>4.0124982548881336</v>
      </c>
      <c r="M34" s="1">
        <v>4.6595743386800628</v>
      </c>
      <c r="N34" s="1">
        <v>4.6161091650686954</v>
      </c>
      <c r="O34" s="1">
        <v>1.3863317679754255</v>
      </c>
      <c r="P34" s="10">
        <v>0.99849126712117675</v>
      </c>
      <c r="R34" s="1"/>
      <c r="S34" s="1"/>
      <c r="T34" s="1"/>
      <c r="U34" s="1"/>
      <c r="V34" s="1"/>
    </row>
    <row r="35" spans="1:22" x14ac:dyDescent="0.25">
      <c r="A35" s="24" t="s">
        <v>81</v>
      </c>
      <c r="B35" s="1">
        <v>48.828211636100264</v>
      </c>
      <c r="C35" s="1">
        <v>20.279009173272094</v>
      </c>
      <c r="D35" s="1">
        <v>16.860035598238849</v>
      </c>
      <c r="E35" s="1">
        <v>10.214373104477968</v>
      </c>
      <c r="F35" s="10">
        <v>10.951783687540754</v>
      </c>
      <c r="G35" s="9">
        <v>20.587432280096639</v>
      </c>
      <c r="H35" s="1">
        <v>37.392860685613236</v>
      </c>
      <c r="I35" s="1" t="s">
        <v>250</v>
      </c>
      <c r="J35" s="1">
        <v>10.451169350994469</v>
      </c>
      <c r="K35" s="10">
        <v>11.525266788694282</v>
      </c>
      <c r="L35" s="15">
        <v>79.666956213665074</v>
      </c>
      <c r="M35" s="14">
        <v>123.39692809805599</v>
      </c>
      <c r="N35" s="1">
        <v>36.412624379515428</v>
      </c>
      <c r="O35" s="1">
        <v>15.238741174784332</v>
      </c>
      <c r="P35" s="10">
        <v>11.739201938773055</v>
      </c>
      <c r="R35" s="1"/>
      <c r="S35" s="1"/>
      <c r="T35" s="1"/>
      <c r="U35" s="1"/>
      <c r="V35" s="1"/>
    </row>
    <row r="36" spans="1:22" x14ac:dyDescent="0.25">
      <c r="A36" s="24" t="s">
        <v>82</v>
      </c>
      <c r="B36" s="1">
        <v>5.4503506849099104</v>
      </c>
      <c r="C36" s="1">
        <v>4.8936322390998415</v>
      </c>
      <c r="D36" s="1">
        <v>6.7324910427939679</v>
      </c>
      <c r="E36" s="1">
        <v>1.8329316768455206</v>
      </c>
      <c r="F36" s="10">
        <v>2.1511764121769814</v>
      </c>
      <c r="G36" s="9">
        <v>3.5155863491105634</v>
      </c>
      <c r="H36" s="1">
        <v>4.1298572325781251</v>
      </c>
      <c r="I36" s="1" t="s">
        <v>250</v>
      </c>
      <c r="J36" s="1">
        <v>1.8122377635350713</v>
      </c>
      <c r="K36" s="10">
        <v>1.8501193122461668</v>
      </c>
      <c r="L36" s="9">
        <v>8.5606204390368887</v>
      </c>
      <c r="M36" s="1">
        <v>8.7346049260131391</v>
      </c>
      <c r="N36" s="1">
        <v>8.6586753969752426</v>
      </c>
      <c r="O36" s="1">
        <v>2.2206497376050178</v>
      </c>
      <c r="P36" s="10">
        <v>1.8143236959027471</v>
      </c>
      <c r="R36" s="1"/>
      <c r="S36" s="1"/>
      <c r="T36" s="1"/>
      <c r="U36" s="1"/>
      <c r="V36" s="1"/>
    </row>
    <row r="37" spans="1:22" x14ac:dyDescent="0.25">
      <c r="A37" s="24" t="s">
        <v>233</v>
      </c>
      <c r="B37" s="1">
        <v>0.3083096296850778</v>
      </c>
      <c r="C37" s="1">
        <v>0.3109842137880221</v>
      </c>
      <c r="D37" s="1">
        <v>0.14601508208892508</v>
      </c>
      <c r="E37" s="1">
        <v>0.12123202211038826</v>
      </c>
      <c r="F37" s="10">
        <v>0.13495007993301136</v>
      </c>
      <c r="G37" s="9">
        <v>0.17960481643054971</v>
      </c>
      <c r="H37" s="1">
        <v>0.18449104247489509</v>
      </c>
      <c r="I37" s="1" t="s">
        <v>250</v>
      </c>
      <c r="J37" s="1">
        <v>8.7650223641639102E-2</v>
      </c>
      <c r="K37" s="10">
        <v>0.19282283354460827</v>
      </c>
      <c r="L37" s="9">
        <v>0.66560358232302141</v>
      </c>
      <c r="M37" s="1">
        <v>0.76137566613224827</v>
      </c>
      <c r="N37" s="1">
        <v>0.44136177894906264</v>
      </c>
      <c r="O37" s="1">
        <v>0.16940750922445882</v>
      </c>
      <c r="P37" s="10">
        <v>0.12850954421267696</v>
      </c>
      <c r="R37" s="1"/>
      <c r="S37" s="1"/>
      <c r="T37" s="1"/>
      <c r="U37" s="1"/>
      <c r="V37" s="1"/>
    </row>
    <row r="38" spans="1:22" x14ac:dyDescent="0.25">
      <c r="A38" s="24" t="s">
        <v>215</v>
      </c>
      <c r="B38" s="1">
        <v>0.17100883296360861</v>
      </c>
      <c r="C38" s="1">
        <v>0.11389877273073945</v>
      </c>
      <c r="D38" s="1">
        <v>0.12431634198661538</v>
      </c>
      <c r="E38" s="1">
        <v>0.16095124062141947</v>
      </c>
      <c r="F38" s="10">
        <v>0.17753640145407013</v>
      </c>
      <c r="G38" s="9">
        <v>7.6251261907897133E-2</v>
      </c>
      <c r="H38" s="1">
        <v>6.8683313878302399E-2</v>
      </c>
      <c r="I38" s="1" t="s">
        <v>250</v>
      </c>
      <c r="J38" s="1">
        <v>0.11558270238984687</v>
      </c>
      <c r="K38" s="10">
        <v>0.1379368506254203</v>
      </c>
      <c r="L38" s="9">
        <v>0.13894901783412528</v>
      </c>
      <c r="M38" s="1">
        <v>0.18243862000312219</v>
      </c>
      <c r="N38" s="1">
        <v>0.10443686940273426</v>
      </c>
      <c r="O38" s="1">
        <v>0.12598253142532337</v>
      </c>
      <c r="P38" s="10">
        <v>0.15519864572888423</v>
      </c>
      <c r="R38" s="1"/>
      <c r="S38" s="1"/>
      <c r="T38" s="1"/>
      <c r="U38" s="1"/>
      <c r="V38" s="1"/>
    </row>
    <row r="39" spans="1:22" x14ac:dyDescent="0.25">
      <c r="A39" s="24" t="s">
        <v>194</v>
      </c>
      <c r="B39" s="1">
        <v>0.15300004609983991</v>
      </c>
      <c r="C39" s="1">
        <v>0.17209209065446271</v>
      </c>
      <c r="D39" s="1">
        <v>0.13347060698941596</v>
      </c>
      <c r="E39" s="1">
        <v>0.15423472255239809</v>
      </c>
      <c r="F39" s="10">
        <v>0.17444304156140378</v>
      </c>
      <c r="G39" s="9">
        <v>9.015274187070621E-2</v>
      </c>
      <c r="H39" s="1">
        <v>6.9420292000572745E-2</v>
      </c>
      <c r="I39" s="1" t="s">
        <v>250</v>
      </c>
      <c r="J39" s="1">
        <v>0.21632966489612329</v>
      </c>
      <c r="K39" s="10">
        <v>0.17996118012649243</v>
      </c>
      <c r="L39" s="9">
        <v>0.22663999423487227</v>
      </c>
      <c r="M39" s="1">
        <v>0.26906222252564105</v>
      </c>
      <c r="N39" s="1">
        <v>0.25826249349613323</v>
      </c>
      <c r="O39" s="1">
        <v>0.14942971953253195</v>
      </c>
      <c r="P39" s="10">
        <v>0.1253264636900677</v>
      </c>
      <c r="R39" s="1"/>
      <c r="S39" s="1"/>
      <c r="T39" s="1"/>
      <c r="U39" s="1"/>
      <c r="V39" s="1"/>
    </row>
    <row r="40" spans="1:22" x14ac:dyDescent="0.25">
      <c r="A40" s="24" t="s">
        <v>83</v>
      </c>
      <c r="B40" s="1">
        <v>0.52069413203731907</v>
      </c>
      <c r="C40" s="1">
        <v>0.32827107722222298</v>
      </c>
      <c r="D40" s="1">
        <v>0.24011992965037585</v>
      </c>
      <c r="E40" s="1">
        <v>0.20227855196017863</v>
      </c>
      <c r="F40" s="10">
        <v>0.28078569386635394</v>
      </c>
      <c r="G40" s="9">
        <v>0.39922244196110296</v>
      </c>
      <c r="H40" s="1">
        <v>0.29199186112684217</v>
      </c>
      <c r="I40" s="1" t="s">
        <v>250</v>
      </c>
      <c r="J40" s="1">
        <v>0.19725068787549507</v>
      </c>
      <c r="K40" s="10">
        <v>0.26655640835672112</v>
      </c>
      <c r="L40" s="9">
        <v>0.4591048944854369</v>
      </c>
      <c r="M40" s="1">
        <v>0.55621163385523165</v>
      </c>
      <c r="N40" s="1">
        <v>0.44664759244042784</v>
      </c>
      <c r="O40" s="1">
        <v>0.13951218187040479</v>
      </c>
      <c r="P40" s="10">
        <v>0.26478210398360691</v>
      </c>
      <c r="R40" s="1"/>
      <c r="S40" s="1"/>
      <c r="T40" s="1"/>
      <c r="U40" s="1"/>
      <c r="V40" s="1"/>
    </row>
    <row r="41" spans="1:22" x14ac:dyDescent="0.25">
      <c r="A41" s="24" t="s">
        <v>85</v>
      </c>
      <c r="B41" s="1">
        <v>1.589904128091399</v>
      </c>
      <c r="C41" s="1">
        <v>1.717836711355974</v>
      </c>
      <c r="D41" s="1">
        <v>0.56615511096760129</v>
      </c>
      <c r="E41" s="1">
        <v>0.47666691649566584</v>
      </c>
      <c r="F41" s="10">
        <v>0.5299280289900189</v>
      </c>
      <c r="G41" s="9">
        <v>0.98303945724811137</v>
      </c>
      <c r="H41" s="1">
        <v>1.2188887495859835</v>
      </c>
      <c r="I41" s="1" t="s">
        <v>250</v>
      </c>
      <c r="J41" s="1">
        <v>0.47850488887541487</v>
      </c>
      <c r="K41" s="10">
        <v>0.52486227964078502</v>
      </c>
      <c r="L41" s="9">
        <v>3.0318202144446551</v>
      </c>
      <c r="M41" s="1">
        <v>3.6209488352126864</v>
      </c>
      <c r="N41" s="1">
        <v>1.2658369268012191</v>
      </c>
      <c r="O41" s="1">
        <v>0.62685921191022709</v>
      </c>
      <c r="P41" s="10">
        <v>0.49586267925674515</v>
      </c>
      <c r="R41" s="1"/>
      <c r="S41" s="1"/>
      <c r="T41" s="1"/>
      <c r="U41" s="1"/>
      <c r="V41" s="1"/>
    </row>
    <row r="42" spans="1:22" x14ac:dyDescent="0.25">
      <c r="A42" s="24" t="s">
        <v>208</v>
      </c>
      <c r="B42" s="1">
        <v>9.3125462944404802</v>
      </c>
      <c r="C42" s="1">
        <v>10.511977700717836</v>
      </c>
      <c r="D42" s="1">
        <v>2.9666593241707475</v>
      </c>
      <c r="E42" s="1">
        <v>2.1128196834356774</v>
      </c>
      <c r="F42" s="10">
        <v>2.3309185156316516</v>
      </c>
      <c r="G42" s="9">
        <v>4.8911648039180475</v>
      </c>
      <c r="H42" s="1">
        <v>8.3724659851278478</v>
      </c>
      <c r="I42" s="1" t="s">
        <v>250</v>
      </c>
      <c r="J42" s="1">
        <v>1.3409243476471751</v>
      </c>
      <c r="K42" s="10">
        <v>1.4725945202395081</v>
      </c>
      <c r="L42" s="9">
        <v>13.124345514574305</v>
      </c>
      <c r="M42" s="1">
        <v>16.629003659287733</v>
      </c>
      <c r="N42" s="1">
        <v>5.553948679337446</v>
      </c>
      <c r="O42" s="1">
        <v>2.5090321953189441</v>
      </c>
      <c r="P42" s="10">
        <v>1.9133101263908781</v>
      </c>
      <c r="R42" s="1"/>
      <c r="S42" s="1"/>
      <c r="T42" s="1"/>
      <c r="U42" s="1"/>
      <c r="V42" s="1"/>
    </row>
    <row r="43" spans="1:22" x14ac:dyDescent="0.25">
      <c r="A43" s="24" t="s">
        <v>86</v>
      </c>
      <c r="B43" s="1">
        <v>2.0946410369897599</v>
      </c>
      <c r="C43" s="1">
        <v>1.6790491966506991</v>
      </c>
      <c r="D43" s="1">
        <v>2.1936550849780869</v>
      </c>
      <c r="E43" s="1">
        <v>0.75999413365819313</v>
      </c>
      <c r="F43" s="10">
        <v>0.93850109270038562</v>
      </c>
      <c r="G43" s="9">
        <v>1.5543320771228326</v>
      </c>
      <c r="H43" s="1">
        <v>1.9999738531135616</v>
      </c>
      <c r="I43" s="1" t="s">
        <v>250</v>
      </c>
      <c r="J43" s="1">
        <v>0.4104064121728524</v>
      </c>
      <c r="K43" s="10">
        <v>0.40038244625605351</v>
      </c>
      <c r="L43" s="9">
        <v>1.8252218736063954</v>
      </c>
      <c r="M43" s="1">
        <v>2.3186677170436512</v>
      </c>
      <c r="N43" s="1">
        <v>1.9380281809036148</v>
      </c>
      <c r="O43" s="1">
        <v>0.71532282640417344</v>
      </c>
      <c r="P43" s="10">
        <v>0.41138186601147148</v>
      </c>
      <c r="R43" s="1"/>
      <c r="S43" s="1"/>
      <c r="T43" s="1"/>
      <c r="U43" s="1"/>
      <c r="V43" s="1"/>
    </row>
    <row r="44" spans="1:22" x14ac:dyDescent="0.25">
      <c r="A44" s="24" t="s">
        <v>232</v>
      </c>
      <c r="B44" s="1">
        <v>0.45093278926427793</v>
      </c>
      <c r="C44" s="1">
        <v>0.39770543001286623</v>
      </c>
      <c r="D44" s="1">
        <v>0.16740651775478455</v>
      </c>
      <c r="E44" s="1">
        <v>0.1362048026563856</v>
      </c>
      <c r="F44" s="10">
        <v>0.16547902664415487</v>
      </c>
      <c r="G44" s="9">
        <v>0.20672065532142403</v>
      </c>
      <c r="H44" s="1">
        <v>0.27101651097432533</v>
      </c>
      <c r="I44" s="1" t="s">
        <v>250</v>
      </c>
      <c r="J44" s="1">
        <v>0.19063334906059071</v>
      </c>
      <c r="K44" s="10">
        <v>0.20193944315685516</v>
      </c>
      <c r="L44" s="9">
        <v>0.85486731689567486</v>
      </c>
      <c r="M44" s="1">
        <v>1.0097763433358586</v>
      </c>
      <c r="N44" s="1">
        <v>0.43563521812367373</v>
      </c>
      <c r="O44" s="1">
        <v>0.17527018572964512</v>
      </c>
      <c r="P44" s="10">
        <v>0.14653240483464527</v>
      </c>
      <c r="R44" s="1"/>
      <c r="S44" s="1"/>
      <c r="T44" s="1"/>
      <c r="U44" s="1"/>
      <c r="V44" s="1"/>
    </row>
    <row r="45" spans="1:22" x14ac:dyDescent="0.25">
      <c r="A45" s="24" t="s">
        <v>234</v>
      </c>
      <c r="B45" s="1">
        <v>6.9797295042174412E-2</v>
      </c>
      <c r="C45" s="1">
        <v>8.3331086357133474E-2</v>
      </c>
      <c r="D45" s="1">
        <v>8.3024378932458939E-2</v>
      </c>
      <c r="E45" s="1">
        <v>0</v>
      </c>
      <c r="F45" s="10">
        <v>0</v>
      </c>
      <c r="G45" s="9">
        <v>6.7128799674133738E-2</v>
      </c>
      <c r="H45" s="1">
        <v>7.4896820808598927E-2</v>
      </c>
      <c r="I45" s="1" t="s">
        <v>250</v>
      </c>
      <c r="J45" s="1">
        <v>0</v>
      </c>
      <c r="K45" s="10">
        <v>4.5247192310661259E-2</v>
      </c>
      <c r="L45" s="9">
        <v>8.5978183136071501E-2</v>
      </c>
      <c r="M45" s="1">
        <v>0.11103251342789766</v>
      </c>
      <c r="N45" s="1">
        <v>9.2470292040499724E-2</v>
      </c>
      <c r="O45" s="1">
        <v>0</v>
      </c>
      <c r="P45" s="10">
        <v>0</v>
      </c>
      <c r="R45" s="1"/>
      <c r="S45" s="1"/>
      <c r="T45" s="1"/>
      <c r="U45" s="1"/>
      <c r="V45" s="1"/>
    </row>
    <row r="46" spans="1:22" x14ac:dyDescent="0.25">
      <c r="A46" s="24" t="s">
        <v>87</v>
      </c>
      <c r="B46" s="1">
        <v>0.36070601845419648</v>
      </c>
      <c r="C46" s="1">
        <v>0.32559124563733699</v>
      </c>
      <c r="D46" s="1">
        <v>0.14042795699260621</v>
      </c>
      <c r="E46" s="1">
        <v>0.1113073348972672</v>
      </c>
      <c r="F46" s="10">
        <v>0.19025181149185832</v>
      </c>
      <c r="G46" s="9">
        <v>0.14552308310530795</v>
      </c>
      <c r="H46" s="1">
        <v>0.29344229838055308</v>
      </c>
      <c r="I46" s="1" t="s">
        <v>250</v>
      </c>
      <c r="J46" s="1">
        <v>9.3850800906710885E-2</v>
      </c>
      <c r="K46" s="10">
        <v>0.15471574340998559</v>
      </c>
      <c r="L46" s="9">
        <v>0.14189919220661296</v>
      </c>
      <c r="M46" s="1">
        <v>0.5116979035264585</v>
      </c>
      <c r="N46" s="1">
        <v>0.26727445753998569</v>
      </c>
      <c r="O46" s="1">
        <v>0.12098955811734724</v>
      </c>
      <c r="P46" s="10">
        <v>0.1162058247451711</v>
      </c>
      <c r="R46" s="1"/>
      <c r="S46" s="1"/>
      <c r="T46" s="1"/>
      <c r="U46" s="1"/>
      <c r="V46" s="1"/>
    </row>
    <row r="47" spans="1:22" x14ac:dyDescent="0.25">
      <c r="A47" s="24" t="s">
        <v>88</v>
      </c>
      <c r="B47" s="1">
        <v>0.42409399492219302</v>
      </c>
      <c r="C47" s="1">
        <v>0.32599007873184122</v>
      </c>
      <c r="D47" s="1">
        <v>0.26804828277484649</v>
      </c>
      <c r="E47" s="1">
        <v>0.20696429856765208</v>
      </c>
      <c r="F47" s="10">
        <v>0.11388194331947248</v>
      </c>
      <c r="G47" s="9">
        <v>0.18036901298646302</v>
      </c>
      <c r="H47" s="1">
        <v>0.43028068469447911</v>
      </c>
      <c r="I47" s="1" t="s">
        <v>250</v>
      </c>
      <c r="J47" s="1">
        <v>0.13166303778295665</v>
      </c>
      <c r="K47" s="10">
        <v>0.17502856402183606</v>
      </c>
      <c r="L47" s="9">
        <v>0.47546836637498585</v>
      </c>
      <c r="M47" s="1">
        <v>0.47497814052558424</v>
      </c>
      <c r="N47" s="1">
        <v>0.36847225550983681</v>
      </c>
      <c r="O47" s="1">
        <v>0.19739022664594782</v>
      </c>
      <c r="P47" s="10">
        <v>0.1609531057223802</v>
      </c>
      <c r="R47" s="1"/>
      <c r="S47" s="1"/>
      <c r="T47" s="1"/>
      <c r="U47" s="1"/>
      <c r="V47" s="1"/>
    </row>
    <row r="48" spans="1:22" x14ac:dyDescent="0.25">
      <c r="A48" s="24" t="s">
        <v>5</v>
      </c>
      <c r="B48" s="1">
        <v>0.44067158439790088</v>
      </c>
      <c r="C48" s="1">
        <v>1.0069646685109845</v>
      </c>
      <c r="D48" s="1">
        <v>0.46143172954232464</v>
      </c>
      <c r="E48" s="1">
        <v>0.31352923356251722</v>
      </c>
      <c r="F48" s="10">
        <v>0.45474697162916189</v>
      </c>
      <c r="G48" s="9">
        <v>0.30298929751549675</v>
      </c>
      <c r="H48" s="1">
        <v>0.89488736990675344</v>
      </c>
      <c r="I48" s="1" t="s">
        <v>250</v>
      </c>
      <c r="J48" s="1">
        <v>0.16673077063498673</v>
      </c>
      <c r="K48" s="10">
        <v>0.40659794672793503</v>
      </c>
      <c r="L48" s="9">
        <v>1.7105495489185361</v>
      </c>
      <c r="M48" s="1">
        <v>1.8166354289614421</v>
      </c>
      <c r="N48" s="1">
        <v>0.88402725210220312</v>
      </c>
      <c r="O48" s="1">
        <v>0.21252246374146933</v>
      </c>
      <c r="P48" s="10">
        <v>0.50092796742581014</v>
      </c>
      <c r="R48" s="1"/>
      <c r="S48" s="1"/>
      <c r="T48" s="1"/>
      <c r="U48" s="1"/>
      <c r="V48" s="1"/>
    </row>
    <row r="49" spans="1:22" x14ac:dyDescent="0.25">
      <c r="A49" s="24" t="s">
        <v>7</v>
      </c>
      <c r="B49" s="1">
        <v>0.42408262532826396</v>
      </c>
      <c r="C49" s="1">
        <v>0.29780701614597221</v>
      </c>
      <c r="D49" s="1">
        <v>0.28862138627943185</v>
      </c>
      <c r="E49" s="1">
        <v>0.429288724788843</v>
      </c>
      <c r="F49" s="10">
        <v>0.59843361714017673</v>
      </c>
      <c r="G49" s="9">
        <v>0.33357174179883464</v>
      </c>
      <c r="H49" s="1">
        <v>0.36460681749010565</v>
      </c>
      <c r="I49" s="1" t="s">
        <v>250</v>
      </c>
      <c r="J49" s="1">
        <v>0.25903678011000891</v>
      </c>
      <c r="K49" s="10">
        <v>0.16453726292623319</v>
      </c>
      <c r="L49" s="9">
        <v>0.5644569364450448</v>
      </c>
      <c r="M49" s="1">
        <v>0.68181063438471246</v>
      </c>
      <c r="N49" s="1">
        <v>0.35100434467305686</v>
      </c>
      <c r="O49" s="1">
        <v>0.14326986190451182</v>
      </c>
      <c r="P49" s="10">
        <v>0.12686277505661284</v>
      </c>
      <c r="R49" s="1"/>
      <c r="S49" s="1"/>
      <c r="T49" s="1"/>
      <c r="U49" s="1"/>
      <c r="V49" s="1"/>
    </row>
    <row r="50" spans="1:22" x14ac:dyDescent="0.25">
      <c r="A50" s="24" t="s">
        <v>195</v>
      </c>
      <c r="B50" s="1">
        <v>8.547651891833899E-2</v>
      </c>
      <c r="C50" s="1">
        <v>8.6323302000242297E-2</v>
      </c>
      <c r="D50" s="1">
        <v>0.10721221422829989</v>
      </c>
      <c r="E50" s="1">
        <v>0.14551635751709488</v>
      </c>
      <c r="F50" s="10">
        <v>0.17101022729498458</v>
      </c>
      <c r="G50" s="9">
        <v>6.0687234250752259E-2</v>
      </c>
      <c r="H50" s="1">
        <v>0.11643429697388623</v>
      </c>
      <c r="I50" s="1" t="s">
        <v>250</v>
      </c>
      <c r="J50" s="1">
        <v>5.1352292889263296E-2</v>
      </c>
      <c r="K50" s="10">
        <v>5.3189493083681455E-2</v>
      </c>
      <c r="L50" s="9">
        <v>0.1030626636594112</v>
      </c>
      <c r="M50" s="1">
        <v>0.13202073870993669</v>
      </c>
      <c r="N50" s="1">
        <v>0.11768732789133511</v>
      </c>
      <c r="O50" s="1">
        <v>3.9802654844594082E-2</v>
      </c>
      <c r="P50" s="10">
        <v>6.5666994204031867E-2</v>
      </c>
      <c r="R50" s="1"/>
      <c r="S50" s="1"/>
      <c r="T50" s="1"/>
      <c r="U50" s="1"/>
      <c r="V50" s="1"/>
    </row>
    <row r="51" spans="1:22" x14ac:dyDescent="0.25">
      <c r="A51" s="24" t="s">
        <v>8</v>
      </c>
      <c r="B51" s="1">
        <v>0.17176713591384599</v>
      </c>
      <c r="C51" s="1">
        <v>0.18222488051776384</v>
      </c>
      <c r="D51" s="1">
        <v>0.28990298960840649</v>
      </c>
      <c r="E51" s="1">
        <v>0.13571164403625488</v>
      </c>
      <c r="F51" s="10">
        <v>0.15537812738079271</v>
      </c>
      <c r="G51" s="9">
        <v>0.25978315454970602</v>
      </c>
      <c r="H51" s="1">
        <v>0.18055297827798888</v>
      </c>
      <c r="I51" s="1" t="s">
        <v>250</v>
      </c>
      <c r="J51" s="1">
        <v>8.6509762224165662E-2</v>
      </c>
      <c r="K51" s="10">
        <v>0.130224680444705</v>
      </c>
      <c r="L51" s="9">
        <v>0.25430315693234562</v>
      </c>
      <c r="M51" s="1">
        <v>0.11296063831996957</v>
      </c>
      <c r="N51" s="1">
        <v>0.14273921558313224</v>
      </c>
      <c r="O51" s="1">
        <v>0.10924931830759653</v>
      </c>
      <c r="P51" s="10">
        <v>0.11977827212876464</v>
      </c>
      <c r="R51" s="1"/>
      <c r="S51" s="1"/>
      <c r="T51" s="1"/>
      <c r="U51" s="1"/>
      <c r="V51" s="1"/>
    </row>
    <row r="52" spans="1:22" x14ac:dyDescent="0.25">
      <c r="A52" s="24" t="s">
        <v>89</v>
      </c>
      <c r="B52" s="1">
        <v>0.84568045611872389</v>
      </c>
      <c r="C52" s="1">
        <v>0.89509880519956386</v>
      </c>
      <c r="D52" s="1">
        <v>0.96913730824302335</v>
      </c>
      <c r="E52" s="1">
        <v>0.67176351278724555</v>
      </c>
      <c r="F52" s="10">
        <v>0.79368154227820897</v>
      </c>
      <c r="G52" s="9">
        <v>0.64175094560047952</v>
      </c>
      <c r="H52" s="1">
        <v>0.72390176554914054</v>
      </c>
      <c r="I52" s="1" t="s">
        <v>250</v>
      </c>
      <c r="J52" s="1">
        <v>0.71048166816690916</v>
      </c>
      <c r="K52" s="10">
        <v>0.91452268243949819</v>
      </c>
      <c r="L52" s="9">
        <v>1.288339104336619</v>
      </c>
      <c r="M52" s="1">
        <v>1.8678158981443584</v>
      </c>
      <c r="N52" s="1">
        <v>1.1886890092100362</v>
      </c>
      <c r="O52" s="1">
        <v>0.72758848606178628</v>
      </c>
      <c r="P52" s="10">
        <v>0.74284448150679039</v>
      </c>
      <c r="R52" s="1"/>
      <c r="S52" s="1"/>
      <c r="T52" s="1"/>
      <c r="U52" s="1"/>
      <c r="V52" s="1"/>
    </row>
    <row r="53" spans="1:22" x14ac:dyDescent="0.25">
      <c r="A53" s="24" t="s">
        <v>196</v>
      </c>
      <c r="B53" s="1">
        <v>0.13452781999825103</v>
      </c>
      <c r="C53" s="1">
        <v>0.15854772022928645</v>
      </c>
      <c r="D53" s="1">
        <v>2.4693092186098728</v>
      </c>
      <c r="E53" s="1">
        <v>0.27064450677816887</v>
      </c>
      <c r="F53" s="10">
        <v>0.30192298766814479</v>
      </c>
      <c r="G53" s="9">
        <v>0.13140550542983867</v>
      </c>
      <c r="H53" s="1">
        <v>0.13752752390819686</v>
      </c>
      <c r="I53" s="1" t="s">
        <v>250</v>
      </c>
      <c r="J53" s="1">
        <v>0.18174986261854031</v>
      </c>
      <c r="K53" s="10">
        <v>0.26709582170150326</v>
      </c>
      <c r="L53" s="9">
        <v>0.19830869984002436</v>
      </c>
      <c r="M53" s="1">
        <v>0.25975889485190967</v>
      </c>
      <c r="N53" s="1">
        <v>0.47594540941119284</v>
      </c>
      <c r="O53" s="1">
        <v>0.21061144684203317</v>
      </c>
      <c r="P53" s="10">
        <v>0.21876918084434493</v>
      </c>
      <c r="R53" s="1"/>
      <c r="S53" s="1"/>
      <c r="T53" s="1"/>
      <c r="U53" s="1"/>
      <c r="V53" s="1"/>
    </row>
    <row r="54" spans="1:22" x14ac:dyDescent="0.25">
      <c r="A54" s="24" t="s">
        <v>235</v>
      </c>
      <c r="B54" s="1">
        <v>1.1756104657603133</v>
      </c>
      <c r="C54" s="1">
        <v>1.2778973010603762</v>
      </c>
      <c r="D54" s="1">
        <v>1.4523127150874553</v>
      </c>
      <c r="E54" s="1">
        <v>1.4476712501239783</v>
      </c>
      <c r="F54" s="10">
        <v>1.5232133581930842</v>
      </c>
      <c r="G54" s="9">
        <v>0.73368532563227695</v>
      </c>
      <c r="H54" s="1">
        <v>0.94315756178904964</v>
      </c>
      <c r="I54" s="1" t="s">
        <v>250</v>
      </c>
      <c r="J54" s="1">
        <v>1.0919182479607918</v>
      </c>
      <c r="K54" s="10">
        <v>1.3494670992096818</v>
      </c>
      <c r="L54" s="9">
        <v>1.6534272256654028</v>
      </c>
      <c r="M54" s="1">
        <v>2.6160202305885281</v>
      </c>
      <c r="N54" s="1">
        <v>1.9900155802255644</v>
      </c>
      <c r="O54" s="1">
        <v>1.2164393789230512</v>
      </c>
      <c r="P54" s="10">
        <v>1.3093892399796396</v>
      </c>
      <c r="R54" s="1"/>
      <c r="S54" s="1"/>
      <c r="T54" s="1"/>
      <c r="U54" s="1"/>
      <c r="V54" s="1"/>
    </row>
    <row r="55" spans="1:22" x14ac:dyDescent="0.25">
      <c r="A55" s="24" t="s">
        <v>229</v>
      </c>
      <c r="B55" s="1">
        <v>0.39837178243726945</v>
      </c>
      <c r="C55" s="1">
        <v>0.41300435469335312</v>
      </c>
      <c r="D55" s="1">
        <v>10.662193169870481</v>
      </c>
      <c r="E55" s="1">
        <v>0.82365395675310182</v>
      </c>
      <c r="F55" s="10">
        <v>0.993769454164244</v>
      </c>
      <c r="G55" s="9">
        <v>0.23701124293306905</v>
      </c>
      <c r="H55" s="1">
        <v>0.26132598662924167</v>
      </c>
      <c r="I55" s="1" t="s">
        <v>250</v>
      </c>
      <c r="J55" s="1">
        <v>0.36462059110660222</v>
      </c>
      <c r="K55" s="10">
        <v>0.61176116062628749</v>
      </c>
      <c r="L55" s="9">
        <v>0.64546966795757155</v>
      </c>
      <c r="M55" s="1">
        <v>0.79977500951329716</v>
      </c>
      <c r="N55" s="1">
        <v>2.3803855167105601</v>
      </c>
      <c r="O55" s="1">
        <v>0.61113422386443317</v>
      </c>
      <c r="P55" s="10">
        <v>0.75641416507843362</v>
      </c>
      <c r="R55" s="1"/>
      <c r="S55" s="1"/>
      <c r="T55" s="1"/>
      <c r="U55" s="1"/>
      <c r="V55" s="1"/>
    </row>
    <row r="56" spans="1:22" x14ac:dyDescent="0.25">
      <c r="A56" s="24" t="s">
        <v>91</v>
      </c>
      <c r="B56" s="1">
        <v>2.1479979313289617</v>
      </c>
      <c r="C56" s="1">
        <v>2.4202254448158596</v>
      </c>
      <c r="D56" s="1">
        <v>1.5031047990738926</v>
      </c>
      <c r="E56" s="1">
        <v>1.1791498060162471</v>
      </c>
      <c r="F56" s="10">
        <v>1.3066416733402022</v>
      </c>
      <c r="G56" s="9">
        <v>0.93493056840880495</v>
      </c>
      <c r="H56" s="1">
        <v>1.1851235488638341</v>
      </c>
      <c r="I56" s="1" t="s">
        <v>250</v>
      </c>
      <c r="J56" s="1">
        <v>0.88715279844744543</v>
      </c>
      <c r="K56" s="10">
        <v>0.92800866005255023</v>
      </c>
      <c r="L56" s="9">
        <v>4.4617729071840149</v>
      </c>
      <c r="M56" s="1">
        <v>6.5175015875044293</v>
      </c>
      <c r="N56" s="1">
        <v>2.5155182852476194</v>
      </c>
      <c r="O56" s="1">
        <v>1.5802529456625483</v>
      </c>
      <c r="P56" s="10">
        <v>1.5411935634986713</v>
      </c>
      <c r="R56" s="1"/>
      <c r="S56" s="1"/>
      <c r="T56" s="1"/>
      <c r="U56" s="1"/>
      <c r="V56" s="1"/>
    </row>
    <row r="57" spans="1:22" x14ac:dyDescent="0.25">
      <c r="A57" s="24" t="s">
        <v>186</v>
      </c>
      <c r="B57" s="1">
        <v>2.6471592958060448</v>
      </c>
      <c r="C57" s="1">
        <v>3.1857054554951447</v>
      </c>
      <c r="D57" s="1">
        <v>1.2894742648256894</v>
      </c>
      <c r="E57" s="1">
        <v>0.89477129197469163</v>
      </c>
      <c r="F57" s="10">
        <v>1.0941363600707039</v>
      </c>
      <c r="G57" s="9">
        <v>1.5897500080899527</v>
      </c>
      <c r="H57" s="1">
        <v>2.1671746700174643</v>
      </c>
      <c r="I57" s="1" t="s">
        <v>250</v>
      </c>
      <c r="J57" s="1">
        <v>0.93718682209591719</v>
      </c>
      <c r="K57" s="10">
        <v>0.9826422818621241</v>
      </c>
      <c r="L57" s="9">
        <v>5.2499745451048705</v>
      </c>
      <c r="M57" s="1">
        <v>8.1238363282361519</v>
      </c>
      <c r="N57" s="1">
        <v>2.8060299708005219</v>
      </c>
      <c r="O57" s="1">
        <v>1.3034991995300449</v>
      </c>
      <c r="P57" s="10">
        <v>1.4819701663748204</v>
      </c>
      <c r="R57" s="1"/>
      <c r="S57" s="1"/>
      <c r="T57" s="1"/>
      <c r="U57" s="1"/>
      <c r="V57" s="1"/>
    </row>
    <row r="58" spans="1:22" x14ac:dyDescent="0.25">
      <c r="A58" s="24" t="s">
        <v>92</v>
      </c>
      <c r="B58" s="1">
        <v>0.59871106093261339</v>
      </c>
      <c r="C58" s="1">
        <v>0.59341046470785708</v>
      </c>
      <c r="D58" s="1">
        <v>2.1245250556239967</v>
      </c>
      <c r="E58" s="1">
        <v>0.4881500484498309</v>
      </c>
      <c r="F58" s="10">
        <v>0.53392385353019278</v>
      </c>
      <c r="G58" s="9">
        <v>0.65793446710077075</v>
      </c>
      <c r="H58" s="1">
        <v>0.4619045782003714</v>
      </c>
      <c r="I58" s="1" t="s">
        <v>250</v>
      </c>
      <c r="J58" s="1">
        <v>0.34291339701902884</v>
      </c>
      <c r="K58" s="10">
        <v>0.33508408480178103</v>
      </c>
      <c r="L58" s="9">
        <v>0.82248592470601567</v>
      </c>
      <c r="M58" s="1">
        <v>1.2087361783637363</v>
      </c>
      <c r="N58" s="1">
        <v>1.4126388670004804</v>
      </c>
      <c r="O58" s="1">
        <v>0.43020422406329883</v>
      </c>
      <c r="P58" s="10">
        <v>0.29894419278094614</v>
      </c>
      <c r="R58" s="1"/>
      <c r="S58" s="1"/>
      <c r="T58" s="1"/>
      <c r="U58" s="1"/>
      <c r="V58" s="1"/>
    </row>
    <row r="59" spans="1:22" x14ac:dyDescent="0.25">
      <c r="A59" s="24" t="s">
        <v>187</v>
      </c>
      <c r="B59" s="1">
        <v>1.0162678323906875</v>
      </c>
      <c r="C59" s="1">
        <v>1.0012341947204046</v>
      </c>
      <c r="D59" s="1">
        <v>12.319939229470785</v>
      </c>
      <c r="E59" s="1">
        <v>3.37532377762914</v>
      </c>
      <c r="F59" s="10">
        <v>3.6465480308314766</v>
      </c>
      <c r="G59" s="9">
        <v>0.73943900410486874</v>
      </c>
      <c r="H59" s="1">
        <v>0.93962351633793728</v>
      </c>
      <c r="I59" s="1" t="s">
        <v>250</v>
      </c>
      <c r="J59" s="1">
        <v>1.7535655252233606</v>
      </c>
      <c r="K59" s="10">
        <v>2.1679522161641778</v>
      </c>
      <c r="L59" s="9">
        <v>1.0226693921897441</v>
      </c>
      <c r="M59" s="1">
        <v>1.1655144754319964</v>
      </c>
      <c r="N59" s="1">
        <v>6.7989433282282006</v>
      </c>
      <c r="O59" s="1">
        <v>2.0662798104329227</v>
      </c>
      <c r="P59" s="10">
        <v>2.7099243999127176</v>
      </c>
      <c r="R59" s="1"/>
      <c r="S59" s="1"/>
      <c r="T59" s="1"/>
      <c r="U59" s="1"/>
      <c r="V59" s="1"/>
    </row>
    <row r="60" spans="1:22" x14ac:dyDescent="0.25">
      <c r="A60" s="24" t="s">
        <v>93</v>
      </c>
      <c r="B60" s="1">
        <v>2.3376081074519934</v>
      </c>
      <c r="C60" s="1">
        <v>2.9182272626841659</v>
      </c>
      <c r="D60" s="1">
        <v>0.42419169740972557</v>
      </c>
      <c r="E60" s="1">
        <v>1.0021753362417927</v>
      </c>
      <c r="F60" s="10">
        <v>1.2577309536384254</v>
      </c>
      <c r="G60" s="9">
        <v>1.5898434984421983</v>
      </c>
      <c r="H60" s="1">
        <v>2.2074975808744473</v>
      </c>
      <c r="I60" s="1" t="s">
        <v>250</v>
      </c>
      <c r="J60" s="1">
        <v>0.8271913789535108</v>
      </c>
      <c r="K60" s="10">
        <v>0.86498267126649153</v>
      </c>
      <c r="L60" s="9">
        <v>3.5851283894122581</v>
      </c>
      <c r="M60" s="1">
        <v>5.4674228639713371</v>
      </c>
      <c r="N60" s="1">
        <v>1.4392466756374327</v>
      </c>
      <c r="O60" s="1">
        <v>1.0675556643022122</v>
      </c>
      <c r="P60" s="10">
        <v>1.2926808632416922</v>
      </c>
      <c r="R60" s="1"/>
      <c r="S60" s="1"/>
      <c r="T60" s="1"/>
      <c r="U60" s="1"/>
      <c r="V60" s="1"/>
    </row>
    <row r="61" spans="1:22" x14ac:dyDescent="0.25">
      <c r="A61" s="24" t="s">
        <v>241</v>
      </c>
      <c r="B61" s="1">
        <v>9.2137502590673548E-2</v>
      </c>
      <c r="C61" s="1">
        <v>9.4385851866961815E-2</v>
      </c>
      <c r="D61" s="1">
        <v>4.4404129333389024</v>
      </c>
      <c r="E61" s="1">
        <v>1.1540417236254614</v>
      </c>
      <c r="F61" s="10">
        <v>1.4449218910531048</v>
      </c>
      <c r="G61" s="9">
        <v>3.6931736013618606E-2</v>
      </c>
      <c r="H61" s="1">
        <v>8.77578753283519E-2</v>
      </c>
      <c r="I61" s="1" t="s">
        <v>250</v>
      </c>
      <c r="J61" s="1">
        <v>0.6690451379548753</v>
      </c>
      <c r="K61" s="10">
        <v>0.84243669147075551</v>
      </c>
      <c r="L61" s="9">
        <v>0.13044712241939616</v>
      </c>
      <c r="M61" s="1">
        <v>0.12427789217830676</v>
      </c>
      <c r="N61" s="1">
        <v>2.203651078851562</v>
      </c>
      <c r="O61" s="1">
        <v>0.69608989265821064</v>
      </c>
      <c r="P61" s="10">
        <v>0.95756179189892865</v>
      </c>
      <c r="R61" s="1"/>
      <c r="S61" s="1"/>
      <c r="T61" s="1"/>
      <c r="U61" s="1"/>
      <c r="V61" s="1"/>
    </row>
    <row r="62" spans="1:22" x14ac:dyDescent="0.25">
      <c r="A62" s="24" t="s">
        <v>242</v>
      </c>
      <c r="B62" s="1">
        <v>0.52118974880339941</v>
      </c>
      <c r="C62" s="1">
        <v>0.46459866495605362</v>
      </c>
      <c r="D62" s="1">
        <v>1.7517281475793274</v>
      </c>
      <c r="E62" s="1">
        <v>0.63375558202128535</v>
      </c>
      <c r="F62" s="10">
        <v>0.7476954518591109</v>
      </c>
      <c r="G62" s="9">
        <v>0.466891550985568</v>
      </c>
      <c r="H62" s="1">
        <v>0.58253712621351961</v>
      </c>
      <c r="I62" s="1" t="s">
        <v>250</v>
      </c>
      <c r="J62" s="1">
        <v>0.32438382522820297</v>
      </c>
      <c r="K62" s="10">
        <v>0.55485599889319204</v>
      </c>
      <c r="L62" s="9">
        <v>0.49152664115932321</v>
      </c>
      <c r="M62" s="1">
        <v>0.65870297933098099</v>
      </c>
      <c r="N62" s="1">
        <v>1.1760764983924454</v>
      </c>
      <c r="O62" s="1">
        <v>0.42818578468251567</v>
      </c>
      <c r="P62" s="10">
        <v>0.57648974930545127</v>
      </c>
      <c r="R62" s="1"/>
      <c r="S62" s="1"/>
      <c r="T62" s="1"/>
      <c r="U62" s="1"/>
      <c r="V62" s="1"/>
    </row>
    <row r="63" spans="1:22" x14ac:dyDescent="0.25">
      <c r="A63" s="24" t="s">
        <v>10</v>
      </c>
      <c r="B63" s="1">
        <v>0.16834554335589147</v>
      </c>
      <c r="C63" s="1">
        <v>0.1954618157752315</v>
      </c>
      <c r="D63" s="1">
        <v>0.24094311984748393</v>
      </c>
      <c r="E63" s="1">
        <v>0.82961787501798911</v>
      </c>
      <c r="F63" s="10">
        <v>0.95826279342121345</v>
      </c>
      <c r="G63" s="9">
        <v>0.13402908531273844</v>
      </c>
      <c r="H63" s="1">
        <v>0.16320644427660735</v>
      </c>
      <c r="I63" s="1" t="s">
        <v>250</v>
      </c>
      <c r="J63" s="1">
        <v>0.57115122175422173</v>
      </c>
      <c r="K63" s="10">
        <v>0.61403413819869057</v>
      </c>
      <c r="L63" s="9">
        <v>0.24212210820266711</v>
      </c>
      <c r="M63" s="1">
        <v>0.29879472347505215</v>
      </c>
      <c r="N63" s="1">
        <v>0.19534230836159372</v>
      </c>
      <c r="O63" s="1">
        <v>0.62882108187589469</v>
      </c>
      <c r="P63" s="10">
        <v>0.54940525061257794</v>
      </c>
      <c r="R63" s="1"/>
      <c r="S63" s="1"/>
      <c r="T63" s="1"/>
      <c r="U63" s="1"/>
      <c r="V63" s="1"/>
    </row>
    <row r="64" spans="1:22" x14ac:dyDescent="0.25">
      <c r="A64" s="24" t="s">
        <v>245</v>
      </c>
      <c r="B64" s="1">
        <v>0.16435596643998104</v>
      </c>
      <c r="C64" s="1">
        <v>0.11730473899097933</v>
      </c>
      <c r="D64" s="1">
        <v>0.41392998002698667</v>
      </c>
      <c r="E64" s="1">
        <v>0.47808261964342541</v>
      </c>
      <c r="F64" s="10">
        <v>0.53247654503034914</v>
      </c>
      <c r="G64" s="9">
        <v>0.15968371691521288</v>
      </c>
      <c r="H64" s="1">
        <v>0.17580677277527076</v>
      </c>
      <c r="I64" s="1" t="s">
        <v>250</v>
      </c>
      <c r="J64" s="1">
        <v>1.0056838929890561</v>
      </c>
      <c r="K64" s="10">
        <v>0.76265720873153031</v>
      </c>
      <c r="L64" s="9">
        <v>0.15156325790710035</v>
      </c>
      <c r="M64" s="1">
        <v>0.20882192276056363</v>
      </c>
      <c r="N64" s="1">
        <v>0.19964011833898296</v>
      </c>
      <c r="O64" s="1">
        <v>0.48481357161510075</v>
      </c>
      <c r="P64" s="10">
        <v>0.73885657065957722</v>
      </c>
      <c r="R64" s="1"/>
      <c r="S64" s="1"/>
      <c r="T64" s="1"/>
      <c r="U64" s="1"/>
      <c r="V64" s="1"/>
    </row>
    <row r="65" spans="1:22" x14ac:dyDescent="0.25">
      <c r="A65" s="24" t="s">
        <v>15</v>
      </c>
      <c r="B65" s="1">
        <v>3.3905187275103099</v>
      </c>
      <c r="C65" s="1">
        <v>3.871215735124192</v>
      </c>
      <c r="D65" s="1">
        <v>2.2866256335594595</v>
      </c>
      <c r="E65" s="1">
        <v>1.1169377152592099</v>
      </c>
      <c r="F65" s="10">
        <v>1.3337655961851891</v>
      </c>
      <c r="G65" s="9">
        <v>1.4233818307767059</v>
      </c>
      <c r="H65" s="1">
        <v>2.1908468107798633</v>
      </c>
      <c r="I65" s="1" t="s">
        <v>250</v>
      </c>
      <c r="J65" s="1">
        <v>0.87212694863525531</v>
      </c>
      <c r="K65" s="10">
        <v>1.3819092217397457</v>
      </c>
      <c r="L65" s="9">
        <v>2.7897662258709648</v>
      </c>
      <c r="M65" s="1">
        <v>4.1370605898890052</v>
      </c>
      <c r="N65" s="1">
        <v>2.5489125550443865</v>
      </c>
      <c r="O65" s="1">
        <v>0.88266896675036088</v>
      </c>
      <c r="P65" s="10">
        <v>0.78241305412944973</v>
      </c>
      <c r="R65" s="1"/>
      <c r="S65" s="1"/>
      <c r="T65" s="1"/>
      <c r="U65" s="1"/>
      <c r="V65" s="1"/>
    </row>
    <row r="66" spans="1:22" x14ac:dyDescent="0.25">
      <c r="A66" s="24" t="s">
        <v>94</v>
      </c>
      <c r="B66" s="1">
        <v>1.0924472656765194</v>
      </c>
      <c r="C66" s="1">
        <v>1.2736309755120419</v>
      </c>
      <c r="D66" s="1">
        <v>0.56482166878927131</v>
      </c>
      <c r="E66" s="1">
        <v>0.3051942915486146</v>
      </c>
      <c r="F66" s="10">
        <v>0.35463184310860935</v>
      </c>
      <c r="G66" s="9">
        <v>0.38575265506978729</v>
      </c>
      <c r="H66" s="1">
        <v>0.59438848291786306</v>
      </c>
      <c r="I66" s="1" t="s">
        <v>250</v>
      </c>
      <c r="J66" s="1">
        <v>0.14699039916190795</v>
      </c>
      <c r="K66" s="10">
        <v>0.2948220235598395</v>
      </c>
      <c r="L66" s="9">
        <v>0.94044359198749583</v>
      </c>
      <c r="M66" s="1">
        <v>1.2449109355702281</v>
      </c>
      <c r="N66" s="1">
        <v>0.70457893818527506</v>
      </c>
      <c r="O66" s="1">
        <v>0.20689424500088316</v>
      </c>
      <c r="P66" s="10">
        <v>0.21497548451015</v>
      </c>
      <c r="R66" s="1"/>
      <c r="S66" s="1"/>
      <c r="T66" s="1"/>
      <c r="U66" s="1"/>
      <c r="V66" s="1"/>
    </row>
    <row r="67" spans="1:22" x14ac:dyDescent="0.25">
      <c r="A67" s="24" t="s">
        <v>95</v>
      </c>
      <c r="B67" s="1">
        <v>0.31645422149592728</v>
      </c>
      <c r="C67" s="1">
        <v>0.3245582401283546</v>
      </c>
      <c r="D67" s="1">
        <v>0.12494012097641612</v>
      </c>
      <c r="E67" s="1">
        <v>0.15399539727909298</v>
      </c>
      <c r="F67" s="10">
        <v>0.19343582747238908</v>
      </c>
      <c r="G67" s="9">
        <v>0.11011733274243254</v>
      </c>
      <c r="H67" s="1">
        <v>0.16867321871147115</v>
      </c>
      <c r="I67" s="1" t="s">
        <v>250</v>
      </c>
      <c r="J67" s="1">
        <v>0.15186029720775537</v>
      </c>
      <c r="K67" s="10">
        <v>0.11707791269729395</v>
      </c>
      <c r="L67" s="9">
        <v>0.28217466564969079</v>
      </c>
      <c r="M67" s="1">
        <v>0.30144556559327113</v>
      </c>
      <c r="N67" s="1">
        <v>0.17809362341195267</v>
      </c>
      <c r="O67" s="1">
        <v>0.13623001029097939</v>
      </c>
      <c r="P67" s="10">
        <v>0.10230314947487362</v>
      </c>
      <c r="R67" s="1"/>
      <c r="S67" s="1"/>
      <c r="T67" s="1"/>
      <c r="U67" s="1"/>
      <c r="V67" s="1"/>
    </row>
    <row r="68" spans="1:22" x14ac:dyDescent="0.25">
      <c r="A68" s="24" t="s">
        <v>97</v>
      </c>
      <c r="B68" s="1">
        <v>1.9400790248074871</v>
      </c>
      <c r="C68" s="1">
        <v>1.8568045042258861</v>
      </c>
      <c r="D68" s="1">
        <v>2.5623889157646289</v>
      </c>
      <c r="E68" s="1">
        <v>1.1194532906148906</v>
      </c>
      <c r="F68" s="10">
        <v>1.4739737435624907</v>
      </c>
      <c r="G68" s="9">
        <v>1.3888518994989631</v>
      </c>
      <c r="H68" s="1">
        <v>1.8758029919736925</v>
      </c>
      <c r="I68" s="1" t="s">
        <v>250</v>
      </c>
      <c r="J68" s="1">
        <v>1.018057935091037</v>
      </c>
      <c r="K68" s="10">
        <v>1.5245584810499875</v>
      </c>
      <c r="L68" s="9">
        <v>2.4363245379059388</v>
      </c>
      <c r="M68" s="1">
        <v>3.2431839309393635</v>
      </c>
      <c r="N68" s="1">
        <v>2.6181406058834584</v>
      </c>
      <c r="O68" s="1">
        <v>1.042376495498333</v>
      </c>
      <c r="P68" s="10">
        <v>1.0022469749379752</v>
      </c>
      <c r="R68" s="1"/>
      <c r="S68" s="1"/>
      <c r="T68" s="1"/>
      <c r="U68" s="1"/>
      <c r="V68" s="1"/>
    </row>
    <row r="69" spans="1:22" x14ac:dyDescent="0.25">
      <c r="A69" s="24" t="s">
        <v>198</v>
      </c>
      <c r="B69" s="1">
        <v>2.7867024316211682</v>
      </c>
      <c r="C69" s="1">
        <v>2.9576550082899193</v>
      </c>
      <c r="D69" s="1">
        <v>1.8934477444064342</v>
      </c>
      <c r="E69" s="1">
        <v>1.0224687863628401</v>
      </c>
      <c r="F69" s="10">
        <v>1.2710629952429209</v>
      </c>
      <c r="G69" s="9">
        <v>1.9871561401278293</v>
      </c>
      <c r="H69" s="1">
        <v>2.6656577406054618</v>
      </c>
      <c r="I69" s="1" t="s">
        <v>250</v>
      </c>
      <c r="J69" s="1">
        <v>1.0531494314800194</v>
      </c>
      <c r="K69" s="10">
        <v>1.3842583571945457</v>
      </c>
      <c r="L69" s="9">
        <v>3.416066957270659</v>
      </c>
      <c r="M69" s="1">
        <v>4.9097493779104839</v>
      </c>
      <c r="N69" s="1">
        <v>3.0101281663097708</v>
      </c>
      <c r="O69" s="1">
        <v>1.182818354920687</v>
      </c>
      <c r="P69" s="10">
        <v>1.1494543892681655</v>
      </c>
      <c r="R69" s="1"/>
      <c r="S69" s="1"/>
      <c r="T69" s="1"/>
      <c r="U69" s="1"/>
      <c r="V69" s="1"/>
    </row>
    <row r="70" spans="1:22" x14ac:dyDescent="0.25">
      <c r="A70" s="24" t="s">
        <v>98</v>
      </c>
      <c r="B70" s="1">
        <v>0.532619856045075</v>
      </c>
      <c r="C70" s="1">
        <v>0.62752012744327645</v>
      </c>
      <c r="D70" s="1">
        <v>0.34793935051479652</v>
      </c>
      <c r="E70" s="1">
        <v>0.2300339327255935</v>
      </c>
      <c r="F70" s="10">
        <v>0.22566303660390261</v>
      </c>
      <c r="G70" s="9">
        <v>0.39038308363766178</v>
      </c>
      <c r="H70" s="1">
        <v>0.55148963079934177</v>
      </c>
      <c r="I70" s="1" t="s">
        <v>250</v>
      </c>
      <c r="J70" s="1">
        <v>0.27503727444559284</v>
      </c>
      <c r="K70" s="10">
        <v>0.40731301915382306</v>
      </c>
      <c r="L70" s="9">
        <v>0.90048355263102986</v>
      </c>
      <c r="M70" s="1">
        <v>0.99370287476751928</v>
      </c>
      <c r="N70" s="1">
        <v>0.70110725936853413</v>
      </c>
      <c r="O70" s="1">
        <v>0.24746101856361649</v>
      </c>
      <c r="P70" s="10">
        <v>0.26642782527381365</v>
      </c>
      <c r="R70" s="1"/>
      <c r="S70" s="1"/>
      <c r="T70" s="1"/>
      <c r="U70" s="1"/>
      <c r="V70" s="1"/>
    </row>
    <row r="71" spans="1:22" x14ac:dyDescent="0.25">
      <c r="A71" s="24" t="s">
        <v>99</v>
      </c>
      <c r="B71" s="1">
        <v>1.0984428240153661</v>
      </c>
      <c r="C71" s="1">
        <v>1.1430003783978839</v>
      </c>
      <c r="D71" s="1">
        <v>0.52085899241255706</v>
      </c>
      <c r="E71" s="1">
        <v>0.29179889039989304</v>
      </c>
      <c r="F71" s="10">
        <v>0.4045510984764335</v>
      </c>
      <c r="G71" s="9">
        <v>0.65208538115675752</v>
      </c>
      <c r="H71" s="1">
        <v>0.9898718055630128</v>
      </c>
      <c r="I71" s="1" t="s">
        <v>250</v>
      </c>
      <c r="J71" s="1">
        <v>0.19588441480535249</v>
      </c>
      <c r="K71" s="10">
        <v>0.25279098795708732</v>
      </c>
      <c r="L71" s="9">
        <v>0.97222845113120737</v>
      </c>
      <c r="M71" s="1">
        <v>1.3592641867978175</v>
      </c>
      <c r="N71" s="1">
        <v>0.58813630388161919</v>
      </c>
      <c r="O71" s="1">
        <v>0.28651998946250362</v>
      </c>
      <c r="P71" s="10">
        <v>0.26185652826559008</v>
      </c>
      <c r="R71" s="1"/>
      <c r="S71" s="1"/>
      <c r="T71" s="1"/>
      <c r="U71" s="1"/>
      <c r="V71" s="1"/>
    </row>
    <row r="72" spans="1:22" x14ac:dyDescent="0.25">
      <c r="A72" s="24" t="s">
        <v>248</v>
      </c>
      <c r="B72" s="1">
        <v>0.29914304207004189</v>
      </c>
      <c r="C72" s="1">
        <v>0.29837325090509137</v>
      </c>
      <c r="D72" s="1">
        <v>0.40362993804652914</v>
      </c>
      <c r="E72" s="1">
        <v>0.10681248851887033</v>
      </c>
      <c r="F72" s="10">
        <v>0.13308318420541101</v>
      </c>
      <c r="G72" s="9">
        <v>0.11614777609709988</v>
      </c>
      <c r="H72" s="1">
        <v>0.2023934596148681</v>
      </c>
      <c r="I72" s="1" t="s">
        <v>250</v>
      </c>
      <c r="J72" s="1">
        <v>7.3241141131763318E-2</v>
      </c>
      <c r="K72" s="10">
        <v>6.3478902323379174E-2</v>
      </c>
      <c r="L72" s="9">
        <v>2.8132875218161199E-2</v>
      </c>
      <c r="M72" s="1">
        <v>0.1735659496142051</v>
      </c>
      <c r="N72" s="1">
        <v>0.1067952240780355</v>
      </c>
      <c r="O72" s="1">
        <v>5.7915292610244772E-2</v>
      </c>
      <c r="P72" s="10">
        <v>7.1906430236788541E-2</v>
      </c>
      <c r="R72" s="1"/>
      <c r="S72" s="1"/>
      <c r="T72" s="1"/>
      <c r="U72" s="1"/>
      <c r="V72" s="1"/>
    </row>
    <row r="73" spans="1:22" x14ac:dyDescent="0.25">
      <c r="A73" s="24" t="s">
        <v>101</v>
      </c>
      <c r="B73" s="1">
        <v>16.858569490896908</v>
      </c>
      <c r="C73" s="1">
        <v>18.091854784570049</v>
      </c>
      <c r="D73" s="1">
        <v>97.749778822487727</v>
      </c>
      <c r="E73" s="1">
        <v>21.448430361615777</v>
      </c>
      <c r="F73" s="10">
        <v>30.199836771923469</v>
      </c>
      <c r="G73" s="9">
        <v>17.575774988573244</v>
      </c>
      <c r="H73" s="1">
        <v>22.861708264225879</v>
      </c>
      <c r="I73" s="1" t="s">
        <v>250</v>
      </c>
      <c r="J73" s="1">
        <v>14.692529500539132</v>
      </c>
      <c r="K73" s="10">
        <v>22.360062258790958</v>
      </c>
      <c r="L73" s="9">
        <v>16.089406574126468</v>
      </c>
      <c r="M73" s="1">
        <v>22.150064307674654</v>
      </c>
      <c r="N73" s="1">
        <v>64.74920902538652</v>
      </c>
      <c r="O73" s="1">
        <v>20.130532659367148</v>
      </c>
      <c r="P73" s="10">
        <v>19.082313975663919</v>
      </c>
      <c r="R73" s="1"/>
      <c r="S73" s="1"/>
      <c r="T73" s="1"/>
      <c r="U73" s="1"/>
      <c r="V73" s="1"/>
    </row>
    <row r="74" spans="1:22" x14ac:dyDescent="0.25">
      <c r="A74" s="24" t="s">
        <v>102</v>
      </c>
      <c r="B74" s="1">
        <v>9.6054793047488616</v>
      </c>
      <c r="C74" s="1">
        <v>11.114911421359102</v>
      </c>
      <c r="D74" s="1">
        <v>6.1101742780581647</v>
      </c>
      <c r="E74" s="1">
        <v>2.3936213117590506</v>
      </c>
      <c r="F74" s="10">
        <v>3.176588435874844</v>
      </c>
      <c r="G74" s="9">
        <v>7.6475582674481579</v>
      </c>
      <c r="H74" s="1">
        <v>10.077682747676727</v>
      </c>
      <c r="I74" s="1" t="s">
        <v>250</v>
      </c>
      <c r="J74" s="1">
        <v>3.824059241017181</v>
      </c>
      <c r="K74" s="10">
        <v>5.2776075526956001</v>
      </c>
      <c r="L74" s="9">
        <v>9.364371643841741</v>
      </c>
      <c r="M74" s="1">
        <v>13.664440544422826</v>
      </c>
      <c r="N74" s="1">
        <v>5.954121878456502</v>
      </c>
      <c r="O74" s="1">
        <v>2.6365213778752388</v>
      </c>
      <c r="P74" s="10">
        <v>2.3491281623270335</v>
      </c>
      <c r="R74" s="1"/>
      <c r="S74" s="1"/>
      <c r="T74" s="1"/>
      <c r="U74" s="1"/>
      <c r="V74" s="1"/>
    </row>
    <row r="75" spans="1:22" x14ac:dyDescent="0.25">
      <c r="A75" s="24" t="s">
        <v>103</v>
      </c>
      <c r="B75" s="1">
        <v>0.5754971055537017</v>
      </c>
      <c r="C75" s="1">
        <v>0.23986729882312796</v>
      </c>
      <c r="D75" s="1">
        <v>1.2616774318080284</v>
      </c>
      <c r="E75" s="1">
        <v>0.32926171317146996</v>
      </c>
      <c r="F75" s="10">
        <v>0.51056889301282959</v>
      </c>
      <c r="G75" s="9">
        <v>0.25634282043355094</v>
      </c>
      <c r="H75" s="1">
        <v>0.20952320510008496</v>
      </c>
      <c r="I75" s="1" t="s">
        <v>250</v>
      </c>
      <c r="J75" s="1">
        <v>0.19261453176257279</v>
      </c>
      <c r="K75" s="10">
        <v>0.44449125089768476</v>
      </c>
      <c r="L75" s="9">
        <v>0.28058231399572581</v>
      </c>
      <c r="M75" s="1">
        <v>1.2631805399397065</v>
      </c>
      <c r="N75" s="1">
        <v>1.0046494042679137</v>
      </c>
      <c r="O75" s="1">
        <v>0.33373412129906638</v>
      </c>
      <c r="P75" s="10">
        <v>0.30960580724776943</v>
      </c>
      <c r="R75" s="1"/>
      <c r="S75" s="1"/>
      <c r="T75" s="1"/>
      <c r="U75" s="1"/>
      <c r="V75" s="1"/>
    </row>
    <row r="76" spans="1:22" x14ac:dyDescent="0.25">
      <c r="A76" s="24" t="s">
        <v>16</v>
      </c>
      <c r="B76" s="1">
        <v>290.03021883140053</v>
      </c>
      <c r="C76" s="1">
        <v>369.16292976247809</v>
      </c>
      <c r="D76" s="1">
        <v>480.18349393676971</v>
      </c>
      <c r="E76" s="1">
        <v>185.56763424718096</v>
      </c>
      <c r="F76" s="10">
        <v>215.99952530001971</v>
      </c>
      <c r="G76" s="9">
        <v>251.35426976014611</v>
      </c>
      <c r="H76" s="1">
        <v>353.09222329726526</v>
      </c>
      <c r="I76" s="1" t="s">
        <v>250</v>
      </c>
      <c r="J76" s="1">
        <v>150.61218740164909</v>
      </c>
      <c r="K76" s="10">
        <v>214.58492438327349</v>
      </c>
      <c r="L76" s="9">
        <v>348.87903024074836</v>
      </c>
      <c r="M76" s="1">
        <v>394.95149474069996</v>
      </c>
      <c r="N76" s="1">
        <v>394.18626387960995</v>
      </c>
      <c r="O76" s="1">
        <v>166.09945792516464</v>
      </c>
      <c r="P76" s="10">
        <v>149.62447077703112</v>
      </c>
      <c r="R76" s="1"/>
      <c r="S76" s="1"/>
      <c r="T76" s="1"/>
      <c r="U76" s="1"/>
      <c r="V76" s="1"/>
    </row>
    <row r="77" spans="1:22" x14ac:dyDescent="0.25">
      <c r="A77" s="24" t="s">
        <v>104</v>
      </c>
      <c r="B77" s="1">
        <v>7.4082442624415394</v>
      </c>
      <c r="C77" s="1">
        <v>7.7493539702470189</v>
      </c>
      <c r="D77" s="1">
        <v>4.0751671468526949</v>
      </c>
      <c r="E77" s="1">
        <v>2.2412882037549768</v>
      </c>
      <c r="F77" s="10">
        <v>2.7787120437495472</v>
      </c>
      <c r="G77" s="9">
        <v>4.638402447704034</v>
      </c>
      <c r="H77" s="1">
        <v>7.6263579922079918</v>
      </c>
      <c r="I77" s="1" t="s">
        <v>250</v>
      </c>
      <c r="J77" s="1">
        <v>2.8218265891624559</v>
      </c>
      <c r="K77" s="10">
        <v>3.3808752603313166</v>
      </c>
      <c r="L77" s="9">
        <v>10.396442131266975</v>
      </c>
      <c r="M77" s="1">
        <v>14.290245042995906</v>
      </c>
      <c r="N77" s="1">
        <v>9.6710429256147581</v>
      </c>
      <c r="O77" s="1">
        <v>3.2179236527243824</v>
      </c>
      <c r="P77" s="10">
        <v>3.0933776791154344</v>
      </c>
      <c r="R77" s="1"/>
      <c r="S77" s="1"/>
      <c r="T77" s="1"/>
      <c r="U77" s="1"/>
      <c r="V77" s="1"/>
    </row>
    <row r="78" spans="1:22" x14ac:dyDescent="0.25">
      <c r="A78" s="24" t="s">
        <v>106</v>
      </c>
      <c r="B78" s="1">
        <v>128.62301562059892</v>
      </c>
      <c r="C78" s="1">
        <v>133.3457776753277</v>
      </c>
      <c r="D78" s="1">
        <v>93.443119572843841</v>
      </c>
      <c r="E78" s="1">
        <v>51.359371126817372</v>
      </c>
      <c r="F78" s="10">
        <v>61.151501068191898</v>
      </c>
      <c r="G78" s="9">
        <v>93.216746862299999</v>
      </c>
      <c r="H78" s="1">
        <v>139.74199691375435</v>
      </c>
      <c r="I78" s="1" t="s">
        <v>250</v>
      </c>
      <c r="J78" s="1">
        <v>48.719138958412429</v>
      </c>
      <c r="K78" s="10">
        <v>64.94038516200186</v>
      </c>
      <c r="L78" s="9">
        <v>147.4221476216903</v>
      </c>
      <c r="M78" s="1">
        <v>155.63041672794773</v>
      </c>
      <c r="N78" s="1">
        <v>137.34790565887639</v>
      </c>
      <c r="O78" s="1">
        <v>54.678465780808551</v>
      </c>
      <c r="P78" s="10">
        <v>47.755729348513192</v>
      </c>
      <c r="R78" s="1"/>
      <c r="S78" s="1"/>
      <c r="T78" s="1"/>
      <c r="U78" s="1"/>
      <c r="V78" s="1"/>
    </row>
    <row r="79" spans="1:22" x14ac:dyDescent="0.25">
      <c r="A79" s="24" t="s">
        <v>107</v>
      </c>
      <c r="B79" s="1">
        <v>267.83836447637259</v>
      </c>
      <c r="C79" s="1">
        <v>287.24432592660924</v>
      </c>
      <c r="D79" s="1">
        <v>140.68190847926391</v>
      </c>
      <c r="E79" s="1">
        <v>94.55129270517773</v>
      </c>
      <c r="F79" s="10">
        <v>109.48748861993165</v>
      </c>
      <c r="G79" s="9">
        <v>231.03309242279011</v>
      </c>
      <c r="H79" s="1">
        <v>314.72379182954018</v>
      </c>
      <c r="I79" s="1" t="s">
        <v>250</v>
      </c>
      <c r="J79" s="18">
        <v>53.389445482445538</v>
      </c>
      <c r="K79" s="10">
        <v>70.705478560695369</v>
      </c>
      <c r="L79" s="9">
        <v>246.91421837021713</v>
      </c>
      <c r="M79" s="1">
        <v>324.92540510003136</v>
      </c>
      <c r="N79" s="1">
        <v>177.27434218671601</v>
      </c>
      <c r="O79" s="1">
        <v>73.8382421930188</v>
      </c>
      <c r="P79" s="10">
        <v>70.479815676825453</v>
      </c>
      <c r="R79" s="1"/>
      <c r="S79" s="1"/>
      <c r="T79" s="1"/>
      <c r="U79" s="1"/>
      <c r="V79" s="1"/>
    </row>
    <row r="80" spans="1:22" x14ac:dyDescent="0.25">
      <c r="A80" s="24" t="s">
        <v>108</v>
      </c>
      <c r="B80" s="1">
        <v>13.3287036229462</v>
      </c>
      <c r="C80" s="1">
        <v>14.619316863051338</v>
      </c>
      <c r="D80" s="1">
        <v>6.1728123727972175</v>
      </c>
      <c r="E80" s="1">
        <v>4.4259312393632086</v>
      </c>
      <c r="F80" s="10">
        <v>4.3086257305775755</v>
      </c>
      <c r="G80" s="9">
        <v>8.8934520005852171</v>
      </c>
      <c r="H80" s="1">
        <v>12.569338484983332</v>
      </c>
      <c r="I80" s="1" t="s">
        <v>250</v>
      </c>
      <c r="J80" s="1">
        <v>2.6412952932570293</v>
      </c>
      <c r="K80" s="10">
        <v>4.0506364361151546</v>
      </c>
      <c r="L80" s="9">
        <v>21.828494625855189</v>
      </c>
      <c r="M80" s="1">
        <v>34.465380372190388</v>
      </c>
      <c r="N80" s="1">
        <v>14.7247598763523</v>
      </c>
      <c r="O80" s="1">
        <v>6.6263727019394336</v>
      </c>
      <c r="P80" s="10">
        <v>5.0636871904097198</v>
      </c>
      <c r="R80" s="1"/>
      <c r="S80" s="1"/>
      <c r="T80" s="1"/>
      <c r="U80" s="1"/>
      <c r="V80" s="1"/>
    </row>
    <row r="81" spans="1:22" x14ac:dyDescent="0.25">
      <c r="A81" s="24" t="s">
        <v>109</v>
      </c>
      <c r="B81" s="1">
        <v>182.81822094402497</v>
      </c>
      <c r="C81" s="1">
        <v>175.88125856263824</v>
      </c>
      <c r="D81" s="1">
        <v>74.228581945055154</v>
      </c>
      <c r="E81" s="1">
        <v>54.981389720547362</v>
      </c>
      <c r="F81" s="10">
        <v>64.528373952710197</v>
      </c>
      <c r="G81" s="9">
        <v>148.06432802811742</v>
      </c>
      <c r="H81" s="1">
        <v>221.32399284288499</v>
      </c>
      <c r="I81" s="1" t="s">
        <v>250</v>
      </c>
      <c r="J81" s="1">
        <v>28.982888921909762</v>
      </c>
      <c r="K81" s="10">
        <v>38.319656711150834</v>
      </c>
      <c r="L81" s="9">
        <v>170.40050916723914</v>
      </c>
      <c r="M81" s="1">
        <v>202.91512777607775</v>
      </c>
      <c r="N81" s="1">
        <v>112.15757454450647</v>
      </c>
      <c r="O81" s="1">
        <v>45.433500836049063</v>
      </c>
      <c r="P81" s="10">
        <v>45.568639660522045</v>
      </c>
      <c r="R81" s="1"/>
      <c r="S81" s="1"/>
      <c r="T81" s="1"/>
      <c r="U81" s="1"/>
      <c r="V81" s="1"/>
    </row>
    <row r="82" spans="1:22" x14ac:dyDescent="0.25">
      <c r="A82" s="24" t="s">
        <v>110</v>
      </c>
      <c r="B82" s="1">
        <v>44.448300771298875</v>
      </c>
      <c r="C82" s="1">
        <v>48.590294734654812</v>
      </c>
      <c r="D82" s="1">
        <v>20.162900535886678</v>
      </c>
      <c r="E82" s="1">
        <v>14.27120440143907</v>
      </c>
      <c r="F82" s="10">
        <v>16.741439742372879</v>
      </c>
      <c r="G82" s="9">
        <v>42.981421748611368</v>
      </c>
      <c r="H82" s="1">
        <v>60.877301895100402</v>
      </c>
      <c r="I82" s="1" t="s">
        <v>250</v>
      </c>
      <c r="J82" s="1">
        <v>18.417555525005032</v>
      </c>
      <c r="K82" s="10">
        <v>28.123763511005848</v>
      </c>
      <c r="L82" s="9">
        <v>48.009171599860139</v>
      </c>
      <c r="M82" s="1">
        <v>64.942018255603799</v>
      </c>
      <c r="N82" s="1">
        <v>28.751904908885091</v>
      </c>
      <c r="O82" s="1">
        <v>13.330314312675505</v>
      </c>
      <c r="P82" s="10">
        <v>12.335668015276466</v>
      </c>
      <c r="R82" s="1"/>
      <c r="S82" s="1"/>
      <c r="T82" s="1"/>
      <c r="U82" s="1"/>
      <c r="V82" s="1"/>
    </row>
    <row r="83" spans="1:22" x14ac:dyDescent="0.25">
      <c r="A83" s="24" t="s">
        <v>111</v>
      </c>
      <c r="B83" s="1">
        <v>2.2946632802789049</v>
      </c>
      <c r="C83" s="1">
        <v>2.409571880949319</v>
      </c>
      <c r="D83" s="1">
        <v>4.2267824254616757</v>
      </c>
      <c r="E83" s="1">
        <v>1.4938952703794477</v>
      </c>
      <c r="F83" s="10">
        <v>1.7789124844089959</v>
      </c>
      <c r="G83" s="9">
        <v>1.6752331726021785</v>
      </c>
      <c r="H83" s="1">
        <v>2.3314816680110639</v>
      </c>
      <c r="I83" s="1" t="s">
        <v>250</v>
      </c>
      <c r="J83" s="1">
        <v>1.5657693391509921</v>
      </c>
      <c r="K83" s="10">
        <v>2.1225492020734529</v>
      </c>
      <c r="L83" s="9">
        <v>3.0714678987706749</v>
      </c>
      <c r="M83" s="1">
        <v>3.83436808049996</v>
      </c>
      <c r="N83" s="1">
        <v>3.515874856140679</v>
      </c>
      <c r="O83" s="1">
        <v>1.4409046992667065</v>
      </c>
      <c r="P83" s="10">
        <v>1.365374607779529</v>
      </c>
      <c r="R83" s="1"/>
      <c r="S83" s="1"/>
      <c r="T83" s="1"/>
      <c r="U83" s="1"/>
      <c r="V83" s="1"/>
    </row>
    <row r="84" spans="1:22" x14ac:dyDescent="0.25">
      <c r="A84" s="24" t="s">
        <v>112</v>
      </c>
      <c r="B84" s="1">
        <v>5.6923440961368605</v>
      </c>
      <c r="C84" s="1">
        <v>6.5023036599455546</v>
      </c>
      <c r="D84" s="1">
        <v>5.4047783342970055</v>
      </c>
      <c r="E84" s="1">
        <v>2.4079097110864338</v>
      </c>
      <c r="F84" s="10">
        <v>3.2437678316833782</v>
      </c>
      <c r="G84" s="9">
        <v>4.6245439391333152</v>
      </c>
      <c r="H84" s="1">
        <v>6.3286731390374422</v>
      </c>
      <c r="I84" s="1" t="s">
        <v>250</v>
      </c>
      <c r="J84" s="1">
        <v>2.7062845454847904</v>
      </c>
      <c r="K84" s="10">
        <v>3.9558609269238389</v>
      </c>
      <c r="L84" s="9">
        <v>7.5986344607016818</v>
      </c>
      <c r="M84" s="1">
        <v>9.8306205886684932</v>
      </c>
      <c r="N84" s="1">
        <v>6.7887531287690637</v>
      </c>
      <c r="O84" s="1">
        <v>2.4548000956627085</v>
      </c>
      <c r="P84" s="10">
        <v>2.6471609008654968</v>
      </c>
      <c r="R84" s="1"/>
      <c r="S84" s="1"/>
      <c r="T84" s="1"/>
      <c r="U84" s="1"/>
      <c r="V84" s="1"/>
    </row>
    <row r="85" spans="1:22" x14ac:dyDescent="0.25">
      <c r="A85" s="24" t="s">
        <v>113</v>
      </c>
      <c r="B85" s="1">
        <v>3.8513968643161709</v>
      </c>
      <c r="C85" s="1">
        <v>3.5129621188667017</v>
      </c>
      <c r="D85" s="1">
        <v>1.9535826679165282</v>
      </c>
      <c r="E85" s="1">
        <v>0.95985871430815217</v>
      </c>
      <c r="F85" s="10">
        <v>1.035932341633462</v>
      </c>
      <c r="G85" s="9">
        <v>2.8707865035349149</v>
      </c>
      <c r="H85" s="1">
        <v>4.2048237010352914</v>
      </c>
      <c r="I85" s="1" t="s">
        <v>250</v>
      </c>
      <c r="J85" s="1">
        <v>0.74737749469214254</v>
      </c>
      <c r="K85" s="10">
        <v>1.2590323808876251</v>
      </c>
      <c r="L85" s="9">
        <v>3.7923426502300011</v>
      </c>
      <c r="M85" s="1">
        <v>5.0893318699255135</v>
      </c>
      <c r="N85" s="1">
        <v>2.7847948246251906</v>
      </c>
      <c r="O85" s="1">
        <v>1.0159056452184052</v>
      </c>
      <c r="P85" s="10">
        <v>1.0158808606783356</v>
      </c>
      <c r="R85" s="1"/>
      <c r="S85" s="1"/>
      <c r="T85" s="1"/>
      <c r="U85" s="1"/>
      <c r="V85" s="1"/>
    </row>
    <row r="86" spans="1:22" x14ac:dyDescent="0.25">
      <c r="A86" s="24" t="s">
        <v>114</v>
      </c>
      <c r="B86" s="1">
        <v>0.5510635264822914</v>
      </c>
      <c r="C86" s="1">
        <v>0.5207030938765721</v>
      </c>
      <c r="D86" s="1">
        <v>0.1671939076032094</v>
      </c>
      <c r="E86" s="1">
        <v>0.20093505478729959</v>
      </c>
      <c r="F86" s="10">
        <v>0</v>
      </c>
      <c r="G86" s="9">
        <v>0.44622014043072022</v>
      </c>
      <c r="H86" s="1">
        <v>0.6531606406702205</v>
      </c>
      <c r="I86" s="1" t="s">
        <v>250</v>
      </c>
      <c r="J86" s="1">
        <v>0.18479633846159174</v>
      </c>
      <c r="K86" s="10">
        <v>0.26957790973001855</v>
      </c>
      <c r="L86" s="9">
        <v>0.73550590241461133</v>
      </c>
      <c r="M86" s="1">
        <v>0.9501305606640299</v>
      </c>
      <c r="N86" s="1">
        <v>0.29898657048109217</v>
      </c>
      <c r="O86" s="1">
        <v>0.36855384845741207</v>
      </c>
      <c r="P86" s="10">
        <v>0.12762758312635178</v>
      </c>
      <c r="R86" s="1"/>
      <c r="S86" s="1"/>
      <c r="T86" s="1"/>
      <c r="U86" s="1"/>
      <c r="V86" s="1"/>
    </row>
    <row r="87" spans="1:22" x14ac:dyDescent="0.25">
      <c r="A87" s="24" t="s">
        <v>115</v>
      </c>
      <c r="B87" s="1">
        <v>0.15748863468184734</v>
      </c>
      <c r="C87" s="1">
        <v>2.1135583075292036E-2</v>
      </c>
      <c r="D87" s="1">
        <v>13.604337225867541</v>
      </c>
      <c r="E87" s="1">
        <v>6.0371110604369171</v>
      </c>
      <c r="F87" s="10">
        <v>7.8365999766905539</v>
      </c>
      <c r="G87" s="9">
        <v>0.10164938595038489</v>
      </c>
      <c r="H87" s="1">
        <v>8.4924751667306994E-2</v>
      </c>
      <c r="I87" s="1" t="s">
        <v>250</v>
      </c>
      <c r="J87" s="1">
        <v>3.7433477477692563</v>
      </c>
      <c r="K87" s="10">
        <v>6.4796434861098007</v>
      </c>
      <c r="L87" s="9">
        <v>4.5558184655192679E-2</v>
      </c>
      <c r="M87" s="1">
        <v>8.858162266944232E-2</v>
      </c>
      <c r="N87" s="1">
        <v>18.434229720570048</v>
      </c>
      <c r="O87" s="1">
        <v>5.3345296952806835</v>
      </c>
      <c r="P87" s="10">
        <v>5.6174575671936013</v>
      </c>
      <c r="R87" s="1"/>
      <c r="S87" s="1"/>
      <c r="T87" s="1"/>
      <c r="U87" s="1"/>
      <c r="V87" s="1"/>
    </row>
    <row r="88" spans="1:22" x14ac:dyDescent="0.25">
      <c r="A88" s="24" t="s">
        <v>19</v>
      </c>
      <c r="B88" s="1">
        <v>51.634829710428306</v>
      </c>
      <c r="C88" s="1">
        <v>60.278150051512</v>
      </c>
      <c r="D88" s="1">
        <v>105.63701211410944</v>
      </c>
      <c r="E88" s="1">
        <v>32.552285086127149</v>
      </c>
      <c r="F88" s="10">
        <v>42.164946777959123</v>
      </c>
      <c r="G88" s="9">
        <v>32.158982764859019</v>
      </c>
      <c r="H88" s="1">
        <v>45.902007356822729</v>
      </c>
      <c r="I88" s="1" t="s">
        <v>250</v>
      </c>
      <c r="J88" s="1">
        <v>27.504338650968052</v>
      </c>
      <c r="K88" s="10">
        <v>37.657676704060599</v>
      </c>
      <c r="L88" s="9">
        <v>66.191931642590617</v>
      </c>
      <c r="M88" s="1">
        <v>93.642247390952335</v>
      </c>
      <c r="N88" s="1">
        <v>94.283460872217844</v>
      </c>
      <c r="O88" s="1">
        <v>30.76857964164147</v>
      </c>
      <c r="P88" s="10">
        <v>28.80136056453857</v>
      </c>
      <c r="R88" s="1"/>
      <c r="S88" s="1"/>
      <c r="T88" s="1"/>
      <c r="U88" s="1"/>
      <c r="V88" s="1"/>
    </row>
    <row r="89" spans="1:22" x14ac:dyDescent="0.25">
      <c r="A89" s="24" t="s">
        <v>116</v>
      </c>
      <c r="B89" s="1">
        <v>0.52816700060033228</v>
      </c>
      <c r="C89" s="1">
        <v>1.1303804966245112</v>
      </c>
      <c r="D89" s="1">
        <v>1.3580395357060129</v>
      </c>
      <c r="E89" s="1">
        <v>0.40067642679820387</v>
      </c>
      <c r="F89" s="10">
        <v>0.44978129473480899</v>
      </c>
      <c r="G89" s="9">
        <v>0.44216436278610222</v>
      </c>
      <c r="H89" s="1">
        <v>0.6432591531485613</v>
      </c>
      <c r="I89" s="1" t="s">
        <v>250</v>
      </c>
      <c r="J89" s="1">
        <v>0.35599302127769428</v>
      </c>
      <c r="K89" s="10">
        <v>0.53261227424107771</v>
      </c>
      <c r="L89" s="9">
        <v>0.6783855940578416</v>
      </c>
      <c r="M89" s="1">
        <v>0.9268187501878774</v>
      </c>
      <c r="N89" s="1">
        <v>1.1104504404759379</v>
      </c>
      <c r="O89" s="1">
        <v>0.37623837277171313</v>
      </c>
      <c r="P89" s="10">
        <v>0.33510432579347005</v>
      </c>
      <c r="R89" s="1"/>
      <c r="S89" s="1"/>
      <c r="T89" s="1"/>
      <c r="U89" s="1"/>
      <c r="V89" s="1"/>
    </row>
    <row r="90" spans="1:22" x14ac:dyDescent="0.25">
      <c r="A90" s="24" t="s">
        <v>117</v>
      </c>
      <c r="B90" s="1">
        <v>3.402205074683784</v>
      </c>
      <c r="C90" s="1">
        <v>3.4703090859611705</v>
      </c>
      <c r="D90" s="1">
        <v>3.1279689312679793</v>
      </c>
      <c r="E90" s="1">
        <v>1.2676088679902573</v>
      </c>
      <c r="F90" s="10">
        <v>1.6163343194865309</v>
      </c>
      <c r="G90" s="9">
        <v>2.6018026137747698</v>
      </c>
      <c r="H90" s="1">
        <v>3.9319542739253452</v>
      </c>
      <c r="I90" s="1" t="s">
        <v>250</v>
      </c>
      <c r="J90" s="1">
        <v>1.1360597521913338</v>
      </c>
      <c r="K90" s="10">
        <v>1.7817639528853455</v>
      </c>
      <c r="L90" s="9">
        <v>3.6076669257142671</v>
      </c>
      <c r="M90" s="1">
        <v>5.1467812011421303</v>
      </c>
      <c r="N90" s="1">
        <v>3.7843549461123689</v>
      </c>
      <c r="O90" s="1">
        <v>1.2651852048400276</v>
      </c>
      <c r="P90" s="10">
        <v>1.2180077005659073</v>
      </c>
      <c r="R90" s="1"/>
      <c r="S90" s="1"/>
      <c r="T90" s="1"/>
      <c r="U90" s="1"/>
      <c r="V90" s="1"/>
    </row>
    <row r="91" spans="1:22" x14ac:dyDescent="0.25">
      <c r="A91" s="24" t="s">
        <v>21</v>
      </c>
      <c r="B91" s="1">
        <v>17.039709294444663</v>
      </c>
      <c r="C91" s="1">
        <v>18.364799993695854</v>
      </c>
      <c r="D91" s="1">
        <v>7.5848521225770007</v>
      </c>
      <c r="E91" s="1">
        <v>4.7940947508415102</v>
      </c>
      <c r="F91" s="10">
        <v>4.9665044031680781</v>
      </c>
      <c r="G91" s="9">
        <v>17.118669603211274</v>
      </c>
      <c r="H91" s="1">
        <v>24.415793625785174</v>
      </c>
      <c r="I91" s="1" t="s">
        <v>250</v>
      </c>
      <c r="J91" s="1">
        <v>5.028226275112722</v>
      </c>
      <c r="K91" s="10">
        <v>7.1956719627373404</v>
      </c>
      <c r="L91" s="9">
        <v>18.736032640268061</v>
      </c>
      <c r="M91" s="1">
        <v>24.475436985582814</v>
      </c>
      <c r="N91" s="1">
        <v>9.8910004259900202</v>
      </c>
      <c r="O91" s="1">
        <v>4.1952359121791147</v>
      </c>
      <c r="P91" s="10">
        <v>4.1332418528799151</v>
      </c>
      <c r="R91" s="1"/>
      <c r="S91" s="1"/>
      <c r="T91" s="1"/>
      <c r="U91" s="1"/>
      <c r="V91" s="1"/>
    </row>
    <row r="92" spans="1:22" x14ac:dyDescent="0.25">
      <c r="A92" s="24" t="s">
        <v>120</v>
      </c>
      <c r="B92" s="1">
        <v>39.082061607619693</v>
      </c>
      <c r="C92" s="1">
        <v>39.805411186776809</v>
      </c>
      <c r="D92" s="1">
        <v>15.961383854558273</v>
      </c>
      <c r="E92" s="1">
        <v>10.66102210106644</v>
      </c>
      <c r="F92" s="10">
        <v>14.345393275909407</v>
      </c>
      <c r="G92" s="9">
        <v>28.986784989023072</v>
      </c>
      <c r="H92" s="1">
        <v>38.900415236014986</v>
      </c>
      <c r="I92" s="1" t="s">
        <v>250</v>
      </c>
      <c r="J92" s="1">
        <v>10.268389425463335</v>
      </c>
      <c r="K92" s="10">
        <v>15.222138617391089</v>
      </c>
      <c r="L92" s="9">
        <v>35.585085948798465</v>
      </c>
      <c r="M92" s="1">
        <v>51.074780740203998</v>
      </c>
      <c r="N92" s="1">
        <v>22.600155708120283</v>
      </c>
      <c r="O92" s="1">
        <v>9.8037356722649225</v>
      </c>
      <c r="P92" s="10">
        <v>10.226924411614814</v>
      </c>
      <c r="R92" s="1"/>
      <c r="S92" s="1"/>
      <c r="T92" s="1"/>
      <c r="U92" s="1"/>
      <c r="V92" s="1"/>
    </row>
    <row r="93" spans="1:22" x14ac:dyDescent="0.25">
      <c r="A93" s="24" t="s">
        <v>121</v>
      </c>
      <c r="B93" s="1">
        <v>5.9449484269347117</v>
      </c>
      <c r="C93" s="1">
        <v>5.8069684803531416</v>
      </c>
      <c r="D93" s="1">
        <v>2.389235336904822</v>
      </c>
      <c r="E93" s="1">
        <v>3.5556757788407105</v>
      </c>
      <c r="F93" s="10">
        <v>2.8646990438999818</v>
      </c>
      <c r="G93" s="9">
        <v>4.6038117758757684</v>
      </c>
      <c r="H93" s="1">
        <v>6.1339920030668038</v>
      </c>
      <c r="I93" s="1" t="s">
        <v>250</v>
      </c>
      <c r="J93" s="1">
        <v>3.2416367910735389</v>
      </c>
      <c r="K93" s="10">
        <v>5.2556258753152489</v>
      </c>
      <c r="L93" s="9">
        <v>6.8305669719871354</v>
      </c>
      <c r="M93" s="1">
        <v>8.7106628032329709</v>
      </c>
      <c r="N93" s="1">
        <v>4.2890633252415276</v>
      </c>
      <c r="O93" s="1">
        <v>1.4934881156643751</v>
      </c>
      <c r="P93" s="10">
        <v>2.1363684534915319</v>
      </c>
      <c r="R93" s="1"/>
      <c r="S93" s="1"/>
      <c r="T93" s="1"/>
      <c r="U93" s="1"/>
      <c r="V93" s="1"/>
    </row>
    <row r="94" spans="1:22" x14ac:dyDescent="0.25">
      <c r="A94" s="24" t="s">
        <v>122</v>
      </c>
      <c r="B94" s="1">
        <v>2.1035567636054666</v>
      </c>
      <c r="C94" s="1">
        <v>2.1206105373555868</v>
      </c>
      <c r="D94" s="1">
        <v>0.67966846267389969</v>
      </c>
      <c r="E94" s="1">
        <v>0.61949036165379601</v>
      </c>
      <c r="F94" s="10">
        <v>0.72739617019654734</v>
      </c>
      <c r="G94" s="9">
        <v>1.7241939069843903</v>
      </c>
      <c r="H94" s="1">
        <v>2.5531854534995109</v>
      </c>
      <c r="I94" s="1" t="s">
        <v>250</v>
      </c>
      <c r="J94" s="1">
        <v>1.4073947574342063</v>
      </c>
      <c r="K94" s="10">
        <v>1.8964567501300846</v>
      </c>
      <c r="L94" s="9">
        <v>1.9973323289049958</v>
      </c>
      <c r="M94" s="1">
        <v>2.9596171268954676</v>
      </c>
      <c r="N94" s="1">
        <v>1.0185068145750309</v>
      </c>
      <c r="O94" s="1">
        <v>0.48226791691012999</v>
      </c>
      <c r="P94" s="10">
        <v>0.42051507025807372</v>
      </c>
      <c r="R94" s="1"/>
      <c r="S94" s="1"/>
      <c r="T94" s="1"/>
      <c r="U94" s="1"/>
      <c r="V94" s="1"/>
    </row>
    <row r="95" spans="1:22" x14ac:dyDescent="0.25">
      <c r="A95" s="24" t="s">
        <v>224</v>
      </c>
      <c r="B95" s="1">
        <v>15.927944195964638</v>
      </c>
      <c r="C95" s="1">
        <v>17.258981192429289</v>
      </c>
      <c r="D95" s="1">
        <v>8.1313621021914653</v>
      </c>
      <c r="E95" s="1">
        <v>4.6388430824134526</v>
      </c>
      <c r="F95" s="10">
        <v>5.3820226286489863</v>
      </c>
      <c r="G95" s="9">
        <v>10.7205063508843</v>
      </c>
      <c r="H95" s="1">
        <v>14.913795556715188</v>
      </c>
      <c r="I95" s="1" t="s">
        <v>250</v>
      </c>
      <c r="J95" s="1">
        <v>5.6952542573148977</v>
      </c>
      <c r="K95" s="10">
        <v>8.3985835591998761</v>
      </c>
      <c r="L95" s="9">
        <v>35.953589539549114</v>
      </c>
      <c r="M95" s="1">
        <v>46.366555143006174</v>
      </c>
      <c r="N95" s="1">
        <v>19.59738531693657</v>
      </c>
      <c r="O95" s="1">
        <v>7.0957873135539131</v>
      </c>
      <c r="P95" s="10">
        <v>6.670252402990374</v>
      </c>
      <c r="R95" s="1"/>
      <c r="S95" s="1"/>
      <c r="T95" s="1"/>
      <c r="U95" s="1"/>
      <c r="V95" s="1"/>
    </row>
    <row r="96" spans="1:22" x14ac:dyDescent="0.25">
      <c r="A96" s="24" t="s">
        <v>123</v>
      </c>
      <c r="B96" s="1">
        <v>6.9252375522382312</v>
      </c>
      <c r="C96" s="1">
        <v>7.7660898817894584</v>
      </c>
      <c r="D96" s="1">
        <v>2.2831785400412929</v>
      </c>
      <c r="E96" s="1">
        <v>1.5756177726834473</v>
      </c>
      <c r="F96" s="10">
        <v>2.0494628677439812</v>
      </c>
      <c r="G96" s="9">
        <v>4.1512182693367015</v>
      </c>
      <c r="H96" s="1">
        <v>6.1372046704623431</v>
      </c>
      <c r="I96" s="1" t="s">
        <v>250</v>
      </c>
      <c r="J96" s="1">
        <v>1.2986187126925168</v>
      </c>
      <c r="K96" s="10">
        <v>2.0428063626839319</v>
      </c>
      <c r="L96" s="9">
        <v>8.8194496951370738</v>
      </c>
      <c r="M96" s="1">
        <v>13.093575410385135</v>
      </c>
      <c r="N96" s="1">
        <v>4.447073855572742</v>
      </c>
      <c r="O96" s="1">
        <v>1.8492033531228147</v>
      </c>
      <c r="P96" s="10">
        <v>1.6569914337888128</v>
      </c>
      <c r="R96" s="1"/>
      <c r="S96" s="1"/>
      <c r="T96" s="1"/>
      <c r="U96" s="1"/>
      <c r="V96" s="1"/>
    </row>
    <row r="97" spans="1:22" x14ac:dyDescent="0.25">
      <c r="A97" s="24" t="s">
        <v>199</v>
      </c>
      <c r="B97" s="1">
        <v>0</v>
      </c>
      <c r="C97" s="1">
        <v>0</v>
      </c>
      <c r="D97" s="1">
        <v>0.21028280074506833</v>
      </c>
      <c r="E97" s="1">
        <v>5.4834348932282721E-2</v>
      </c>
      <c r="F97" s="10">
        <v>7.466680492581268E-2</v>
      </c>
      <c r="G97" s="9">
        <v>0</v>
      </c>
      <c r="H97" s="1">
        <v>1.1612823899768672E-2</v>
      </c>
      <c r="I97" s="1" t="s">
        <v>250</v>
      </c>
      <c r="J97" s="1">
        <v>2.7355128126281214E-2</v>
      </c>
      <c r="K97" s="10">
        <v>4.6568351545050339E-2</v>
      </c>
      <c r="L97" s="9">
        <v>3.7445334506001231E-2</v>
      </c>
      <c r="M97" s="1">
        <v>0</v>
      </c>
      <c r="N97" s="1">
        <v>0.14226759575300557</v>
      </c>
      <c r="O97" s="1">
        <v>5.1150740932765205E-2</v>
      </c>
      <c r="P97" s="10">
        <v>3.589197554903964E-2</v>
      </c>
      <c r="R97" s="1"/>
      <c r="S97" s="1"/>
      <c r="T97" s="1"/>
      <c r="U97" s="1"/>
      <c r="V97" s="1"/>
    </row>
    <row r="98" spans="1:22" x14ac:dyDescent="0.25">
      <c r="A98" s="24" t="s">
        <v>217</v>
      </c>
      <c r="B98" s="1">
        <v>51.345495793347794</v>
      </c>
      <c r="C98" s="1">
        <v>60.018938748720984</v>
      </c>
      <c r="D98" s="1">
        <v>22.880578460057325</v>
      </c>
      <c r="E98" s="1">
        <v>12.099800400216692</v>
      </c>
      <c r="F98" s="10">
        <v>14.129918545628456</v>
      </c>
      <c r="G98" s="9">
        <v>45.777263348897904</v>
      </c>
      <c r="H98" s="1">
        <v>67.265735967102131</v>
      </c>
      <c r="I98" s="1" t="s">
        <v>250</v>
      </c>
      <c r="J98" s="1">
        <v>9.0030113915793191</v>
      </c>
      <c r="K98" s="10">
        <v>12.026477049901056</v>
      </c>
      <c r="L98" s="9">
        <v>70.706792502096818</v>
      </c>
      <c r="M98" s="1">
        <v>89.464752289832674</v>
      </c>
      <c r="N98" s="1">
        <v>36.303764663937734</v>
      </c>
      <c r="O98" s="1">
        <v>11.950074088316731</v>
      </c>
      <c r="P98" s="10">
        <v>11.326303600410435</v>
      </c>
      <c r="R98" s="1"/>
      <c r="S98" s="1"/>
      <c r="T98" s="1"/>
      <c r="U98" s="1"/>
      <c r="V98" s="1"/>
    </row>
    <row r="99" spans="1:22" x14ac:dyDescent="0.25">
      <c r="A99" s="24" t="s">
        <v>126</v>
      </c>
      <c r="B99" s="1">
        <v>0.44345950538777956</v>
      </c>
      <c r="C99" s="1">
        <v>0.4887653636486457</v>
      </c>
      <c r="D99" s="1">
        <v>0.1810317741679334</v>
      </c>
      <c r="E99" s="1">
        <v>0.16165558737288657</v>
      </c>
      <c r="F99" s="10">
        <v>0.21912188957347634</v>
      </c>
      <c r="G99" s="9">
        <v>0.25633398348333281</v>
      </c>
      <c r="H99" s="1">
        <v>0.41224681194356849</v>
      </c>
      <c r="I99" s="1" t="s">
        <v>250</v>
      </c>
      <c r="J99" s="1">
        <v>0.13310375808806155</v>
      </c>
      <c r="K99" s="10">
        <v>0.2682751333408902</v>
      </c>
      <c r="L99" s="9">
        <v>0.55795507640842923</v>
      </c>
      <c r="M99" s="1">
        <v>0.75293619606671403</v>
      </c>
      <c r="N99" s="1">
        <v>0.32449635737667443</v>
      </c>
      <c r="O99" s="1">
        <v>0.18159722292916125</v>
      </c>
      <c r="P99" s="10">
        <v>0.1737390831611195</v>
      </c>
      <c r="R99" s="1"/>
      <c r="S99" s="1"/>
      <c r="T99" s="1"/>
      <c r="U99" s="1"/>
      <c r="V99" s="1"/>
    </row>
    <row r="100" spans="1:22" x14ac:dyDescent="0.25">
      <c r="A100" s="24" t="s">
        <v>127</v>
      </c>
      <c r="B100" s="1">
        <v>2.8673393188078813</v>
      </c>
      <c r="C100" s="1">
        <v>1.7741161107603325</v>
      </c>
      <c r="D100" s="1">
        <v>6.1082211248574962</v>
      </c>
      <c r="E100" s="1">
        <v>1.5059615242755762</v>
      </c>
      <c r="F100" s="10">
        <v>1.9724822280689427</v>
      </c>
      <c r="G100" s="9">
        <v>1.8787093810495712</v>
      </c>
      <c r="H100" s="1">
        <v>2.5099054972565438</v>
      </c>
      <c r="I100" s="1" t="s">
        <v>250</v>
      </c>
      <c r="J100" s="1">
        <v>0.95693003835964985</v>
      </c>
      <c r="K100" s="10">
        <v>1.6025312800354072</v>
      </c>
      <c r="L100" s="9">
        <v>1.6994384854625317</v>
      </c>
      <c r="M100" s="1">
        <v>2.3475814261178525</v>
      </c>
      <c r="N100" s="1">
        <v>4.0528226274005439</v>
      </c>
      <c r="O100" s="1">
        <v>1.29925406792639</v>
      </c>
      <c r="P100" s="10">
        <v>1.2676708612951453</v>
      </c>
      <c r="R100" s="1"/>
      <c r="S100" s="1"/>
      <c r="T100" s="1"/>
      <c r="U100" s="1"/>
      <c r="V100" s="1"/>
    </row>
    <row r="101" spans="1:22" x14ac:dyDescent="0.25">
      <c r="A101" s="24" t="s">
        <v>128</v>
      </c>
      <c r="B101" s="1">
        <v>0.33542044854860043</v>
      </c>
      <c r="C101" s="1">
        <v>0.42041246130053239</v>
      </c>
      <c r="D101" s="1">
        <v>0.3249818850703321</v>
      </c>
      <c r="E101" s="1">
        <v>0.18486209003057288</v>
      </c>
      <c r="F101" s="10">
        <v>0.22659428991263461</v>
      </c>
      <c r="G101" s="9">
        <v>0.35060099653463517</v>
      </c>
      <c r="H101" s="1">
        <v>0.47255471707330671</v>
      </c>
      <c r="I101" s="1" t="s">
        <v>250</v>
      </c>
      <c r="J101" s="1">
        <v>0.21919443850301404</v>
      </c>
      <c r="K101" s="10">
        <v>0.40817539688542831</v>
      </c>
      <c r="L101" s="9">
        <v>0.59726811819875714</v>
      </c>
      <c r="M101" s="1">
        <v>0.57785919325895907</v>
      </c>
      <c r="N101" s="1">
        <v>0.44091366007303567</v>
      </c>
      <c r="O101" s="1">
        <v>0.19239354676287265</v>
      </c>
      <c r="P101" s="10">
        <v>8.3020871384197364E-2</v>
      </c>
      <c r="R101" s="1"/>
      <c r="S101" s="1"/>
      <c r="T101" s="1"/>
      <c r="U101" s="1"/>
      <c r="V101" s="1"/>
    </row>
    <row r="102" spans="1:22" x14ac:dyDescent="0.25">
      <c r="A102" s="24" t="s">
        <v>131</v>
      </c>
      <c r="B102" s="1">
        <v>8.5077676062767456</v>
      </c>
      <c r="C102" s="1">
        <v>9.2091310970959288</v>
      </c>
      <c r="D102" s="1">
        <v>4.6985489781888594</v>
      </c>
      <c r="E102" s="1">
        <v>3.1277960508331439</v>
      </c>
      <c r="F102" s="10">
        <v>3.6965798765066502</v>
      </c>
      <c r="G102" s="9">
        <v>7.9183142637099708</v>
      </c>
      <c r="H102" s="1">
        <v>12.029546394664242</v>
      </c>
      <c r="I102" s="1" t="s">
        <v>250</v>
      </c>
      <c r="J102" s="1">
        <v>2.3994848283308428</v>
      </c>
      <c r="K102" s="10">
        <v>3.537936972066666</v>
      </c>
      <c r="L102" s="9">
        <v>8.9899165080368153</v>
      </c>
      <c r="M102" s="1">
        <v>11.116359766876954</v>
      </c>
      <c r="N102" s="1">
        <v>6.2876571591145627</v>
      </c>
      <c r="O102" s="1">
        <v>2.5187721873219568</v>
      </c>
      <c r="P102" s="10">
        <v>2.3392383574219604</v>
      </c>
      <c r="R102" s="1"/>
      <c r="S102" s="1"/>
      <c r="T102" s="1"/>
      <c r="U102" s="1"/>
      <c r="V102" s="1"/>
    </row>
    <row r="103" spans="1:22" x14ac:dyDescent="0.25">
      <c r="A103" s="24" t="s">
        <v>132</v>
      </c>
      <c r="B103" s="1">
        <v>0.25053021606533316</v>
      </c>
      <c r="C103" s="1">
        <v>0.16330026311664772</v>
      </c>
      <c r="D103" s="1">
        <v>0.15758925171464391</v>
      </c>
      <c r="E103" s="1">
        <v>0.18043828672000686</v>
      </c>
      <c r="F103" s="10">
        <v>0.18133854725593057</v>
      </c>
      <c r="G103" s="9">
        <v>0.20506069954452474</v>
      </c>
      <c r="H103" s="1">
        <v>0.21889914995559603</v>
      </c>
      <c r="I103" s="1" t="s">
        <v>250</v>
      </c>
      <c r="J103" s="1">
        <v>0.12000617309361877</v>
      </c>
      <c r="K103" s="10">
        <v>0.18746221614911737</v>
      </c>
      <c r="L103" s="9">
        <v>0.24996730180421384</v>
      </c>
      <c r="M103" s="1">
        <v>0.34570758730703871</v>
      </c>
      <c r="N103" s="1">
        <v>0.1220022556371792</v>
      </c>
      <c r="O103" s="1">
        <v>9.0821868183324758E-2</v>
      </c>
      <c r="P103" s="10">
        <v>0.15209378834886447</v>
      </c>
      <c r="R103" s="1"/>
      <c r="S103" s="1"/>
      <c r="T103" s="1"/>
      <c r="U103" s="1"/>
      <c r="V103" s="1"/>
    </row>
    <row r="104" spans="1:22" x14ac:dyDescent="0.25">
      <c r="A104" s="24" t="s">
        <v>133</v>
      </c>
      <c r="B104" s="1">
        <v>1.1665102036551995</v>
      </c>
      <c r="C104" s="1">
        <v>1.1087256233211782</v>
      </c>
      <c r="D104" s="1">
        <v>5.1827246657642982</v>
      </c>
      <c r="E104" s="1">
        <v>0.44496051275769527</v>
      </c>
      <c r="F104" s="10">
        <v>0.65485003571373024</v>
      </c>
      <c r="G104" s="9">
        <v>2.1433506831873221</v>
      </c>
      <c r="H104" s="1">
        <v>1.3310675269523973</v>
      </c>
      <c r="I104" s="1" t="s">
        <v>250</v>
      </c>
      <c r="J104" s="1">
        <v>0.49884209419437625</v>
      </c>
      <c r="K104" s="10">
        <v>0.79328358603587901</v>
      </c>
      <c r="L104" s="9">
        <v>1.2375422865002197</v>
      </c>
      <c r="M104" s="1">
        <v>3.200601502003162</v>
      </c>
      <c r="N104" s="1">
        <v>4.724272384280364</v>
      </c>
      <c r="O104" s="1">
        <v>0.51090653864123847</v>
      </c>
      <c r="P104" s="10">
        <v>0.49691937958923998</v>
      </c>
      <c r="R104" s="1"/>
      <c r="S104" s="1"/>
      <c r="T104" s="1"/>
      <c r="U104" s="1"/>
      <c r="V104" s="1"/>
    </row>
    <row r="105" spans="1:22" x14ac:dyDescent="0.25">
      <c r="A105" s="24" t="s">
        <v>134</v>
      </c>
      <c r="B105" s="1">
        <v>5.4393712705726873</v>
      </c>
      <c r="C105" s="1">
        <v>5.7179400886556593</v>
      </c>
      <c r="D105" s="1">
        <v>4.1199608147866398</v>
      </c>
      <c r="E105" s="1">
        <v>1.8472489653266246</v>
      </c>
      <c r="F105" s="10">
        <v>2.1874285507927858</v>
      </c>
      <c r="G105" s="9">
        <v>4.0644011772456832</v>
      </c>
      <c r="H105" s="1">
        <v>5.8271252338277479</v>
      </c>
      <c r="I105" s="1" t="s">
        <v>250</v>
      </c>
      <c r="J105" s="1">
        <v>2.4543919147092232</v>
      </c>
      <c r="K105" s="10">
        <v>3.7092011469840487</v>
      </c>
      <c r="L105" s="9">
        <v>6.2694022158518763</v>
      </c>
      <c r="M105" s="1">
        <v>9.1545686209956383</v>
      </c>
      <c r="N105" s="1">
        <v>5.4074170024849506</v>
      </c>
      <c r="O105" s="1">
        <v>1.9112782648145057</v>
      </c>
      <c r="P105" s="10">
        <v>1.6675709606224816</v>
      </c>
      <c r="R105" s="1"/>
      <c r="S105" s="1"/>
      <c r="T105" s="1"/>
      <c r="U105" s="1"/>
      <c r="V105" s="1"/>
    </row>
    <row r="106" spans="1:22" x14ac:dyDescent="0.25">
      <c r="A106" s="24" t="s">
        <v>135</v>
      </c>
      <c r="B106" s="1">
        <v>6.3662267292501911</v>
      </c>
      <c r="C106" s="1">
        <v>7.4445050185583534</v>
      </c>
      <c r="D106" s="1">
        <v>4.9068056602595362</v>
      </c>
      <c r="E106" s="1">
        <v>4.1241271042453969</v>
      </c>
      <c r="F106" s="10">
        <v>2.3524015597611778</v>
      </c>
      <c r="G106" s="9">
        <v>5.7357137255802622</v>
      </c>
      <c r="H106" s="1">
        <v>6.9134077460879171</v>
      </c>
      <c r="I106" s="1" t="s">
        <v>250</v>
      </c>
      <c r="J106" s="1">
        <v>1.8961138600887371</v>
      </c>
      <c r="K106" s="10">
        <v>2.7491850024139914</v>
      </c>
      <c r="L106" s="9">
        <v>6.0974428293505323</v>
      </c>
      <c r="M106" s="1">
        <v>8.2329967580386967</v>
      </c>
      <c r="N106" s="1">
        <v>4.5460878617355336</v>
      </c>
      <c r="O106" s="1">
        <v>1.7583263488067089</v>
      </c>
      <c r="P106" s="10">
        <v>3.4850425018382398</v>
      </c>
      <c r="R106" s="1"/>
      <c r="S106" s="1"/>
      <c r="T106" s="1"/>
      <c r="U106" s="1"/>
      <c r="V106" s="1"/>
    </row>
    <row r="107" spans="1:22" x14ac:dyDescent="0.25">
      <c r="A107" s="24" t="s">
        <v>201</v>
      </c>
      <c r="B107" s="1">
        <v>0.98699307405674419</v>
      </c>
      <c r="C107" s="1">
        <v>0.6562484429916875</v>
      </c>
      <c r="D107" s="1">
        <v>0.40963870118729945</v>
      </c>
      <c r="E107" s="1">
        <v>0.24226848079161098</v>
      </c>
      <c r="F107" s="10">
        <v>0.1629029604633401</v>
      </c>
      <c r="G107" s="9">
        <v>1.0287986236242623</v>
      </c>
      <c r="H107" s="1">
        <v>0.80299540818042736</v>
      </c>
      <c r="I107" s="1" t="s">
        <v>250</v>
      </c>
      <c r="J107" s="1">
        <v>0.24846086938496267</v>
      </c>
      <c r="K107" s="10">
        <v>0.28512988357657587</v>
      </c>
      <c r="L107" s="9">
        <v>0.4700213349712965</v>
      </c>
      <c r="M107" s="1">
        <v>1.1171928559714874</v>
      </c>
      <c r="N107" s="1">
        <v>0.39559953778066248</v>
      </c>
      <c r="O107" s="1">
        <v>5.3692240814271791E-2</v>
      </c>
      <c r="P107" s="10">
        <v>0.25134215495550399</v>
      </c>
      <c r="R107" s="1"/>
      <c r="S107" s="1"/>
      <c r="T107" s="1"/>
      <c r="U107" s="1"/>
      <c r="V107" s="1"/>
    </row>
    <row r="108" spans="1:22" x14ac:dyDescent="0.25">
      <c r="A108" s="24" t="s">
        <v>218</v>
      </c>
      <c r="B108" s="1">
        <v>5.9746927976992481</v>
      </c>
      <c r="C108" s="1">
        <v>6.569325427120063</v>
      </c>
      <c r="D108" s="1">
        <v>12.304524217042792</v>
      </c>
      <c r="E108" s="1">
        <v>4.6681321503393924</v>
      </c>
      <c r="F108" s="10">
        <v>5.867356350281665</v>
      </c>
      <c r="G108" s="9">
        <v>6.2331595216582443</v>
      </c>
      <c r="H108" s="1">
        <v>8.1243251588593832</v>
      </c>
      <c r="I108" s="1" t="s">
        <v>250</v>
      </c>
      <c r="J108" s="1">
        <v>3.6194244409506315</v>
      </c>
      <c r="K108" s="10">
        <v>5.5350502641821082</v>
      </c>
      <c r="L108" s="9">
        <v>5.6262359451093538</v>
      </c>
      <c r="M108" s="1">
        <v>9.3063036529987126</v>
      </c>
      <c r="N108" s="1">
        <v>11.099957271725904</v>
      </c>
      <c r="O108" s="1">
        <v>4.3537168566617179</v>
      </c>
      <c r="P108" s="10">
        <v>4.0032866209176818</v>
      </c>
      <c r="R108" s="1"/>
      <c r="S108" s="1"/>
      <c r="T108" s="1"/>
      <c r="U108" s="1"/>
      <c r="V108" s="1"/>
    </row>
    <row r="109" spans="1:22" x14ac:dyDescent="0.25">
      <c r="A109" s="24" t="s">
        <v>139</v>
      </c>
      <c r="B109" s="1">
        <v>10.595707466990476</v>
      </c>
      <c r="C109" s="1">
        <v>10.138349753681936</v>
      </c>
      <c r="D109" s="1">
        <v>4.8015426901271683</v>
      </c>
      <c r="E109" s="1">
        <v>3.6281147003797902</v>
      </c>
      <c r="F109" s="10">
        <v>3.588238599484681</v>
      </c>
      <c r="G109" s="9">
        <v>10.454967637533716</v>
      </c>
      <c r="H109" s="1">
        <v>14.472695248945405</v>
      </c>
      <c r="I109" s="1" t="s">
        <v>250</v>
      </c>
      <c r="J109" s="1">
        <v>2.5817033762466699</v>
      </c>
      <c r="K109" s="10">
        <v>4.2542234296139947</v>
      </c>
      <c r="L109" s="9">
        <v>9.4552305840056974</v>
      </c>
      <c r="M109" s="1">
        <v>13.104185303793585</v>
      </c>
      <c r="N109" s="1">
        <v>6.1069270045753106</v>
      </c>
      <c r="O109" s="1">
        <v>2.5423651638129754</v>
      </c>
      <c r="P109" s="10">
        <v>2.6887917314871665</v>
      </c>
      <c r="R109" s="1"/>
      <c r="S109" s="1"/>
      <c r="T109" s="1"/>
      <c r="U109" s="1"/>
      <c r="V109" s="1"/>
    </row>
    <row r="110" spans="1:22" x14ac:dyDescent="0.25">
      <c r="A110" s="24" t="s">
        <v>140</v>
      </c>
      <c r="B110" s="1">
        <v>6.0505522429266545</v>
      </c>
      <c r="C110" s="1">
        <v>4.0520890269256</v>
      </c>
      <c r="D110" s="1">
        <v>1.3853375688829235</v>
      </c>
      <c r="E110" s="1">
        <v>1.069774222528878</v>
      </c>
      <c r="F110" s="10">
        <v>1.296585143175305</v>
      </c>
      <c r="G110" s="9">
        <v>2.6187233165701835</v>
      </c>
      <c r="H110" s="1">
        <v>4.2828849833604634</v>
      </c>
      <c r="I110" s="1" t="s">
        <v>250</v>
      </c>
      <c r="J110" s="1">
        <v>1.4383570857182555</v>
      </c>
      <c r="K110" s="10">
        <v>1.5420232409780195</v>
      </c>
      <c r="L110" s="9">
        <v>6.3637434179120191</v>
      </c>
      <c r="M110" s="1">
        <v>7.1391033365229335</v>
      </c>
      <c r="N110" s="1">
        <v>2.5555864777014579</v>
      </c>
      <c r="O110" s="1">
        <v>0.74556792634450897</v>
      </c>
      <c r="P110" s="10">
        <v>0.65551988027569308</v>
      </c>
      <c r="R110" s="1"/>
      <c r="S110" s="1"/>
      <c r="T110" s="1"/>
      <c r="U110" s="1"/>
      <c r="V110" s="1"/>
    </row>
    <row r="111" spans="1:22" x14ac:dyDescent="0.25">
      <c r="A111" s="24" t="s">
        <v>141</v>
      </c>
      <c r="B111" s="1">
        <v>0.99455351388422053</v>
      </c>
      <c r="C111" s="1">
        <v>0.89881738375406484</v>
      </c>
      <c r="D111" s="1">
        <v>0.24365284993525319</v>
      </c>
      <c r="E111" s="1">
        <v>0.26928746624150773</v>
      </c>
      <c r="F111" s="10">
        <v>0.22526423696031875</v>
      </c>
      <c r="G111" s="9">
        <v>1.0250628017227741</v>
      </c>
      <c r="H111" s="1">
        <v>1.342771242341948</v>
      </c>
      <c r="I111" s="1" t="s">
        <v>250</v>
      </c>
      <c r="J111" s="1">
        <v>0.36079861432032606</v>
      </c>
      <c r="K111" s="10">
        <v>0.54038650092383644</v>
      </c>
      <c r="L111" s="9">
        <v>0.80793492841840853</v>
      </c>
      <c r="M111" s="1">
        <v>1.0340730570423433</v>
      </c>
      <c r="N111" s="1">
        <v>0.62960241359004721</v>
      </c>
      <c r="O111" s="1">
        <v>0.18232247570301752</v>
      </c>
      <c r="P111" s="10">
        <v>0.16103173867469225</v>
      </c>
      <c r="R111" s="1"/>
      <c r="S111" s="1"/>
      <c r="T111" s="1"/>
      <c r="U111" s="1"/>
      <c r="V111" s="1"/>
    </row>
    <row r="112" spans="1:22" x14ac:dyDescent="0.25">
      <c r="A112" s="24" t="s">
        <v>144</v>
      </c>
      <c r="B112" s="1">
        <v>0.11801141940063814</v>
      </c>
      <c r="C112" s="1">
        <v>0.1877065647991337</v>
      </c>
      <c r="D112" s="1">
        <v>0.3669155442387162</v>
      </c>
      <c r="E112" s="1">
        <v>7.3677456436451405E-2</v>
      </c>
      <c r="F112" s="10">
        <v>0.25236105429693362</v>
      </c>
      <c r="G112" s="9">
        <v>0.13560241818230567</v>
      </c>
      <c r="H112" s="1">
        <v>0.31278894769830284</v>
      </c>
      <c r="I112" s="1" t="s">
        <v>250</v>
      </c>
      <c r="J112" s="1">
        <v>0.12458916756050731</v>
      </c>
      <c r="K112" s="10">
        <v>0.14783469647977479</v>
      </c>
      <c r="L112" s="9">
        <v>0.21525402653932646</v>
      </c>
      <c r="M112" s="1">
        <v>0.44613424905800536</v>
      </c>
      <c r="N112" s="1">
        <v>0.36684083730195155</v>
      </c>
      <c r="O112" s="1">
        <v>0.16508237641021958</v>
      </c>
      <c r="P112" s="10">
        <v>4.9920076671763576E-2</v>
      </c>
      <c r="R112" s="1"/>
      <c r="S112" s="1"/>
      <c r="T112" s="1"/>
      <c r="U112" s="1"/>
      <c r="V112" s="1"/>
    </row>
    <row r="113" spans="1:22" x14ac:dyDescent="0.25">
      <c r="A113" s="24" t="s">
        <v>145</v>
      </c>
      <c r="B113" s="1">
        <v>0.32921761666358124</v>
      </c>
      <c r="C113" s="1">
        <v>0.40022529355777986</v>
      </c>
      <c r="D113" s="1">
        <v>0.22652565027127455</v>
      </c>
      <c r="E113" s="1">
        <v>0.14439386847746946</v>
      </c>
      <c r="F113" s="10">
        <v>0.24702285408965827</v>
      </c>
      <c r="G113" s="9">
        <v>0.335968569982525</v>
      </c>
      <c r="H113" s="1">
        <v>0.47864178355232884</v>
      </c>
      <c r="I113" s="1" t="s">
        <v>250</v>
      </c>
      <c r="J113" s="1">
        <v>7.0433565793964661E-2</v>
      </c>
      <c r="K113" s="10">
        <v>6.2746852919191409E-2</v>
      </c>
      <c r="L113" s="9">
        <v>0.44435603778984023</v>
      </c>
      <c r="M113" s="1">
        <v>0.51443608400416374</v>
      </c>
      <c r="N113" s="1">
        <v>0.67254997354493951</v>
      </c>
      <c r="O113" s="1">
        <v>0.18185364731891182</v>
      </c>
      <c r="P113" s="10">
        <v>0.14900436001455342</v>
      </c>
      <c r="R113" s="1"/>
      <c r="S113" s="1"/>
      <c r="T113" s="1"/>
      <c r="U113" s="1"/>
      <c r="V113" s="1"/>
    </row>
    <row r="114" spans="1:22" x14ac:dyDescent="0.25">
      <c r="A114" s="24" t="s">
        <v>146</v>
      </c>
      <c r="B114" s="1">
        <v>1.6527918857909027</v>
      </c>
      <c r="C114" s="1">
        <v>1.7309956195520335</v>
      </c>
      <c r="D114" s="1">
        <v>0.49711615422014654</v>
      </c>
      <c r="E114" s="1">
        <v>0.3395169333221324</v>
      </c>
      <c r="F114" s="10">
        <v>0.38776679197546926</v>
      </c>
      <c r="G114" s="9">
        <v>1.390709965775589</v>
      </c>
      <c r="H114" s="1">
        <v>2.2495326771401856</v>
      </c>
      <c r="I114" s="1" t="s">
        <v>250</v>
      </c>
      <c r="J114" s="1">
        <v>0.2325168297611383</v>
      </c>
      <c r="K114" s="10">
        <v>0.34524988801165096</v>
      </c>
      <c r="L114" s="9">
        <v>1.5291473126204591</v>
      </c>
      <c r="M114" s="1">
        <v>2.1334894885872084</v>
      </c>
      <c r="N114" s="1">
        <v>0.90855682038811114</v>
      </c>
      <c r="O114" s="1">
        <v>0.30056107539241894</v>
      </c>
      <c r="P114" s="10">
        <v>0.30946356201052255</v>
      </c>
      <c r="R114" s="1"/>
      <c r="S114" s="1"/>
      <c r="T114" s="1"/>
      <c r="U114" s="1"/>
      <c r="V114" s="1"/>
    </row>
    <row r="115" spans="1:22" x14ac:dyDescent="0.25">
      <c r="A115" s="24" t="s">
        <v>147</v>
      </c>
      <c r="B115" s="1">
        <v>0.18471363342103669</v>
      </c>
      <c r="C115" s="1">
        <v>0.18018174197654432</v>
      </c>
      <c r="D115" s="1">
        <v>0.12968121916778041</v>
      </c>
      <c r="E115" s="1">
        <v>7.6445382385528685E-2</v>
      </c>
      <c r="F115" s="10">
        <v>9.8723512056240401E-2</v>
      </c>
      <c r="G115" s="9">
        <v>8.5235696146020973E-2</v>
      </c>
      <c r="H115" s="1">
        <v>0.23701223295358939</v>
      </c>
      <c r="I115" s="1" t="s">
        <v>250</v>
      </c>
      <c r="J115" s="1">
        <v>8.4490286516722982E-2</v>
      </c>
      <c r="K115" s="10">
        <v>8.9857939727275113E-2</v>
      </c>
      <c r="L115" s="9">
        <v>5.116818994296695E-2</v>
      </c>
      <c r="M115" s="1">
        <v>0.24479019446157677</v>
      </c>
      <c r="N115" s="1">
        <v>4.8234812197957631E-2</v>
      </c>
      <c r="O115" s="1">
        <v>0.10208001647859379</v>
      </c>
      <c r="P115" s="10">
        <v>3.6123416294186313E-2</v>
      </c>
      <c r="R115" s="1"/>
      <c r="S115" s="1"/>
      <c r="T115" s="1"/>
      <c r="U115" s="1"/>
      <c r="V115" s="1"/>
    </row>
    <row r="116" spans="1:22" x14ac:dyDescent="0.25">
      <c r="A116" s="24" t="s">
        <v>149</v>
      </c>
      <c r="B116" s="1">
        <v>2.2765696424342021</v>
      </c>
      <c r="C116" s="1">
        <v>2.801508612619795</v>
      </c>
      <c r="D116" s="1">
        <v>0.86923407162147004</v>
      </c>
      <c r="E116" s="1">
        <v>0.48900627538473596</v>
      </c>
      <c r="F116" s="10">
        <v>0.61837542824839231</v>
      </c>
      <c r="G116" s="9">
        <v>2.2365877132851333</v>
      </c>
      <c r="H116" s="1">
        <v>3.3180784798806862</v>
      </c>
      <c r="I116" s="1" t="s">
        <v>250</v>
      </c>
      <c r="J116" s="1">
        <v>0.30372892131548157</v>
      </c>
      <c r="K116" s="10">
        <v>0.41382538385578166</v>
      </c>
      <c r="L116" s="9">
        <v>2.3337991129854689</v>
      </c>
      <c r="M116" s="1">
        <v>3.2584978716640247</v>
      </c>
      <c r="N116" s="1">
        <v>1.4617315145507543</v>
      </c>
      <c r="O116" s="1">
        <v>0.42584011976868169</v>
      </c>
      <c r="P116" s="10">
        <v>0.43959873039053593</v>
      </c>
      <c r="R116" s="1"/>
      <c r="S116" s="1"/>
      <c r="T116" s="1"/>
      <c r="U116" s="1"/>
      <c r="V116" s="1"/>
    </row>
    <row r="117" spans="1:22" x14ac:dyDescent="0.25">
      <c r="A117" s="24" t="s">
        <v>150</v>
      </c>
      <c r="B117" s="1">
        <v>0.78207859880855779</v>
      </c>
      <c r="C117" s="1">
        <v>0.36859136282983362</v>
      </c>
      <c r="D117" s="1">
        <v>0.34139168469358022</v>
      </c>
      <c r="E117" s="1">
        <v>5.1557861203145545E-2</v>
      </c>
      <c r="F117" s="10">
        <v>0.21259525944063293</v>
      </c>
      <c r="G117" s="9">
        <v>0.37534649936499709</v>
      </c>
      <c r="H117" s="1">
        <v>1.4344453019167542</v>
      </c>
      <c r="I117" s="1" t="s">
        <v>250</v>
      </c>
      <c r="J117" s="1">
        <v>8.762788699582974E-2</v>
      </c>
      <c r="K117" s="10">
        <v>5.2834469474656476E-2</v>
      </c>
      <c r="L117" s="9">
        <v>0.35806650413736107</v>
      </c>
      <c r="M117" s="1">
        <v>0.1690865609331865</v>
      </c>
      <c r="N117" s="1">
        <v>0.39565860840728789</v>
      </c>
      <c r="O117" s="1">
        <v>0.15871267363450856</v>
      </c>
      <c r="P117" s="10">
        <v>5.58255557241355E-2</v>
      </c>
      <c r="R117" s="1"/>
      <c r="S117" s="1"/>
      <c r="T117" s="1"/>
      <c r="U117" s="1"/>
      <c r="V117" s="1"/>
    </row>
    <row r="118" spans="1:22" x14ac:dyDescent="0.25">
      <c r="A118" s="24" t="s">
        <v>151</v>
      </c>
      <c r="B118" s="1">
        <v>2.1983017471919754E-2</v>
      </c>
      <c r="C118" s="1">
        <v>3.0488806987518175E-2</v>
      </c>
      <c r="D118" s="1">
        <v>0.26828790671331287</v>
      </c>
      <c r="E118" s="1">
        <v>0.14127408845311526</v>
      </c>
      <c r="F118" s="10">
        <v>0.21739028219974479</v>
      </c>
      <c r="G118" s="9">
        <v>1.9984641585137627E-2</v>
      </c>
      <c r="H118" s="1">
        <v>3.0297768427302474E-2</v>
      </c>
      <c r="I118" s="1" t="s">
        <v>250</v>
      </c>
      <c r="J118" s="1">
        <v>0.13130985003747087</v>
      </c>
      <c r="K118" s="10">
        <v>0.2511179484659079</v>
      </c>
      <c r="L118" s="9">
        <v>2.4267553984912447E-2</v>
      </c>
      <c r="M118" s="1">
        <v>3.1046799964797756E-2</v>
      </c>
      <c r="N118" s="1">
        <v>0.26003683540308703</v>
      </c>
      <c r="O118" s="1">
        <v>0.13112021135824428</v>
      </c>
      <c r="P118" s="10">
        <v>0.1213109599350037</v>
      </c>
      <c r="R118" s="1"/>
      <c r="S118" s="1"/>
      <c r="T118" s="1"/>
      <c r="U118" s="1"/>
      <c r="V118" s="1"/>
    </row>
    <row r="119" spans="1:22" x14ac:dyDescent="0.25">
      <c r="A119" s="24" t="s">
        <v>24</v>
      </c>
      <c r="B119" s="1">
        <v>0.65584874307490626</v>
      </c>
      <c r="C119" s="1">
        <v>0.96759027637325479</v>
      </c>
      <c r="D119" s="1">
        <v>10.763130052261262</v>
      </c>
      <c r="E119" s="1">
        <v>6.3269835234108145</v>
      </c>
      <c r="F119" s="10">
        <v>9.2880319811462719</v>
      </c>
      <c r="G119" s="9">
        <v>0.66328101305404297</v>
      </c>
      <c r="H119" s="1">
        <v>1.1500616679122488</v>
      </c>
      <c r="I119" s="1" t="s">
        <v>250</v>
      </c>
      <c r="J119" s="1">
        <v>5.5272044743086974</v>
      </c>
      <c r="K119" s="10">
        <v>9.0149002403599994</v>
      </c>
      <c r="L119" s="9">
        <v>0.99382632110271474</v>
      </c>
      <c r="M119" s="1">
        <v>1.5929942424792956</v>
      </c>
      <c r="N119" s="1">
        <v>12.677547616446596</v>
      </c>
      <c r="O119" s="1">
        <v>6.3660031642209125</v>
      </c>
      <c r="P119" s="10">
        <v>5.862656710507447</v>
      </c>
      <c r="R119" s="1"/>
      <c r="S119" s="1"/>
      <c r="T119" s="1"/>
      <c r="U119" s="1"/>
      <c r="V119" s="1"/>
    </row>
    <row r="120" spans="1:22" x14ac:dyDescent="0.25">
      <c r="A120" s="24" t="s">
        <v>25</v>
      </c>
      <c r="B120" s="1">
        <v>1.0319327036608359</v>
      </c>
      <c r="C120" s="1">
        <v>1.2474081575951139</v>
      </c>
      <c r="D120" s="1">
        <v>20.914990541570106</v>
      </c>
      <c r="E120" s="1">
        <v>17.30461621042646</v>
      </c>
      <c r="F120" s="10">
        <v>24.606699130455684</v>
      </c>
      <c r="G120" s="9">
        <v>1.0944746677214876</v>
      </c>
      <c r="H120" s="1">
        <v>1.5467916513898532</v>
      </c>
      <c r="I120" s="1" t="s">
        <v>250</v>
      </c>
      <c r="J120" s="1">
        <v>12.872969928682608</v>
      </c>
      <c r="K120" s="10">
        <v>24.327313820277066</v>
      </c>
      <c r="L120" s="9">
        <v>1.258149364965939</v>
      </c>
      <c r="M120" s="1">
        <v>1.8544612727530421</v>
      </c>
      <c r="N120" s="1">
        <v>31.884565036092653</v>
      </c>
      <c r="O120" s="1">
        <v>14.961932880603158</v>
      </c>
      <c r="P120" s="10">
        <v>15.941270562848791</v>
      </c>
      <c r="R120" s="1"/>
      <c r="S120" s="1"/>
      <c r="T120" s="1"/>
      <c r="U120" s="1"/>
      <c r="V120" s="1"/>
    </row>
    <row r="121" spans="1:22" x14ac:dyDescent="0.25">
      <c r="A121" s="24" t="s">
        <v>26</v>
      </c>
      <c r="B121" s="1">
        <v>9.2333307862512617E-3</v>
      </c>
      <c r="C121" s="1">
        <v>2.534500305712899E-2</v>
      </c>
      <c r="D121" s="1">
        <v>0.34181622457162791</v>
      </c>
      <c r="E121" s="1">
        <v>0.36791800044403544</v>
      </c>
      <c r="F121" s="10">
        <v>0.4403058296959837</v>
      </c>
      <c r="G121" s="9">
        <v>1.7468745677241517E-2</v>
      </c>
      <c r="H121" s="1">
        <v>2.2205510264474201E-2</v>
      </c>
      <c r="I121" s="1" t="s">
        <v>250</v>
      </c>
      <c r="J121" s="1">
        <v>0.25125395152125157</v>
      </c>
      <c r="K121" s="10">
        <v>0.46542741249987402</v>
      </c>
      <c r="L121" s="9">
        <v>3.8954618382247216E-2</v>
      </c>
      <c r="M121" s="1">
        <v>7.502760997474528E-2</v>
      </c>
      <c r="N121" s="1">
        <v>0.51693304954244879</v>
      </c>
      <c r="O121" s="1">
        <v>0.26377275862593969</v>
      </c>
      <c r="P121" s="10">
        <v>0.27107118929538498</v>
      </c>
      <c r="R121" s="1"/>
      <c r="S121" s="1"/>
      <c r="T121" s="1"/>
      <c r="U121" s="1"/>
      <c r="V121" s="1"/>
    </row>
    <row r="122" spans="1:22" x14ac:dyDescent="0.25">
      <c r="A122" s="24" t="s">
        <v>27</v>
      </c>
      <c r="B122" s="1">
        <v>0.56447032975085876</v>
      </c>
      <c r="C122" s="1">
        <v>0.76320636637882766</v>
      </c>
      <c r="D122" s="1">
        <v>3.0710532312119305</v>
      </c>
      <c r="E122" s="1">
        <v>2.6763196514763177</v>
      </c>
      <c r="F122" s="10">
        <v>3.9066536815378323</v>
      </c>
      <c r="G122" s="9">
        <v>0.7199167409634124</v>
      </c>
      <c r="H122" s="1">
        <v>1.1347858951914591</v>
      </c>
      <c r="I122" s="1" t="s">
        <v>250</v>
      </c>
      <c r="J122" s="1">
        <v>3.2692176921183864</v>
      </c>
      <c r="K122" s="10">
        <v>6.3347006736063234</v>
      </c>
      <c r="L122" s="9">
        <v>0.79929270803585406</v>
      </c>
      <c r="M122" s="1">
        <v>1.1140346575224493</v>
      </c>
      <c r="N122" s="1">
        <v>4.9659732842324829</v>
      </c>
      <c r="O122" s="1">
        <v>2.5211007333092694</v>
      </c>
      <c r="P122" s="10">
        <v>2.662611197359539</v>
      </c>
      <c r="R122" s="1"/>
      <c r="S122" s="1"/>
      <c r="T122" s="1"/>
      <c r="U122" s="1"/>
      <c r="V122" s="1"/>
    </row>
    <row r="123" spans="1:22" x14ac:dyDescent="0.25">
      <c r="A123" s="24" t="s">
        <v>28</v>
      </c>
      <c r="B123" s="1">
        <v>0.74112468423536526</v>
      </c>
      <c r="C123" s="1">
        <v>0.98264836390084642</v>
      </c>
      <c r="D123" s="1">
        <v>13.305459284759834</v>
      </c>
      <c r="E123" s="1">
        <v>6.3022518295886671</v>
      </c>
      <c r="F123" s="10">
        <v>8.8788980726997355</v>
      </c>
      <c r="G123" s="9">
        <v>0.4070074965904763</v>
      </c>
      <c r="H123" s="1">
        <v>0.5238218180933113</v>
      </c>
      <c r="I123" s="1" t="s">
        <v>250</v>
      </c>
      <c r="J123" s="1">
        <v>4.9677486351210973</v>
      </c>
      <c r="K123" s="10">
        <v>10.261710355741881</v>
      </c>
      <c r="L123" s="9">
        <v>1.0381128173487475</v>
      </c>
      <c r="M123" s="1">
        <v>1.8340923346025166</v>
      </c>
      <c r="N123" s="1">
        <v>11.564699756414889</v>
      </c>
      <c r="O123" s="1">
        <v>4.8079545297877697</v>
      </c>
      <c r="P123" s="10">
        <v>5.1657066584696523</v>
      </c>
      <c r="R123" s="1"/>
      <c r="S123" s="1"/>
      <c r="T123" s="1"/>
      <c r="U123" s="1"/>
      <c r="V123" s="1"/>
    </row>
    <row r="124" spans="1:22" x14ac:dyDescent="0.25">
      <c r="A124" s="24" t="s">
        <v>29</v>
      </c>
      <c r="B124" s="1">
        <v>4.2872246915156218</v>
      </c>
      <c r="C124" s="1">
        <v>5.473187586357704</v>
      </c>
      <c r="D124" s="1">
        <v>22.205557994227245</v>
      </c>
      <c r="E124" s="1">
        <v>19.158093037791911</v>
      </c>
      <c r="F124" s="10">
        <v>25.281798358975465</v>
      </c>
      <c r="G124" s="9">
        <v>4.5060956264061902</v>
      </c>
      <c r="H124" s="1">
        <v>7.1945932012737863</v>
      </c>
      <c r="I124" s="1" t="s">
        <v>250</v>
      </c>
      <c r="J124" s="1">
        <v>16.83895431683446</v>
      </c>
      <c r="K124" s="10">
        <v>29.888317899360725</v>
      </c>
      <c r="L124" s="9">
        <v>5.7761560168937862</v>
      </c>
      <c r="M124" s="1">
        <v>9.1883095192568636</v>
      </c>
      <c r="N124" s="1">
        <v>40.328720941272991</v>
      </c>
      <c r="O124" s="1">
        <v>17.13213508728343</v>
      </c>
      <c r="P124" s="10">
        <v>18.078732512323473</v>
      </c>
      <c r="R124" s="1"/>
      <c r="S124" s="1"/>
      <c r="T124" s="1"/>
      <c r="U124" s="1"/>
      <c r="V124" s="1"/>
    </row>
    <row r="125" spans="1:22" x14ac:dyDescent="0.25">
      <c r="A125" s="24" t="s">
        <v>30</v>
      </c>
      <c r="B125" s="1">
        <v>0.39126636753854183</v>
      </c>
      <c r="C125" s="1">
        <v>0.43349884658937293</v>
      </c>
      <c r="D125" s="1">
        <v>1.5675671201354942</v>
      </c>
      <c r="E125" s="1">
        <v>0.60369406386726088</v>
      </c>
      <c r="F125" s="10">
        <v>2.8248263016606336</v>
      </c>
      <c r="G125" s="9">
        <v>0.44043192495565953</v>
      </c>
      <c r="H125" s="1">
        <v>0.79918321589394437</v>
      </c>
      <c r="I125" s="1" t="s">
        <v>250</v>
      </c>
      <c r="J125" s="1">
        <v>1.567497838397901</v>
      </c>
      <c r="K125" s="10">
        <v>2.7450037191768115</v>
      </c>
      <c r="L125" s="9">
        <v>0.52271773624976692</v>
      </c>
      <c r="M125" s="1">
        <v>0.86683972985635138</v>
      </c>
      <c r="N125" s="1">
        <v>1.9954632292323702</v>
      </c>
      <c r="O125" s="1">
        <v>0.91670677151269642</v>
      </c>
      <c r="P125" s="10">
        <v>1.417081765722729</v>
      </c>
      <c r="R125" s="1"/>
      <c r="S125" s="1"/>
      <c r="T125" s="1"/>
      <c r="U125" s="1"/>
      <c r="V125" s="1"/>
    </row>
    <row r="126" spans="1:22" x14ac:dyDescent="0.25">
      <c r="A126" s="24" t="s">
        <v>31</v>
      </c>
      <c r="B126" s="1">
        <v>0.56697127691092208</v>
      </c>
      <c r="C126" s="1">
        <v>0.73533735455805427</v>
      </c>
      <c r="D126" s="1">
        <v>8.6071851736572977</v>
      </c>
      <c r="E126" s="1">
        <v>6.7815644640237949</v>
      </c>
      <c r="F126" s="10">
        <v>9.7947503154775291</v>
      </c>
      <c r="G126" s="9">
        <v>0.30694937786301452</v>
      </c>
      <c r="H126" s="1">
        <v>0.45095330976744502</v>
      </c>
      <c r="I126" s="1" t="s">
        <v>250</v>
      </c>
      <c r="J126" s="1">
        <v>6.9808525623861994</v>
      </c>
      <c r="K126" s="10">
        <v>12.844576953095283</v>
      </c>
      <c r="L126" s="9">
        <v>1.1782706827067306</v>
      </c>
      <c r="M126" s="1">
        <v>1.8923226106400604</v>
      </c>
      <c r="N126" s="1">
        <v>13.059645761852503</v>
      </c>
      <c r="O126" s="1">
        <v>6.1069651516198382</v>
      </c>
      <c r="P126" s="10">
        <v>6.4394534928142084</v>
      </c>
      <c r="R126" s="1"/>
      <c r="S126" s="1"/>
      <c r="T126" s="1"/>
      <c r="U126" s="1"/>
      <c r="V126" s="1"/>
    </row>
    <row r="127" spans="1:22" x14ac:dyDescent="0.25">
      <c r="A127" s="24" t="s">
        <v>32</v>
      </c>
      <c r="B127" s="1">
        <v>4.9931937854329186E-2</v>
      </c>
      <c r="C127" s="1">
        <v>5.9120269683415598E-2</v>
      </c>
      <c r="D127" s="1">
        <v>0.58503517553361706</v>
      </c>
      <c r="E127" s="1">
        <v>0.49924046936118582</v>
      </c>
      <c r="F127" s="10">
        <v>0.73541891139487092</v>
      </c>
      <c r="G127" s="9">
        <v>2.7285309122177887E-2</v>
      </c>
      <c r="H127" s="1">
        <v>6.5336905473664872E-2</v>
      </c>
      <c r="I127" s="1" t="s">
        <v>250</v>
      </c>
      <c r="J127" s="1">
        <v>0.47835965025007371</v>
      </c>
      <c r="K127" s="10">
        <v>0.76851276934967461</v>
      </c>
      <c r="L127" s="9">
        <v>0.26285351743357599</v>
      </c>
      <c r="M127" s="1">
        <v>0.38832082814560726</v>
      </c>
      <c r="N127" s="1">
        <v>0.91732209820067367</v>
      </c>
      <c r="O127" s="1">
        <v>0.49329473228880211</v>
      </c>
      <c r="P127" s="10">
        <v>0.516137727363149</v>
      </c>
      <c r="R127" s="1"/>
      <c r="S127" s="1"/>
      <c r="T127" s="1"/>
      <c r="U127" s="1"/>
      <c r="V127" s="1"/>
    </row>
    <row r="128" spans="1:22" x14ac:dyDescent="0.25">
      <c r="A128" s="24" t="s">
        <v>152</v>
      </c>
      <c r="B128" s="1">
        <v>5.5318442974948895E-2</v>
      </c>
      <c r="C128" s="1">
        <v>7.5117346194898557E-2</v>
      </c>
      <c r="D128" s="1">
        <v>0.92180342748323463</v>
      </c>
      <c r="E128" s="1">
        <v>1.1220383244187471</v>
      </c>
      <c r="F128" s="10">
        <v>1.67237279483365</v>
      </c>
      <c r="G128" s="9">
        <v>3.9093502565817798E-2</v>
      </c>
      <c r="H128" s="1">
        <v>1.2455779652769797E-2</v>
      </c>
      <c r="I128" s="1" t="s">
        <v>250</v>
      </c>
      <c r="J128" s="1">
        <v>1.0527246705130258</v>
      </c>
      <c r="K128" s="10">
        <v>2.0458911683632004</v>
      </c>
      <c r="L128" s="9">
        <v>3.309494282595913E-2</v>
      </c>
      <c r="M128" s="1">
        <v>0.15990741509565917</v>
      </c>
      <c r="N128" s="1">
        <v>1.7586032935784832</v>
      </c>
      <c r="O128" s="1">
        <v>1.1265883659164124</v>
      </c>
      <c r="P128" s="10">
        <v>1.1484856608886929</v>
      </c>
      <c r="R128" s="1"/>
      <c r="S128" s="1"/>
      <c r="T128" s="1"/>
      <c r="U128" s="1"/>
      <c r="V128" s="1"/>
    </row>
    <row r="129" spans="1:22" x14ac:dyDescent="0.25">
      <c r="A129" s="24" t="s">
        <v>209</v>
      </c>
      <c r="B129" s="1">
        <v>0</v>
      </c>
      <c r="C129" s="1">
        <v>0</v>
      </c>
      <c r="D129" s="1">
        <v>1.5672701376169721E-2</v>
      </c>
      <c r="E129" s="1">
        <v>2.8791549935034588E-2</v>
      </c>
      <c r="F129" s="10">
        <v>3.9674962911041778E-2</v>
      </c>
      <c r="G129" s="9">
        <v>0</v>
      </c>
      <c r="H129" s="1">
        <v>6.9997240042334562E-3</v>
      </c>
      <c r="I129" s="1" t="s">
        <v>250</v>
      </c>
      <c r="J129" s="1">
        <v>1.3606002307526996E-2</v>
      </c>
      <c r="K129" s="10">
        <v>2.6060875554381278E-2</v>
      </c>
      <c r="L129" s="9">
        <v>8.7686365561759315E-3</v>
      </c>
      <c r="M129" s="1">
        <v>9.6801257516052203E-3</v>
      </c>
      <c r="N129" s="1">
        <v>1.0051542918078785E-2</v>
      </c>
      <c r="O129" s="1">
        <v>7.809676779296653E-3</v>
      </c>
      <c r="P129" s="10">
        <v>3.0509759344677732E-2</v>
      </c>
      <c r="R129" s="1"/>
      <c r="S129" s="1"/>
      <c r="T129" s="1"/>
      <c r="U129" s="1"/>
      <c r="V129" s="1"/>
    </row>
    <row r="130" spans="1:22" x14ac:dyDescent="0.25">
      <c r="A130" s="24" t="s">
        <v>153</v>
      </c>
      <c r="B130" s="1">
        <v>0.47820133979001028</v>
      </c>
      <c r="C130" s="1">
        <v>0.60635286495810226</v>
      </c>
      <c r="D130" s="1">
        <v>13.923918045452487</v>
      </c>
      <c r="E130" s="1">
        <v>7.5294515598524674</v>
      </c>
      <c r="F130" s="10">
        <v>10.635710574877477</v>
      </c>
      <c r="G130" s="9">
        <v>0.37247366733212067</v>
      </c>
      <c r="H130" s="1">
        <v>0.60030556801255808</v>
      </c>
      <c r="I130" s="1" t="s">
        <v>250</v>
      </c>
      <c r="J130" s="1">
        <v>4.4771167049132501</v>
      </c>
      <c r="K130" s="10">
        <v>8.5965275397974139</v>
      </c>
      <c r="L130" s="9">
        <v>0.53119185015766623</v>
      </c>
      <c r="M130" s="1">
        <v>0.80998498856335821</v>
      </c>
      <c r="N130" s="1">
        <v>17.000351395787224</v>
      </c>
      <c r="O130" s="1">
        <v>6.7833169307120835</v>
      </c>
      <c r="P130" s="10">
        <v>6.3934644284630471</v>
      </c>
      <c r="R130" s="1"/>
      <c r="S130" s="1"/>
      <c r="T130" s="1"/>
      <c r="U130" s="1"/>
      <c r="V130" s="1"/>
    </row>
    <row r="131" spans="1:22" x14ac:dyDescent="0.25">
      <c r="A131" s="24" t="s">
        <v>33</v>
      </c>
      <c r="B131" s="1">
        <v>4.2756108484628959</v>
      </c>
      <c r="C131" s="1">
        <v>5.2150440460582423</v>
      </c>
      <c r="D131" s="1">
        <v>17.180941000504188</v>
      </c>
      <c r="E131" s="1">
        <v>17.189197913359649</v>
      </c>
      <c r="F131" s="10">
        <v>23.746874241253096</v>
      </c>
      <c r="G131" s="9">
        <v>3.552455578296132</v>
      </c>
      <c r="H131" s="1">
        <v>5.166834072684658</v>
      </c>
      <c r="I131" s="1" t="s">
        <v>250</v>
      </c>
      <c r="J131" s="1">
        <v>10.24131555020689</v>
      </c>
      <c r="K131" s="10">
        <v>20.553732819293774</v>
      </c>
      <c r="L131" s="9">
        <v>3.0759270809502173</v>
      </c>
      <c r="M131" s="1">
        <v>5.17226571930125</v>
      </c>
      <c r="N131" s="1">
        <v>29.534185742692312</v>
      </c>
      <c r="O131" s="1">
        <v>15.439377685531142</v>
      </c>
      <c r="P131" s="10">
        <v>15.481461681211647</v>
      </c>
      <c r="R131" s="1"/>
      <c r="S131" s="1"/>
      <c r="T131" s="1"/>
      <c r="U131" s="1"/>
      <c r="V131" s="1"/>
    </row>
    <row r="132" spans="1:22" x14ac:dyDescent="0.25">
      <c r="A132" s="24" t="s">
        <v>203</v>
      </c>
      <c r="B132" s="1">
        <v>0</v>
      </c>
      <c r="C132" s="1">
        <v>0</v>
      </c>
      <c r="D132" s="1">
        <v>6.1971405248461842E-3</v>
      </c>
      <c r="E132" s="1">
        <v>5.2230265985184965E-3</v>
      </c>
      <c r="F132" s="10">
        <v>1.1141688871772604E-2</v>
      </c>
      <c r="G132" s="9">
        <v>0</v>
      </c>
      <c r="H132" s="1">
        <v>0</v>
      </c>
      <c r="I132" s="1" t="s">
        <v>250</v>
      </c>
      <c r="J132" s="1">
        <v>9.1890750455101509E-3</v>
      </c>
      <c r="K132" s="10">
        <v>1.6874741063976118E-2</v>
      </c>
      <c r="L132" s="9">
        <v>0</v>
      </c>
      <c r="M132" s="1">
        <v>0</v>
      </c>
      <c r="N132" s="1">
        <v>5.8539944411735703E-3</v>
      </c>
      <c r="O132" s="1">
        <v>9.9404512377450679E-3</v>
      </c>
      <c r="P132" s="10">
        <v>5.2369128969507192E-3</v>
      </c>
      <c r="R132" s="1"/>
      <c r="S132" s="1"/>
      <c r="T132" s="1"/>
      <c r="U132" s="1"/>
      <c r="V132" s="1"/>
    </row>
    <row r="133" spans="1:22" x14ac:dyDescent="0.25">
      <c r="A133" s="24" t="s">
        <v>34</v>
      </c>
      <c r="B133" s="1">
        <v>1.0951605423351558</v>
      </c>
      <c r="C133" s="1">
        <v>1.3424403644272032</v>
      </c>
      <c r="D133" s="1">
        <v>2.0388126775322215</v>
      </c>
      <c r="E133" s="1">
        <v>2.4752153371717078</v>
      </c>
      <c r="F133" s="10">
        <v>3.593318962431566</v>
      </c>
      <c r="G133" s="9">
        <v>1.113061466738031</v>
      </c>
      <c r="H133" s="1">
        <v>1.4075517491183993</v>
      </c>
      <c r="I133" s="1" t="s">
        <v>250</v>
      </c>
      <c r="J133" s="1">
        <v>2.0134996766850963</v>
      </c>
      <c r="K133" s="10">
        <v>4.2932387412267303</v>
      </c>
      <c r="L133" s="9">
        <v>1.0520072854015612</v>
      </c>
      <c r="M133" s="1">
        <v>1.659997862307262</v>
      </c>
      <c r="N133" s="1">
        <v>3.6275116331243251</v>
      </c>
      <c r="O133" s="1">
        <v>2.1927559260059297</v>
      </c>
      <c r="P133" s="10">
        <v>2.3162911181041133</v>
      </c>
      <c r="R133" s="1"/>
      <c r="S133" s="1"/>
      <c r="T133" s="1"/>
      <c r="U133" s="1"/>
      <c r="V133" s="1"/>
    </row>
    <row r="134" spans="1:22" x14ac:dyDescent="0.25">
      <c r="A134" s="24" t="s">
        <v>35</v>
      </c>
      <c r="B134" s="1">
        <v>0.13289201741603834</v>
      </c>
      <c r="C134" s="1">
        <v>0.170007785079304</v>
      </c>
      <c r="D134" s="1">
        <v>0.45279777612937561</v>
      </c>
      <c r="E134" s="1">
        <v>0.39951384261895884</v>
      </c>
      <c r="F134" s="10">
        <v>0.54177032265198843</v>
      </c>
      <c r="G134" s="9">
        <v>0.12462873988499761</v>
      </c>
      <c r="H134" s="1">
        <v>0.19711981408726639</v>
      </c>
      <c r="I134" s="1" t="s">
        <v>250</v>
      </c>
      <c r="J134" s="1">
        <v>0.35704205162809127</v>
      </c>
      <c r="K134" s="10">
        <v>0.74775844583134499</v>
      </c>
      <c r="L134" s="9">
        <v>0.10702284602511025</v>
      </c>
      <c r="M134" s="1">
        <v>0.17226534502379209</v>
      </c>
      <c r="N134" s="1">
        <v>0.84685728554437179</v>
      </c>
      <c r="O134" s="1">
        <v>0.36203028757386013</v>
      </c>
      <c r="P134" s="10">
        <v>0.389298181571123</v>
      </c>
      <c r="R134" s="1"/>
      <c r="S134" s="1"/>
      <c r="T134" s="1"/>
      <c r="U134" s="1"/>
      <c r="V134" s="1"/>
    </row>
    <row r="135" spans="1:22" x14ac:dyDescent="0.25">
      <c r="A135" s="24" t="s">
        <v>36</v>
      </c>
      <c r="B135" s="1">
        <v>4.4177292290827209E-2</v>
      </c>
      <c r="C135" s="1">
        <v>5.2661264954541848E-2</v>
      </c>
      <c r="D135" s="1">
        <v>3.6492028585408093E-2</v>
      </c>
      <c r="E135" s="1">
        <v>6.6393279945347591E-2</v>
      </c>
      <c r="F135" s="10">
        <v>0.13177081563862628</v>
      </c>
      <c r="G135" s="9">
        <v>3.9278930126661483E-2</v>
      </c>
      <c r="H135" s="1">
        <v>2.3466502302098222E-2</v>
      </c>
      <c r="I135" s="1" t="s">
        <v>250</v>
      </c>
      <c r="J135" s="1">
        <v>7.270453649961689E-2</v>
      </c>
      <c r="K135" s="10">
        <v>7.1328212291927914E-2</v>
      </c>
      <c r="L135" s="9">
        <v>2.9093198232515771E-2</v>
      </c>
      <c r="M135" s="1">
        <v>9.3474402930895872E-2</v>
      </c>
      <c r="N135" s="1">
        <v>8.9499184463072964E-2</v>
      </c>
      <c r="O135" s="1">
        <v>4.457425927371763E-2</v>
      </c>
      <c r="P135" s="10">
        <v>4.7534440894139711E-2</v>
      </c>
      <c r="R135" s="1"/>
      <c r="S135" s="1"/>
      <c r="T135" s="1"/>
      <c r="U135" s="1"/>
      <c r="V135" s="1"/>
    </row>
    <row r="136" spans="1:22" x14ac:dyDescent="0.25">
      <c r="A136" s="24" t="s">
        <v>37</v>
      </c>
      <c r="B136" s="1">
        <v>0.38726653157695495</v>
      </c>
      <c r="C136" s="1">
        <v>0.49527779761615287</v>
      </c>
      <c r="D136" s="1">
        <v>6.9808084090872278</v>
      </c>
      <c r="E136" s="1">
        <v>4.0267399104428661</v>
      </c>
      <c r="F136" s="10">
        <v>6.1552800357886612</v>
      </c>
      <c r="G136" s="9">
        <v>0.30434145113310296</v>
      </c>
      <c r="H136" s="1">
        <v>0.44031103926729775</v>
      </c>
      <c r="I136" s="1" t="s">
        <v>250</v>
      </c>
      <c r="J136" s="1">
        <v>2.6211180023773823</v>
      </c>
      <c r="K136" s="10">
        <v>4.8239460164472199</v>
      </c>
      <c r="L136" s="9">
        <v>0.38430548014532417</v>
      </c>
      <c r="M136" s="1">
        <v>0.5471283847094075</v>
      </c>
      <c r="N136" s="1">
        <v>7.8225710241374644</v>
      </c>
      <c r="O136" s="1">
        <v>3.751464801377292</v>
      </c>
      <c r="P136" s="10">
        <v>3.7860685068534914</v>
      </c>
      <c r="R136" s="1"/>
      <c r="S136" s="1"/>
      <c r="T136" s="1"/>
      <c r="U136" s="1"/>
      <c r="V136" s="1"/>
    </row>
    <row r="137" spans="1:22" x14ac:dyDescent="0.25">
      <c r="A137" s="24" t="s">
        <v>38</v>
      </c>
      <c r="B137" s="1">
        <v>9.1935936369149776</v>
      </c>
      <c r="C137" s="1">
        <v>11.150844178159723</v>
      </c>
      <c r="D137" s="1">
        <v>49.174318321272501</v>
      </c>
      <c r="E137" s="1">
        <v>46.736322314625681</v>
      </c>
      <c r="F137" s="10">
        <v>59.742610383416626</v>
      </c>
      <c r="G137" s="9">
        <v>6.367395173302949</v>
      </c>
      <c r="H137" s="1">
        <v>9.2925977282013559</v>
      </c>
      <c r="I137" s="1" t="s">
        <v>250</v>
      </c>
      <c r="J137" s="1">
        <v>34.28873219117154</v>
      </c>
      <c r="K137" s="10">
        <v>67.125434610295414</v>
      </c>
      <c r="L137" s="9">
        <v>5.2553184395700381</v>
      </c>
      <c r="M137" s="1">
        <v>8.377608607720882</v>
      </c>
      <c r="N137" s="1">
        <v>76.971646929746029</v>
      </c>
      <c r="O137" s="1">
        <v>40.145596417293724</v>
      </c>
      <c r="P137" s="10">
        <v>43.328112861817196</v>
      </c>
      <c r="R137" s="1"/>
      <c r="S137" s="1"/>
      <c r="T137" s="1"/>
      <c r="U137" s="1"/>
      <c r="V137" s="1"/>
    </row>
    <row r="138" spans="1:22" x14ac:dyDescent="0.25">
      <c r="A138" s="24" t="s">
        <v>39</v>
      </c>
      <c r="B138" s="1">
        <v>0.68224602838082593</v>
      </c>
      <c r="C138" s="1">
        <v>0.8048621360613325</v>
      </c>
      <c r="D138" s="1">
        <v>1.0319739913332537</v>
      </c>
      <c r="E138" s="1">
        <v>1.3267102573776663</v>
      </c>
      <c r="F138" s="10">
        <v>2.0472674803764512</v>
      </c>
      <c r="G138" s="9">
        <v>0.53069796122606183</v>
      </c>
      <c r="H138" s="1">
        <v>0.87047540497201814</v>
      </c>
      <c r="I138" s="1" t="s">
        <v>250</v>
      </c>
      <c r="J138" s="1">
        <v>1.9773403020157707</v>
      </c>
      <c r="K138" s="10">
        <v>3.1768396750186363</v>
      </c>
      <c r="L138" s="9">
        <v>0.58550198441463053</v>
      </c>
      <c r="M138" s="1">
        <v>0.84040003217852766</v>
      </c>
      <c r="N138" s="1">
        <v>1.8322451559762534</v>
      </c>
      <c r="O138" s="1">
        <v>1.3745213619643291</v>
      </c>
      <c r="P138" s="10">
        <v>1.2586640910754838</v>
      </c>
      <c r="R138" s="1"/>
      <c r="S138" s="1"/>
      <c r="T138" s="1"/>
      <c r="U138" s="1"/>
      <c r="V138" s="1"/>
    </row>
    <row r="139" spans="1:22" x14ac:dyDescent="0.25">
      <c r="A139" s="24" t="s">
        <v>40</v>
      </c>
      <c r="B139" s="1">
        <v>0.12480150391480269</v>
      </c>
      <c r="C139" s="1">
        <v>0.1738288985522228</v>
      </c>
      <c r="D139" s="1">
        <v>0.39970634395907229</v>
      </c>
      <c r="E139" s="1">
        <v>0.5334193167246738</v>
      </c>
      <c r="F139" s="10">
        <v>0.73496102425685983</v>
      </c>
      <c r="G139" s="9">
        <v>9.7455324477505739E-2</v>
      </c>
      <c r="H139" s="1">
        <v>0.17041634238505177</v>
      </c>
      <c r="I139" s="1" t="s">
        <v>250</v>
      </c>
      <c r="J139" s="1">
        <v>0.40900405725851385</v>
      </c>
      <c r="K139" s="10">
        <v>0.81208337959046073</v>
      </c>
      <c r="L139" s="9">
        <v>0.1514583094937374</v>
      </c>
      <c r="M139" s="1">
        <v>0.24520385281013116</v>
      </c>
      <c r="N139" s="1">
        <v>0.64620832316226007</v>
      </c>
      <c r="O139" s="1">
        <v>0.41713038751950493</v>
      </c>
      <c r="P139" s="10">
        <v>0.45151496505619676</v>
      </c>
      <c r="R139" s="1"/>
      <c r="S139" s="1"/>
      <c r="T139" s="1"/>
      <c r="U139" s="1"/>
      <c r="V139" s="1"/>
    </row>
    <row r="140" spans="1:22" x14ac:dyDescent="0.25">
      <c r="A140" s="24" t="s">
        <v>155</v>
      </c>
      <c r="B140" s="1">
        <v>3.3186614601392016E-2</v>
      </c>
      <c r="C140" s="1">
        <v>6.741228014582494E-2</v>
      </c>
      <c r="D140" s="1">
        <v>0.45931893432119592</v>
      </c>
      <c r="E140" s="1">
        <v>0.23203206290545075</v>
      </c>
      <c r="F140" s="10">
        <v>0.34837506828050224</v>
      </c>
      <c r="G140" s="9">
        <v>2.601091858657965E-2</v>
      </c>
      <c r="H140" s="1">
        <v>8.0685901930411627E-2</v>
      </c>
      <c r="I140" s="1" t="s">
        <v>250</v>
      </c>
      <c r="J140" s="1">
        <v>0.16552510986735869</v>
      </c>
      <c r="K140" s="10">
        <v>0.35212651876408341</v>
      </c>
      <c r="L140" s="9">
        <v>4.835611448735741E-2</v>
      </c>
      <c r="M140" s="1">
        <v>9.0271401624246919E-2</v>
      </c>
      <c r="N140" s="1">
        <v>0.51277862426247733</v>
      </c>
      <c r="O140" s="1">
        <v>0.1873770747223166</v>
      </c>
      <c r="P140" s="10">
        <v>0.20076536683748736</v>
      </c>
      <c r="R140" s="1"/>
      <c r="S140" s="1"/>
      <c r="T140" s="1"/>
      <c r="U140" s="1"/>
      <c r="V140" s="1"/>
    </row>
    <row r="141" spans="1:22" x14ac:dyDescent="0.25">
      <c r="A141" s="24" t="s">
        <v>211</v>
      </c>
      <c r="B141" s="1">
        <v>0</v>
      </c>
      <c r="C141" s="1">
        <v>2.7663114738977618E-3</v>
      </c>
      <c r="D141" s="1">
        <v>2.1513954806686549E-2</v>
      </c>
      <c r="E141" s="1">
        <v>2.3044581484799275E-2</v>
      </c>
      <c r="F141" s="10">
        <v>2.2889330852376721E-2</v>
      </c>
      <c r="G141" s="9">
        <v>0</v>
      </c>
      <c r="H141" s="1">
        <v>2.3256316832684421E-2</v>
      </c>
      <c r="I141" s="1" t="s">
        <v>250</v>
      </c>
      <c r="J141" s="1">
        <v>1.3517187264990233E-2</v>
      </c>
      <c r="K141" s="10">
        <v>3.405276378114936E-2</v>
      </c>
      <c r="L141" s="9">
        <v>5.9432113497763801E-3</v>
      </c>
      <c r="M141" s="1">
        <v>3.4696950421517977E-2</v>
      </c>
      <c r="N141" s="1">
        <v>2.1006963168878224E-2</v>
      </c>
      <c r="O141" s="1">
        <v>1.6063277880956975E-2</v>
      </c>
      <c r="P141" s="10">
        <v>1.4807028262290417E-2</v>
      </c>
      <c r="R141" s="1"/>
      <c r="S141" s="1"/>
      <c r="T141" s="1"/>
      <c r="U141" s="1"/>
      <c r="V141" s="1"/>
    </row>
    <row r="142" spans="1:22" x14ac:dyDescent="0.25">
      <c r="A142" s="24" t="s">
        <v>41</v>
      </c>
      <c r="B142" s="1">
        <v>0.4289945121903842</v>
      </c>
      <c r="C142" s="1">
        <v>0.47176079856067132</v>
      </c>
      <c r="D142" s="1">
        <v>1.5684584865845368</v>
      </c>
      <c r="E142" s="1">
        <v>1.5309069961843036</v>
      </c>
      <c r="F142" s="10">
        <v>2.4295647948624635</v>
      </c>
      <c r="G142" s="9">
        <v>0.36793630709618008</v>
      </c>
      <c r="H142" s="1">
        <v>0.61661949598904042</v>
      </c>
      <c r="I142" s="1" t="s">
        <v>250</v>
      </c>
      <c r="J142" s="1">
        <v>1.0409911395349427</v>
      </c>
      <c r="K142" s="10">
        <v>3.7483909354446596</v>
      </c>
      <c r="L142" s="9">
        <v>0.36097835896200914</v>
      </c>
      <c r="M142" s="1">
        <v>0.59590538963314954</v>
      </c>
      <c r="N142" s="1">
        <v>3.1669444882642122</v>
      </c>
      <c r="O142" s="1">
        <v>2.2000740981981597</v>
      </c>
      <c r="P142" s="10">
        <v>2.537582903423298</v>
      </c>
      <c r="R142" s="1"/>
      <c r="S142" s="1"/>
      <c r="T142" s="1"/>
      <c r="U142" s="1"/>
      <c r="V142" s="1"/>
    </row>
    <row r="143" spans="1:22" x14ac:dyDescent="0.25">
      <c r="A143" s="24" t="s">
        <v>156</v>
      </c>
      <c r="B143" s="1">
        <v>4.4922110623167977E-2</v>
      </c>
      <c r="C143" s="1">
        <v>1.1352904083979189E-2</v>
      </c>
      <c r="D143" s="1">
        <v>0.25810206254939594</v>
      </c>
      <c r="E143" s="1">
        <v>0.16674063388617921</v>
      </c>
      <c r="F143" s="10">
        <v>0.27109008484461689</v>
      </c>
      <c r="G143" s="9">
        <v>3.8556286922417332E-2</v>
      </c>
      <c r="H143" s="1">
        <v>3.5277902318777463E-2</v>
      </c>
      <c r="I143" s="1" t="s">
        <v>250</v>
      </c>
      <c r="J143" s="1">
        <v>0.103845354362138</v>
      </c>
      <c r="K143" s="10">
        <v>0.16035370483831049</v>
      </c>
      <c r="L143" s="9">
        <v>7.6229193525536365E-2</v>
      </c>
      <c r="M143" s="1">
        <v>8.9373261596077391E-2</v>
      </c>
      <c r="N143" s="1">
        <v>0.30444773618143772</v>
      </c>
      <c r="O143" s="1">
        <v>0.16176776664029349</v>
      </c>
      <c r="P143" s="10">
        <v>0.13912563033563663</v>
      </c>
      <c r="R143" s="1"/>
      <c r="S143" s="1"/>
      <c r="T143" s="1"/>
      <c r="U143" s="1"/>
      <c r="V143" s="1"/>
    </row>
    <row r="144" spans="1:22" x14ac:dyDescent="0.25">
      <c r="A144" s="24" t="s">
        <v>204</v>
      </c>
      <c r="B144" s="1">
        <v>2.2590357112537804E-2</v>
      </c>
      <c r="C144" s="1">
        <v>1.6207207997010621E-2</v>
      </c>
      <c r="D144" s="1">
        <v>8.5029520843335385E-2</v>
      </c>
      <c r="E144" s="1">
        <v>0.12800044454342405</v>
      </c>
      <c r="F144" s="10">
        <v>0.30050692337744728</v>
      </c>
      <c r="G144" s="9">
        <v>9.7821811810916114E-3</v>
      </c>
      <c r="H144" s="1">
        <v>2.1510528785412347E-2</v>
      </c>
      <c r="I144" s="1" t="s">
        <v>250</v>
      </c>
      <c r="J144" s="1">
        <v>0.11379168117760441</v>
      </c>
      <c r="K144" s="10">
        <v>0.20230451456324886</v>
      </c>
      <c r="L144" s="9">
        <v>3.1543664652030678E-2</v>
      </c>
      <c r="M144" s="1">
        <v>2.3237324895138852E-2</v>
      </c>
      <c r="N144" s="1">
        <v>8.4234459105148374E-2</v>
      </c>
      <c r="O144" s="1">
        <v>0.1241551664382569</v>
      </c>
      <c r="P144" s="10">
        <v>0.11139857718681918</v>
      </c>
      <c r="R144" s="1"/>
      <c r="S144" s="1"/>
      <c r="T144" s="1"/>
      <c r="U144" s="1"/>
      <c r="V144" s="1"/>
    </row>
    <row r="145" spans="1:22" x14ac:dyDescent="0.25">
      <c r="A145" s="24" t="s">
        <v>42</v>
      </c>
      <c r="B145" s="1">
        <v>5.1142581156567557E-2</v>
      </c>
      <c r="C145" s="1">
        <v>5.8538255305060849E-2</v>
      </c>
      <c r="D145" s="1">
        <v>0.23751894758541192</v>
      </c>
      <c r="E145" s="1">
        <v>9.7725391153712302E-2</v>
      </c>
      <c r="F145" s="10">
        <v>0.16481168051964543</v>
      </c>
      <c r="G145" s="9">
        <v>3.7602205468135273E-2</v>
      </c>
      <c r="H145" s="1">
        <v>4.4668249122464442E-2</v>
      </c>
      <c r="I145" s="1" t="s">
        <v>250</v>
      </c>
      <c r="J145" s="1">
        <v>6.1713949941774461E-2</v>
      </c>
      <c r="K145" s="10">
        <v>0.11218292782801738</v>
      </c>
      <c r="L145" s="9">
        <v>6.8335761140896803E-2</v>
      </c>
      <c r="M145" s="1">
        <v>0.11272080204785229</v>
      </c>
      <c r="N145" s="1">
        <v>0.20834048229497007</v>
      </c>
      <c r="O145" s="1">
        <v>7.2685302100531188E-2</v>
      </c>
      <c r="P145" s="10">
        <v>8.1419145624004277E-2</v>
      </c>
      <c r="R145" s="1"/>
      <c r="S145" s="1"/>
      <c r="T145" s="1"/>
      <c r="U145" s="1"/>
      <c r="V145" s="1"/>
    </row>
    <row r="146" spans="1:22" x14ac:dyDescent="0.25">
      <c r="A146" s="24" t="s">
        <v>43</v>
      </c>
      <c r="B146" s="1">
        <v>1.0475212319781251</v>
      </c>
      <c r="C146" s="1">
        <v>1.2856595406962872</v>
      </c>
      <c r="D146" s="1">
        <v>1.0701160610671341</v>
      </c>
      <c r="E146" s="1">
        <v>0.62487929446373114</v>
      </c>
      <c r="F146" s="10">
        <v>0.77010702893443084</v>
      </c>
      <c r="G146" s="9">
        <v>0.92806405968883732</v>
      </c>
      <c r="H146" s="1">
        <v>1.3553454381183878</v>
      </c>
      <c r="I146" s="1" t="s">
        <v>250</v>
      </c>
      <c r="J146" s="1">
        <v>0.62268814649751858</v>
      </c>
      <c r="K146" s="10">
        <v>0.81886645061934826</v>
      </c>
      <c r="L146" s="9">
        <v>1.5102965710528837</v>
      </c>
      <c r="M146" s="1">
        <v>2.1064612536406209</v>
      </c>
      <c r="N146" s="1">
        <v>1.2656520296018006</v>
      </c>
      <c r="O146" s="1">
        <v>0.52008017019670361</v>
      </c>
      <c r="P146" s="10">
        <v>0.5189035631724791</v>
      </c>
      <c r="R146" s="1"/>
      <c r="S146" s="1"/>
      <c r="T146" s="1"/>
      <c r="U146" s="1"/>
      <c r="V146" s="1"/>
    </row>
    <row r="147" spans="1:22" x14ac:dyDescent="0.25">
      <c r="A147" s="24" t="s">
        <v>44</v>
      </c>
      <c r="B147" s="1">
        <v>1.3415871820963421</v>
      </c>
      <c r="C147" s="1">
        <v>1.6629095712117852</v>
      </c>
      <c r="D147" s="1">
        <v>1.5133095019885943</v>
      </c>
      <c r="E147" s="1">
        <v>0.77670599450862066</v>
      </c>
      <c r="F147" s="10">
        <v>1.0254809823274149</v>
      </c>
      <c r="G147" s="9">
        <v>1.9514502062601284</v>
      </c>
      <c r="H147" s="1">
        <v>3.0868391426968347</v>
      </c>
      <c r="I147" s="1" t="s">
        <v>250</v>
      </c>
      <c r="J147" s="1">
        <v>0.90247121758253268</v>
      </c>
      <c r="K147" s="10">
        <v>1.2663625790407729</v>
      </c>
      <c r="L147" s="9">
        <v>2.4083387158485938</v>
      </c>
      <c r="M147" s="1">
        <v>3.3628834103464542</v>
      </c>
      <c r="N147" s="1">
        <v>2.8528001532485354</v>
      </c>
      <c r="O147" s="1">
        <v>0.87375288503375026</v>
      </c>
      <c r="P147" s="10">
        <v>0.84655361027366804</v>
      </c>
      <c r="R147" s="1"/>
      <c r="S147" s="1"/>
      <c r="T147" s="1"/>
      <c r="U147" s="1"/>
      <c r="V147" s="1"/>
    </row>
    <row r="148" spans="1:22" x14ac:dyDescent="0.25">
      <c r="A148" s="24" t="s">
        <v>45</v>
      </c>
      <c r="B148" s="1">
        <v>1.4621671890085421</v>
      </c>
      <c r="C148" s="1">
        <v>1.7612589381237787</v>
      </c>
      <c r="D148" s="1">
        <v>1.6188486943529359</v>
      </c>
      <c r="E148" s="1">
        <v>1.1339878339468088</v>
      </c>
      <c r="F148" s="10">
        <v>1.5307458144254038</v>
      </c>
      <c r="G148" s="9">
        <v>1.5951769646662166</v>
      </c>
      <c r="H148" s="1">
        <v>2.4769054078967159</v>
      </c>
      <c r="I148" s="1" t="s">
        <v>250</v>
      </c>
      <c r="J148" s="1">
        <v>1.3691925303840808</v>
      </c>
      <c r="K148" s="10">
        <v>1.8802618549104004</v>
      </c>
      <c r="L148" s="9">
        <v>2.4907684798478535</v>
      </c>
      <c r="M148" s="1">
        <v>3.7033797646604523</v>
      </c>
      <c r="N148" s="1">
        <v>3.4012193276043732</v>
      </c>
      <c r="O148" s="1">
        <v>1.3554139213773446</v>
      </c>
      <c r="P148" s="10">
        <v>1.2480369175820261</v>
      </c>
      <c r="R148" s="1"/>
      <c r="S148" s="1"/>
      <c r="T148" s="1"/>
      <c r="U148" s="1"/>
      <c r="V148" s="1"/>
    </row>
    <row r="149" spans="1:22" x14ac:dyDescent="0.25">
      <c r="A149" s="24" t="s">
        <v>205</v>
      </c>
      <c r="B149" s="1">
        <v>0.36597426176336256</v>
      </c>
      <c r="C149" s="1">
        <v>0.42675618912210483</v>
      </c>
      <c r="D149" s="1">
        <v>0.50896370816163783</v>
      </c>
      <c r="E149" s="1">
        <v>0.57775601981045177</v>
      </c>
      <c r="F149" s="10">
        <v>0.57904249387786788</v>
      </c>
      <c r="G149" s="9">
        <v>0.3346035788012115</v>
      </c>
      <c r="H149" s="1">
        <v>0.50540006903513868</v>
      </c>
      <c r="I149" s="1" t="s">
        <v>250</v>
      </c>
      <c r="J149" s="1">
        <v>0.85064858640536078</v>
      </c>
      <c r="K149" s="10">
        <v>1.1804426033211375</v>
      </c>
      <c r="L149" s="9">
        <v>0.71580700429529753</v>
      </c>
      <c r="M149" s="1">
        <v>1.1161913286121641</v>
      </c>
      <c r="N149" s="1">
        <v>1.166111591412841</v>
      </c>
      <c r="O149" s="1">
        <v>0.49896929560592557</v>
      </c>
      <c r="P149" s="10">
        <v>0.49092426831648189</v>
      </c>
      <c r="R149" s="1"/>
      <c r="S149" s="1"/>
      <c r="T149" s="1"/>
      <c r="U149" s="1"/>
      <c r="V149" s="1"/>
    </row>
    <row r="150" spans="1:22" x14ac:dyDescent="0.25">
      <c r="A150" s="24" t="s">
        <v>158</v>
      </c>
      <c r="B150" s="1">
        <v>0.93011354571244054</v>
      </c>
      <c r="C150" s="1">
        <v>1.0899605652836282</v>
      </c>
      <c r="D150" s="1">
        <v>1.4305720626825849</v>
      </c>
      <c r="E150" s="1">
        <v>0.63750876208914586</v>
      </c>
      <c r="F150" s="10">
        <v>0.87550141961062355</v>
      </c>
      <c r="G150" s="9">
        <v>0.68570782169185862</v>
      </c>
      <c r="H150" s="1">
        <v>1.1796285376365592</v>
      </c>
      <c r="I150" s="1" t="s">
        <v>250</v>
      </c>
      <c r="J150" s="1">
        <v>0.74475721507126591</v>
      </c>
      <c r="K150" s="10">
        <v>1.0989489439090636</v>
      </c>
      <c r="L150" s="9">
        <v>1.339751251953587</v>
      </c>
      <c r="M150" s="1">
        <v>1.8566001349029764</v>
      </c>
      <c r="N150" s="1">
        <v>1.3798741301215427</v>
      </c>
      <c r="O150" s="1">
        <v>0.52438960434631465</v>
      </c>
      <c r="P150" s="10">
        <v>0.60038109353083613</v>
      </c>
      <c r="R150" s="1"/>
      <c r="S150" s="1"/>
      <c r="T150" s="1"/>
      <c r="U150" s="1"/>
      <c r="V150" s="1"/>
    </row>
    <row r="151" spans="1:22" x14ac:dyDescent="0.25">
      <c r="A151" s="24" t="s">
        <v>159</v>
      </c>
      <c r="B151" s="1">
        <v>4.4553100166556572</v>
      </c>
      <c r="C151" s="1">
        <v>5.7823293843432593</v>
      </c>
      <c r="D151" s="1">
        <v>3.986695376124834</v>
      </c>
      <c r="E151" s="1">
        <v>2.2187529727954973</v>
      </c>
      <c r="F151" s="10">
        <v>3.0640372668006215</v>
      </c>
      <c r="G151" s="9">
        <v>6.0782814960851717</v>
      </c>
      <c r="H151" s="1">
        <v>9.4022129089604629</v>
      </c>
      <c r="I151" s="1" t="s">
        <v>250</v>
      </c>
      <c r="J151" s="1">
        <v>3.1373599817510356</v>
      </c>
      <c r="K151" s="10">
        <v>4.3711539184848212</v>
      </c>
      <c r="L151" s="9">
        <v>7.0890142685825097</v>
      </c>
      <c r="M151" s="1">
        <v>9.5247337190100616</v>
      </c>
      <c r="N151" s="1">
        <v>6.2104196960522016</v>
      </c>
      <c r="O151" s="1">
        <v>2.2883642876591299</v>
      </c>
      <c r="P151" s="10">
        <v>2.2847481589010421</v>
      </c>
      <c r="R151" s="1"/>
      <c r="S151" s="1"/>
      <c r="T151" s="1"/>
      <c r="U151" s="1"/>
      <c r="V151" s="1"/>
    </row>
    <row r="152" spans="1:22" x14ac:dyDescent="0.25">
      <c r="A152" s="24" t="s">
        <v>46</v>
      </c>
      <c r="B152" s="1">
        <v>1.1492517760424206</v>
      </c>
      <c r="C152" s="1">
        <v>1.5566282557631592</v>
      </c>
      <c r="D152" s="1">
        <v>1.5769672907649406</v>
      </c>
      <c r="E152" s="1">
        <v>0.97777470232663599</v>
      </c>
      <c r="F152" s="10">
        <v>1.3400930914562004</v>
      </c>
      <c r="G152" s="9">
        <v>1.3172315180969449</v>
      </c>
      <c r="H152" s="1">
        <v>2.0358296009934054</v>
      </c>
      <c r="I152" s="1" t="s">
        <v>250</v>
      </c>
      <c r="J152" s="1">
        <v>1.1551015129430271</v>
      </c>
      <c r="K152" s="10">
        <v>1.5635271983941186</v>
      </c>
      <c r="L152" s="9">
        <v>2.16587682976379</v>
      </c>
      <c r="M152" s="1">
        <v>2.8927187428845742</v>
      </c>
      <c r="N152" s="1">
        <v>2.2989557738824842</v>
      </c>
      <c r="O152" s="1">
        <v>0.90478823347790305</v>
      </c>
      <c r="P152" s="10">
        <v>0.85774567590896866</v>
      </c>
      <c r="R152" s="1"/>
      <c r="S152" s="1"/>
      <c r="T152" s="1"/>
      <c r="U152" s="1"/>
      <c r="V152" s="1"/>
    </row>
    <row r="153" spans="1:22" x14ac:dyDescent="0.25">
      <c r="A153" s="24" t="s">
        <v>47</v>
      </c>
      <c r="B153" s="1">
        <v>21.902100174195709</v>
      </c>
      <c r="C153" s="1">
        <v>25.962592153050792</v>
      </c>
      <c r="D153" s="1">
        <v>24.429540895906715</v>
      </c>
      <c r="E153" s="1">
        <v>15.037258348990541</v>
      </c>
      <c r="F153" s="10">
        <v>20.192984415604037</v>
      </c>
      <c r="G153" s="9">
        <v>23.764550497484635</v>
      </c>
      <c r="H153" s="1">
        <v>34.494794529368725</v>
      </c>
      <c r="I153" s="1" t="s">
        <v>250</v>
      </c>
      <c r="J153" s="1">
        <v>15.801052519521988</v>
      </c>
      <c r="K153" s="10">
        <v>20.840298804852111</v>
      </c>
      <c r="L153" s="9">
        <v>32.653441149313707</v>
      </c>
      <c r="M153" s="1">
        <v>44.40554680293986</v>
      </c>
      <c r="N153" s="1">
        <v>40.729012259694429</v>
      </c>
      <c r="O153" s="1">
        <v>14.095485727526267</v>
      </c>
      <c r="P153" s="10">
        <v>14.496912606361624</v>
      </c>
      <c r="R153" s="1"/>
      <c r="S153" s="1"/>
      <c r="T153" s="1"/>
      <c r="U153" s="1"/>
      <c r="V153" s="1"/>
    </row>
    <row r="154" spans="1:22" ht="14.25" customHeight="1" x14ac:dyDescent="0.25">
      <c r="A154" s="24" t="s">
        <v>220</v>
      </c>
      <c r="B154" s="1">
        <v>0.19184436188580867</v>
      </c>
      <c r="C154" s="1">
        <v>0.23459398541759743</v>
      </c>
      <c r="D154" s="1">
        <v>0.30128499946510373</v>
      </c>
      <c r="E154" s="1">
        <v>0.22523203666844613</v>
      </c>
      <c r="F154" s="10">
        <v>0.28530972030309298</v>
      </c>
      <c r="G154" s="9">
        <v>0.21568184753021621</v>
      </c>
      <c r="H154" s="1">
        <v>0.32030734576089664</v>
      </c>
      <c r="I154" s="1" t="s">
        <v>250</v>
      </c>
      <c r="J154" s="1">
        <v>0.25876387350733937</v>
      </c>
      <c r="K154" s="10">
        <v>0.34583606620516899</v>
      </c>
      <c r="L154" s="9">
        <v>0.3293439368112166</v>
      </c>
      <c r="M154" s="1">
        <v>0.49125739177061845</v>
      </c>
      <c r="N154" s="1">
        <v>0.49107746367795096</v>
      </c>
      <c r="O154" s="1">
        <v>0.20489388777829498</v>
      </c>
      <c r="P154" s="10">
        <v>0.24500019791916069</v>
      </c>
      <c r="R154" s="1"/>
      <c r="S154" s="1"/>
      <c r="T154" s="1"/>
      <c r="U154" s="1"/>
      <c r="V154" s="1"/>
    </row>
    <row r="155" spans="1:22" x14ac:dyDescent="0.25">
      <c r="A155" s="24" t="s">
        <v>48</v>
      </c>
      <c r="B155" s="1">
        <v>0.38708157059160142</v>
      </c>
      <c r="C155" s="1">
        <v>0.42174069612807868</v>
      </c>
      <c r="D155" s="1">
        <v>0.36303174110097647</v>
      </c>
      <c r="E155" s="1">
        <v>0.29679398563192838</v>
      </c>
      <c r="F155" s="10">
        <v>0.43682495906919816</v>
      </c>
      <c r="G155" s="9">
        <v>0.4009233732663916</v>
      </c>
      <c r="H155" s="1">
        <v>0.68318556404447384</v>
      </c>
      <c r="I155" s="1" t="s">
        <v>250</v>
      </c>
      <c r="J155" s="1">
        <v>0.55810950503372314</v>
      </c>
      <c r="K155" s="10">
        <v>0.7257012977595888</v>
      </c>
      <c r="L155" s="9">
        <v>1.0050324363455285</v>
      </c>
      <c r="M155" s="1">
        <v>1.6145210891398518</v>
      </c>
      <c r="N155" s="1">
        <v>0.87639370984100251</v>
      </c>
      <c r="O155" s="1">
        <v>0.3814893029458275</v>
      </c>
      <c r="P155" s="10">
        <v>0.38222803889751772</v>
      </c>
      <c r="R155" s="1"/>
      <c r="S155" s="1"/>
      <c r="T155" s="1"/>
      <c r="U155" s="1"/>
      <c r="V155" s="1"/>
    </row>
    <row r="156" spans="1:22" x14ac:dyDescent="0.25">
      <c r="A156" s="24" t="s">
        <v>213</v>
      </c>
      <c r="B156" s="1">
        <v>8.9067656557510755E-2</v>
      </c>
      <c r="C156" s="1">
        <v>0.14261785412059158</v>
      </c>
      <c r="D156" s="1">
        <v>0</v>
      </c>
      <c r="E156" s="1">
        <v>0.15457970323012413</v>
      </c>
      <c r="F156" s="10">
        <v>0.11161848010335852</v>
      </c>
      <c r="G156" s="9">
        <v>0.12030839020559495</v>
      </c>
      <c r="H156" s="1">
        <v>0.22211378273338164</v>
      </c>
      <c r="I156" s="1" t="s">
        <v>250</v>
      </c>
      <c r="J156" s="1">
        <v>0.1560620118095426</v>
      </c>
      <c r="K156" s="10">
        <v>0.21516778287527369</v>
      </c>
      <c r="L156" s="9">
        <v>9.3048163463131189E-2</v>
      </c>
      <c r="M156" s="1">
        <v>0.13203818194262418</v>
      </c>
      <c r="N156" s="1">
        <v>0</v>
      </c>
      <c r="O156" s="1">
        <v>9.862913797678842E-2</v>
      </c>
      <c r="P156" s="10">
        <v>0.13690415041474602</v>
      </c>
      <c r="R156" s="1"/>
      <c r="S156" s="1"/>
      <c r="T156" s="1"/>
      <c r="U156" s="1"/>
      <c r="V156" s="1"/>
    </row>
    <row r="157" spans="1:22" x14ac:dyDescent="0.25">
      <c r="A157" s="24" t="s">
        <v>49</v>
      </c>
      <c r="B157" s="1">
        <v>5.2957895450386101E-2</v>
      </c>
      <c r="C157" s="1">
        <v>4.7450559380070423E-2</v>
      </c>
      <c r="D157" s="1">
        <v>3.2552713423366497</v>
      </c>
      <c r="E157" s="1">
        <v>1.2786079684796801</v>
      </c>
      <c r="F157" s="10">
        <v>1.6407806476059825</v>
      </c>
      <c r="G157" s="9">
        <v>3.3550021767245197E-2</v>
      </c>
      <c r="H157" s="1">
        <v>7.711525559972697E-2</v>
      </c>
      <c r="I157" s="1" t="s">
        <v>250</v>
      </c>
      <c r="J157" s="1">
        <v>1.4956332152072418</v>
      </c>
      <c r="K157" s="10">
        <v>1.9175473170810904</v>
      </c>
      <c r="L157" s="9">
        <v>1.8973060765150693E-2</v>
      </c>
      <c r="M157" s="1">
        <v>0</v>
      </c>
      <c r="N157" s="1">
        <v>3.413194841059394</v>
      </c>
      <c r="O157" s="1">
        <v>1.222600427310587</v>
      </c>
      <c r="P157" s="10">
        <v>1.2056175182080549</v>
      </c>
      <c r="R157" s="1"/>
      <c r="S157" s="1"/>
      <c r="T157" s="1"/>
      <c r="U157" s="1"/>
      <c r="V157" s="1"/>
    </row>
    <row r="158" spans="1:22" x14ac:dyDescent="0.25">
      <c r="A158" s="24" t="s">
        <v>207</v>
      </c>
      <c r="B158" s="1">
        <v>0</v>
      </c>
      <c r="C158" s="1">
        <v>0</v>
      </c>
      <c r="D158" s="1">
        <v>1.2179255808392264</v>
      </c>
      <c r="E158" s="1">
        <v>0.84521315795899543</v>
      </c>
      <c r="F158" s="10">
        <v>2.0395176916989772</v>
      </c>
      <c r="G158" s="9">
        <v>0</v>
      </c>
      <c r="H158" s="1">
        <v>0</v>
      </c>
      <c r="I158" s="1" t="s">
        <v>250</v>
      </c>
      <c r="J158" s="1">
        <v>0.81855409574722371</v>
      </c>
      <c r="K158" s="10">
        <v>1.1101632419744805</v>
      </c>
      <c r="L158" s="9">
        <v>0</v>
      </c>
      <c r="M158" s="1">
        <v>0</v>
      </c>
      <c r="N158" s="1">
        <v>1.7655111850517855</v>
      </c>
      <c r="O158" s="1">
        <v>0.8364443700879689</v>
      </c>
      <c r="P158" s="10">
        <v>0.79417286673798226</v>
      </c>
      <c r="R158" s="1"/>
      <c r="S158" s="1"/>
      <c r="T158" s="1"/>
      <c r="U158" s="1"/>
      <c r="V158" s="1"/>
    </row>
    <row r="159" spans="1:22" x14ac:dyDescent="0.25">
      <c r="A159" s="24" t="s">
        <v>51</v>
      </c>
      <c r="B159" s="1">
        <v>0.15423505377574123</v>
      </c>
      <c r="C159" s="1">
        <v>0.13987341201086953</v>
      </c>
      <c r="D159" s="1">
        <v>27.246874398586943</v>
      </c>
      <c r="E159" s="1">
        <v>10.975908336988519</v>
      </c>
      <c r="F159" s="10">
        <v>13.780851491388249</v>
      </c>
      <c r="G159" s="9">
        <v>0.1605161701045536</v>
      </c>
      <c r="H159" s="1">
        <v>0.17748898731420962</v>
      </c>
      <c r="I159" s="1" t="s">
        <v>250</v>
      </c>
      <c r="J159" s="1">
        <v>11.104467313030471</v>
      </c>
      <c r="K159" s="10">
        <v>15.049930755516158</v>
      </c>
      <c r="L159" s="9">
        <v>0.15833815975259374</v>
      </c>
      <c r="M159" s="1">
        <v>0.11470372254522791</v>
      </c>
      <c r="N159" s="1">
        <v>25.549025744700586</v>
      </c>
      <c r="O159" s="1">
        <v>9.0453402785520165</v>
      </c>
      <c r="P159" s="10">
        <v>9.6725783739263438</v>
      </c>
      <c r="R159" s="1"/>
      <c r="S159" s="1"/>
      <c r="T159" s="1"/>
      <c r="U159" s="1"/>
      <c r="V159" s="1"/>
    </row>
    <row r="160" spans="1:22" x14ac:dyDescent="0.25">
      <c r="A160" s="24" t="s">
        <v>52</v>
      </c>
      <c r="B160" s="1">
        <v>1.9187772218334818E-2</v>
      </c>
      <c r="C160" s="1">
        <v>4.9375638816437466E-2</v>
      </c>
      <c r="D160" s="1">
        <v>7.2785681645641089</v>
      </c>
      <c r="E160" s="1">
        <v>3.7556086517396872</v>
      </c>
      <c r="F160" s="10">
        <v>4.5694633289791442</v>
      </c>
      <c r="G160" s="9">
        <v>5.8461547392231389E-2</v>
      </c>
      <c r="H160" s="1">
        <v>7.7479972506214259E-2</v>
      </c>
      <c r="I160" s="1" t="s">
        <v>250</v>
      </c>
      <c r="J160" s="1">
        <v>3.9080732730217149</v>
      </c>
      <c r="K160" s="10">
        <v>5.4869845236922856</v>
      </c>
      <c r="L160" s="9">
        <v>4.8249250921597917E-2</v>
      </c>
      <c r="M160" s="1">
        <v>4.3809396327003418E-2</v>
      </c>
      <c r="N160" s="1">
        <v>8.7119811682151695</v>
      </c>
      <c r="O160" s="1">
        <v>3.5768001463979169</v>
      </c>
      <c r="P160" s="10">
        <v>3.6437676123759233</v>
      </c>
      <c r="R160" s="1"/>
      <c r="S160" s="1"/>
      <c r="T160" s="1"/>
      <c r="U160" s="1"/>
      <c r="V160" s="1"/>
    </row>
    <row r="161" spans="1:22" x14ac:dyDescent="0.25">
      <c r="A161" s="24" t="s">
        <v>53</v>
      </c>
      <c r="B161" s="1">
        <v>0.17525430057250263</v>
      </c>
      <c r="C161" s="1">
        <v>0.36924870404743854</v>
      </c>
      <c r="D161" s="1">
        <v>97.862755461123797</v>
      </c>
      <c r="E161" s="1">
        <v>67.620176806266912</v>
      </c>
      <c r="F161" s="10">
        <v>91.24636161444441</v>
      </c>
      <c r="G161" s="9">
        <v>0.24904695880688854</v>
      </c>
      <c r="H161" s="1">
        <v>0.26498118876391735</v>
      </c>
      <c r="I161" s="1" t="s">
        <v>250</v>
      </c>
      <c r="J161" s="1">
        <v>71.150493532806166</v>
      </c>
      <c r="K161" s="10">
        <v>101.07704410943484</v>
      </c>
      <c r="L161" s="9">
        <v>0.3003683445140119</v>
      </c>
      <c r="M161" s="1">
        <v>0.20854880576866872</v>
      </c>
      <c r="N161" s="1">
        <v>134.32963468338053</v>
      </c>
      <c r="O161" s="1">
        <v>68.710665887740916</v>
      </c>
      <c r="P161" s="10">
        <v>68.898185375729341</v>
      </c>
      <c r="R161" s="1"/>
      <c r="S161" s="1"/>
      <c r="T161" s="1"/>
      <c r="U161" s="1"/>
      <c r="V161" s="1"/>
    </row>
    <row r="162" spans="1:22" x14ac:dyDescent="0.25">
      <c r="A162" s="24" t="s">
        <v>54</v>
      </c>
      <c r="B162" s="1">
        <v>0.12803701720762078</v>
      </c>
      <c r="C162" s="1">
        <v>0.14541539235539278</v>
      </c>
      <c r="D162" s="1">
        <v>0.16479859639916714</v>
      </c>
      <c r="E162" s="1">
        <v>0.21042840979005564</v>
      </c>
      <c r="F162" s="10">
        <v>0.20961240480734541</v>
      </c>
      <c r="G162" s="9">
        <v>0.22319760796319871</v>
      </c>
      <c r="H162" s="1">
        <v>0.24503266003079208</v>
      </c>
      <c r="I162" s="1" t="s">
        <v>250</v>
      </c>
      <c r="J162" s="1">
        <v>0.20401301933135066</v>
      </c>
      <c r="K162" s="10">
        <v>0.28375415874351401</v>
      </c>
      <c r="L162" s="9">
        <v>0.16567427335686497</v>
      </c>
      <c r="M162" s="1">
        <v>0.16427693350742187</v>
      </c>
      <c r="N162" s="1">
        <v>0.15231731196176268</v>
      </c>
      <c r="O162" s="1">
        <v>0.13231178445144942</v>
      </c>
      <c r="P162" s="10">
        <v>0.12785647727156335</v>
      </c>
      <c r="R162" s="1"/>
      <c r="S162" s="1"/>
      <c r="T162" s="1"/>
      <c r="U162" s="1"/>
      <c r="V162" s="1"/>
    </row>
    <row r="163" spans="1:22" x14ac:dyDescent="0.25">
      <c r="A163" s="24" t="s">
        <v>55</v>
      </c>
      <c r="B163" s="1">
        <v>0</v>
      </c>
      <c r="C163" s="1">
        <v>0</v>
      </c>
      <c r="D163" s="1">
        <v>6.5783731395382794E-2</v>
      </c>
      <c r="E163" s="1">
        <v>7.7588488147278714E-2</v>
      </c>
      <c r="F163" s="10">
        <v>0.11479697624597596</v>
      </c>
      <c r="G163" s="9">
        <v>0</v>
      </c>
      <c r="H163" s="1">
        <v>0</v>
      </c>
      <c r="I163" s="1" t="s">
        <v>250</v>
      </c>
      <c r="J163" s="1">
        <v>7.659424256082735E-2</v>
      </c>
      <c r="K163" s="10">
        <v>0.11408638702239508</v>
      </c>
      <c r="L163" s="9">
        <v>0</v>
      </c>
      <c r="M163" s="1">
        <v>0</v>
      </c>
      <c r="N163" s="1">
        <v>7.6325133387647084E-2</v>
      </c>
      <c r="O163" s="1">
        <v>6.6009150899613581E-2</v>
      </c>
      <c r="P163" s="10">
        <v>9.7019510016861418E-2</v>
      </c>
      <c r="R163" s="1"/>
      <c r="S163" s="1"/>
      <c r="T163" s="1"/>
      <c r="U163" s="1"/>
      <c r="V163" s="1"/>
    </row>
    <row r="164" spans="1:22" x14ac:dyDescent="0.25">
      <c r="A164" s="24" t="s">
        <v>56</v>
      </c>
      <c r="B164" s="1">
        <v>0.31712601109164523</v>
      </c>
      <c r="C164" s="1">
        <v>0.35462385215839309</v>
      </c>
      <c r="D164" s="1">
        <v>0.78084771452037061</v>
      </c>
      <c r="E164" s="1">
        <v>0.34591498245527186</v>
      </c>
      <c r="F164" s="10">
        <v>0.4635377509456613</v>
      </c>
      <c r="G164" s="9">
        <v>0.31305503136227264</v>
      </c>
      <c r="H164" s="1">
        <v>0.6510653440986629</v>
      </c>
      <c r="I164" s="1" t="s">
        <v>250</v>
      </c>
      <c r="J164" s="1">
        <v>0.28102166332605644</v>
      </c>
      <c r="K164" s="10">
        <v>0.43032711977033616</v>
      </c>
      <c r="L164" s="9">
        <v>0.34427547018325677</v>
      </c>
      <c r="M164" s="1">
        <v>0.46782292202232267</v>
      </c>
      <c r="N164" s="1">
        <v>0.85848246643006743</v>
      </c>
      <c r="O164" s="1">
        <v>0.27434771253070722</v>
      </c>
      <c r="P164" s="10">
        <v>0.26235283088639566</v>
      </c>
      <c r="R164" s="1"/>
      <c r="S164" s="1"/>
      <c r="T164" s="1"/>
      <c r="U164" s="1"/>
      <c r="V164" s="1"/>
    </row>
    <row r="165" spans="1:22" x14ac:dyDescent="0.25">
      <c r="A165" s="24" t="s">
        <v>57</v>
      </c>
      <c r="B165" s="1">
        <v>7.292104019265494E-2</v>
      </c>
      <c r="C165" s="1">
        <v>5.6115900444631571E-2</v>
      </c>
      <c r="D165" s="1">
        <v>2.8979332401754269E-2</v>
      </c>
      <c r="E165" s="1">
        <v>6.6587535402327203E-2</v>
      </c>
      <c r="F165" s="10">
        <v>6.9918446717844487E-2</v>
      </c>
      <c r="G165" s="9">
        <v>7.2665919547111546E-2</v>
      </c>
      <c r="H165" s="1">
        <v>0.12541297158622741</v>
      </c>
      <c r="I165" s="1" t="s">
        <v>250</v>
      </c>
      <c r="J165" s="1">
        <v>4.5238482492855926E-2</v>
      </c>
      <c r="K165" s="10">
        <v>7.8710610577738635E-2</v>
      </c>
      <c r="L165" s="9">
        <v>7.2818938414998757E-2</v>
      </c>
      <c r="M165" s="1">
        <v>9.7484790174884775E-2</v>
      </c>
      <c r="N165" s="1">
        <v>9.6879829969767614E-2</v>
      </c>
      <c r="O165" s="1">
        <v>2.363153703889076E-2</v>
      </c>
      <c r="P165" s="10">
        <v>5.2721214732381755E-2</v>
      </c>
      <c r="R165" s="1"/>
      <c r="S165" s="1"/>
      <c r="T165" s="1"/>
      <c r="U165" s="1"/>
      <c r="V165" s="1"/>
    </row>
    <row r="166" spans="1:22" x14ac:dyDescent="0.25">
      <c r="A166" s="24" t="s">
        <v>161</v>
      </c>
      <c r="B166" s="1">
        <v>0.41172798661496202</v>
      </c>
      <c r="C166" s="1">
        <v>0.20859049903088656</v>
      </c>
      <c r="D166" s="1">
        <v>0.53015174416448818</v>
      </c>
      <c r="E166" s="1">
        <v>0.420621091769247</v>
      </c>
      <c r="F166" s="10">
        <v>0.30983332083977988</v>
      </c>
      <c r="G166" s="9">
        <v>0.24334027056290142</v>
      </c>
      <c r="H166" s="1">
        <v>1.5007157983842847</v>
      </c>
      <c r="I166" s="1" t="s">
        <v>250</v>
      </c>
      <c r="J166" s="1">
        <v>1.2544329604990911</v>
      </c>
      <c r="K166" s="10">
        <v>1.4012563262898896</v>
      </c>
      <c r="L166" s="9">
        <v>0.2362444393476528</v>
      </c>
      <c r="M166" s="1">
        <v>0.32886306814255001</v>
      </c>
      <c r="N166" s="1">
        <v>0.46739530770993976</v>
      </c>
      <c r="O166" s="1">
        <v>0.31092972834459404</v>
      </c>
      <c r="P166" s="10">
        <v>0.29162560964619172</v>
      </c>
      <c r="R166" s="1"/>
      <c r="S166" s="1"/>
      <c r="T166" s="1"/>
      <c r="U166" s="1"/>
      <c r="V166" s="1"/>
    </row>
    <row r="167" spans="1:22" x14ac:dyDescent="0.25">
      <c r="A167" s="24" t="s">
        <v>162</v>
      </c>
      <c r="B167" s="1">
        <v>15.19135056448194</v>
      </c>
      <c r="C167" s="1">
        <v>15.713633999603404</v>
      </c>
      <c r="D167" s="1">
        <v>32.509412915408284</v>
      </c>
      <c r="E167" s="1">
        <v>12.778293607179938</v>
      </c>
      <c r="F167" s="10">
        <v>18.531998892268543</v>
      </c>
      <c r="G167" s="9">
        <v>15.44592239478904</v>
      </c>
      <c r="H167" s="1">
        <v>25.467320246573706</v>
      </c>
      <c r="I167" s="1" t="s">
        <v>250</v>
      </c>
      <c r="J167" s="1">
        <v>10.97382679780498</v>
      </c>
      <c r="K167" s="10">
        <v>15.315177659933383</v>
      </c>
      <c r="L167" s="9">
        <v>17.412371515368701</v>
      </c>
      <c r="M167" s="1">
        <v>21.617151533035813</v>
      </c>
      <c r="N167" s="1">
        <v>25.26719220611481</v>
      </c>
      <c r="O167" s="1">
        <v>10.405061337883012</v>
      </c>
      <c r="P167" s="10">
        <v>10.12333912025</v>
      </c>
      <c r="R167" s="1"/>
      <c r="S167" s="1"/>
      <c r="T167" s="1"/>
      <c r="U167" s="1"/>
      <c r="V167" s="1"/>
    </row>
    <row r="168" spans="1:22" x14ac:dyDescent="0.25">
      <c r="A168" s="24" t="s">
        <v>163</v>
      </c>
      <c r="B168" s="1">
        <v>7.5629024363610551</v>
      </c>
      <c r="C168" s="1">
        <v>7.8993106841236305</v>
      </c>
      <c r="D168" s="1">
        <v>9.40720524733986</v>
      </c>
      <c r="E168" s="1">
        <v>6.4765697637106499</v>
      </c>
      <c r="F168" s="10">
        <v>9.6934400893892683</v>
      </c>
      <c r="G168" s="9">
        <v>7.8219531270606018</v>
      </c>
      <c r="H168" s="1">
        <v>11.693669394932328</v>
      </c>
      <c r="I168" s="1" t="s">
        <v>250</v>
      </c>
      <c r="J168" s="1">
        <v>6.0573724916476985</v>
      </c>
      <c r="K168" s="10">
        <v>8.3018894366257587</v>
      </c>
      <c r="L168" s="9">
        <v>9.1034563769864452</v>
      </c>
      <c r="M168" s="1">
        <v>11.871254901328086</v>
      </c>
      <c r="N168" s="1">
        <v>9.2868516705796491</v>
      </c>
      <c r="O168" s="1">
        <v>5.5366035143397871</v>
      </c>
      <c r="P168" s="10">
        <v>5.1584247929979208</v>
      </c>
      <c r="R168" s="1"/>
      <c r="S168" s="1"/>
      <c r="T168" s="1"/>
      <c r="U168" s="1"/>
      <c r="V168" s="1"/>
    </row>
    <row r="169" spans="1:22" x14ac:dyDescent="0.25">
      <c r="A169" s="24" t="s">
        <v>164</v>
      </c>
      <c r="B169" s="1">
        <v>36.425537597426455</v>
      </c>
      <c r="C169" s="1">
        <v>37.306380188587632</v>
      </c>
      <c r="D169" s="1">
        <v>116.445121183854</v>
      </c>
      <c r="E169" s="1">
        <v>69.775255026116113</v>
      </c>
      <c r="F169" s="10">
        <v>129.11947214701939</v>
      </c>
      <c r="G169" s="9">
        <v>33.826277369529592</v>
      </c>
      <c r="H169" s="1">
        <v>54.564289570083268</v>
      </c>
      <c r="I169" s="1" t="s">
        <v>250</v>
      </c>
      <c r="J169" s="1">
        <v>39.656252100603183</v>
      </c>
      <c r="K169" s="10">
        <v>57.493740344042969</v>
      </c>
      <c r="L169" s="9">
        <v>34.907756121305155</v>
      </c>
      <c r="M169" s="1">
        <v>46.779792984289749</v>
      </c>
      <c r="N169" s="1">
        <v>79.950705632984452</v>
      </c>
      <c r="O169" s="1">
        <v>52.400666914478983</v>
      </c>
      <c r="P169" s="10">
        <v>49.455460071612698</v>
      </c>
      <c r="R169" s="1"/>
      <c r="S169" s="1"/>
      <c r="T169" s="1"/>
      <c r="U169" s="1"/>
      <c r="V169" s="1"/>
    </row>
    <row r="170" spans="1:22" x14ac:dyDescent="0.25">
      <c r="A170" s="24" t="s">
        <v>165</v>
      </c>
      <c r="B170" s="1">
        <v>29.534317087420256</v>
      </c>
      <c r="C170" s="1">
        <v>29.825280360753307</v>
      </c>
      <c r="D170" s="1">
        <v>68.388669186403433</v>
      </c>
      <c r="E170" s="1">
        <v>9.492430227235447</v>
      </c>
      <c r="F170" s="10">
        <v>17.396020920850997</v>
      </c>
      <c r="G170" s="9">
        <v>25.444916869353825</v>
      </c>
      <c r="H170" s="1">
        <v>29.55262377276334</v>
      </c>
      <c r="I170" s="1" t="s">
        <v>250</v>
      </c>
      <c r="J170" s="1">
        <v>6.3928408130379983</v>
      </c>
      <c r="K170" s="10">
        <v>14.500716911521693</v>
      </c>
      <c r="L170" s="9">
        <v>18.444895990831316</v>
      </c>
      <c r="M170" s="1">
        <v>38.808226723273691</v>
      </c>
      <c r="N170" s="1">
        <v>49.233163239411184</v>
      </c>
      <c r="O170" s="1">
        <v>16.928474623112148</v>
      </c>
      <c r="P170" s="10">
        <v>22.832130238570908</v>
      </c>
      <c r="R170" s="1"/>
      <c r="S170" s="1"/>
      <c r="T170" s="1"/>
      <c r="U170" s="1"/>
      <c r="V170" s="1"/>
    </row>
    <row r="171" spans="1:22" x14ac:dyDescent="0.25">
      <c r="A171" s="24" t="s">
        <v>166</v>
      </c>
      <c r="B171" s="1">
        <v>6.3976166726891179</v>
      </c>
      <c r="C171" s="1">
        <v>6.8047990133281004</v>
      </c>
      <c r="D171" s="1">
        <v>11.563080537292905</v>
      </c>
      <c r="E171" s="1">
        <v>5.5610393009413235</v>
      </c>
      <c r="F171" s="10">
        <v>7.6632697955717566</v>
      </c>
      <c r="G171" s="9">
        <v>5.3845210569010575</v>
      </c>
      <c r="H171" s="1">
        <v>8.7395868645507484</v>
      </c>
      <c r="I171" s="1" t="s">
        <v>250</v>
      </c>
      <c r="J171" s="1">
        <v>6.7124681924173659</v>
      </c>
      <c r="K171" s="10">
        <v>9.5581727260767355</v>
      </c>
      <c r="L171" s="9">
        <v>8.5447786549067075</v>
      </c>
      <c r="M171" s="1">
        <v>10.789081159196238</v>
      </c>
      <c r="N171" s="1">
        <v>13.011289649098211</v>
      </c>
      <c r="O171" s="1">
        <v>4.7851976485730194</v>
      </c>
      <c r="P171" s="10">
        <v>5.0931975367262403</v>
      </c>
      <c r="R171" s="1"/>
      <c r="S171" s="1"/>
      <c r="T171" s="1"/>
      <c r="U171" s="1"/>
      <c r="V171" s="1"/>
    </row>
    <row r="172" spans="1:22" x14ac:dyDescent="0.25">
      <c r="A172" s="24" t="s">
        <v>167</v>
      </c>
      <c r="B172" s="1">
        <v>0.29839011396765164</v>
      </c>
      <c r="C172" s="1">
        <v>0.30836201857392753</v>
      </c>
      <c r="D172" s="1">
        <v>0.34195819163125213</v>
      </c>
      <c r="E172" s="1">
        <v>0.24426406698075384</v>
      </c>
      <c r="F172" s="10">
        <v>0.28860140731088707</v>
      </c>
      <c r="G172" s="9">
        <v>0.24422054941141108</v>
      </c>
      <c r="H172" s="1">
        <v>0.37922707729704191</v>
      </c>
      <c r="I172" s="1" t="s">
        <v>250</v>
      </c>
      <c r="J172" s="1">
        <v>0.3785055182554013</v>
      </c>
      <c r="K172" s="10">
        <v>0.53457002723751945</v>
      </c>
      <c r="L172" s="9">
        <v>0.42132006910118847</v>
      </c>
      <c r="M172" s="1">
        <v>0.537860021144279</v>
      </c>
      <c r="N172" s="1">
        <v>0.41133796449443344</v>
      </c>
      <c r="O172" s="1">
        <v>0.19984459118551898</v>
      </c>
      <c r="P172" s="10">
        <v>0.18166400491080248</v>
      </c>
      <c r="R172" s="1"/>
      <c r="S172" s="1"/>
      <c r="T172" s="1"/>
      <c r="U172" s="1"/>
      <c r="V172" s="1"/>
    </row>
    <row r="173" spans="1:22" x14ac:dyDescent="0.25">
      <c r="A173" s="24" t="s">
        <v>168</v>
      </c>
      <c r="B173" s="1">
        <v>3.6767521167960071</v>
      </c>
      <c r="C173" s="1">
        <v>3.7584243602938012</v>
      </c>
      <c r="D173" s="1">
        <v>7.5108881905711629</v>
      </c>
      <c r="E173" s="1">
        <v>3.3015480614863804</v>
      </c>
      <c r="F173" s="10">
        <v>4.2818831128225616</v>
      </c>
      <c r="G173" s="9">
        <v>2.8961123214927591</v>
      </c>
      <c r="H173" s="1">
        <v>5.4868040961330671</v>
      </c>
      <c r="I173" s="1" t="s">
        <v>250</v>
      </c>
      <c r="J173" s="1">
        <v>4.0424712979044415</v>
      </c>
      <c r="K173" s="10">
        <v>6.361423106228453</v>
      </c>
      <c r="L173" s="9">
        <v>3.9692186629214179</v>
      </c>
      <c r="M173" s="1">
        <v>5.5651773664867186</v>
      </c>
      <c r="N173" s="1">
        <v>7.5206188128536846</v>
      </c>
      <c r="O173" s="1">
        <v>2.7903209323285627</v>
      </c>
      <c r="P173" s="10">
        <v>2.409295348002328</v>
      </c>
      <c r="R173" s="1"/>
      <c r="S173" s="1"/>
      <c r="T173" s="1"/>
      <c r="U173" s="1"/>
      <c r="V173" s="1"/>
    </row>
    <row r="174" spans="1:22" x14ac:dyDescent="0.25">
      <c r="A174" s="24" t="s">
        <v>169</v>
      </c>
      <c r="B174" s="1">
        <v>4.7991435128647106E-2</v>
      </c>
      <c r="C174" s="1">
        <v>4.4524503117894722E-2</v>
      </c>
      <c r="D174" s="1">
        <v>6.8412259749657645E-2</v>
      </c>
      <c r="E174" s="1">
        <v>4.6097585784042334E-2</v>
      </c>
      <c r="F174" s="10">
        <v>3.824335735060138E-2</v>
      </c>
      <c r="G174" s="9">
        <v>2.1408323399242014E-2</v>
      </c>
      <c r="H174" s="1">
        <v>8.7513437708406916E-2</v>
      </c>
      <c r="I174" s="1" t="s">
        <v>250</v>
      </c>
      <c r="J174" s="1">
        <v>0.1187086250513661</v>
      </c>
      <c r="K174" s="10">
        <v>8.3219398123213953E-2</v>
      </c>
      <c r="L174" s="9">
        <v>6.6628798097408251E-2</v>
      </c>
      <c r="M174" s="1">
        <v>8.4888451954011915E-2</v>
      </c>
      <c r="N174" s="1">
        <v>6.2078533054582802E-2</v>
      </c>
      <c r="O174" s="1">
        <v>3.3025344604631711E-2</v>
      </c>
      <c r="P174" s="10">
        <v>3.1757363601029161E-2</v>
      </c>
      <c r="R174" s="1"/>
      <c r="S174" s="1"/>
      <c r="T174" s="1"/>
      <c r="U174" s="1"/>
      <c r="V174" s="1"/>
    </row>
    <row r="175" spans="1:22" x14ac:dyDescent="0.25">
      <c r="A175" s="24" t="s">
        <v>170</v>
      </c>
      <c r="B175" s="1">
        <v>2.5543931082508475</v>
      </c>
      <c r="C175" s="1">
        <v>2.8099253183221218</v>
      </c>
      <c r="D175" s="1">
        <v>6.8340109190305682</v>
      </c>
      <c r="E175" s="1">
        <v>3.4738763540583038</v>
      </c>
      <c r="F175" s="10">
        <v>4.8281192599223957</v>
      </c>
      <c r="G175" s="9">
        <v>2.6057267516424822</v>
      </c>
      <c r="H175" s="1">
        <v>4.0604493794794392</v>
      </c>
      <c r="I175" s="1" t="s">
        <v>250</v>
      </c>
      <c r="J175" s="1">
        <v>3.0635523807741802</v>
      </c>
      <c r="K175" s="10">
        <v>5.0218530987028442</v>
      </c>
      <c r="L175" s="9">
        <v>2.6478981442153353</v>
      </c>
      <c r="M175" s="1">
        <v>3.8852162463886999</v>
      </c>
      <c r="N175" s="1">
        <v>5.6954899513410657</v>
      </c>
      <c r="O175" s="1">
        <v>2.5501942382705902</v>
      </c>
      <c r="P175" s="10">
        <v>2.4390252929080267</v>
      </c>
      <c r="R175" s="1"/>
      <c r="S175" s="1"/>
      <c r="T175" s="1"/>
      <c r="U175" s="1"/>
      <c r="V175" s="1"/>
    </row>
    <row r="176" spans="1:22" x14ac:dyDescent="0.25">
      <c r="A176" s="24" t="s">
        <v>171</v>
      </c>
      <c r="B176" s="1">
        <v>13.234862897421099</v>
      </c>
      <c r="C176" s="1">
        <v>13.119027458269629</v>
      </c>
      <c r="D176" s="1">
        <v>18.437334888624807</v>
      </c>
      <c r="E176" s="1">
        <v>10.186566220344931</v>
      </c>
      <c r="F176" s="10">
        <v>13.55148254775078</v>
      </c>
      <c r="G176" s="9">
        <v>11.690501899236789</v>
      </c>
      <c r="H176" s="1">
        <v>21.894568010540201</v>
      </c>
      <c r="I176" s="1" t="s">
        <v>250</v>
      </c>
      <c r="J176" s="1">
        <v>10.419046036100399</v>
      </c>
      <c r="K176" s="10">
        <v>13.833329734915344</v>
      </c>
      <c r="L176" s="1">
        <v>16.284491595769101</v>
      </c>
      <c r="M176" s="1">
        <v>25.881669686431696</v>
      </c>
      <c r="N176" s="1">
        <v>22.785686258839515</v>
      </c>
      <c r="O176" s="1">
        <v>8.9608116801645874</v>
      </c>
      <c r="P176" s="10">
        <v>8.1892230093933964</v>
      </c>
      <c r="R176" s="1"/>
      <c r="S176" s="1"/>
      <c r="T176" s="1"/>
      <c r="U176" s="1"/>
      <c r="V176" s="1"/>
    </row>
    <row r="177" spans="1:22" x14ac:dyDescent="0.25">
      <c r="A177" s="24" t="s">
        <v>172</v>
      </c>
      <c r="B177" s="1">
        <v>1.5292219521338515</v>
      </c>
      <c r="C177" s="1">
        <v>1.5592593160087269</v>
      </c>
      <c r="D177" s="1">
        <v>2.2436222590404822</v>
      </c>
      <c r="E177" s="1">
        <v>0.99429864392476774</v>
      </c>
      <c r="F177" s="10">
        <v>1.3052453259082382</v>
      </c>
      <c r="G177" s="1">
        <v>1.3356229664164849</v>
      </c>
      <c r="H177" s="1">
        <v>2.30541187722622</v>
      </c>
      <c r="I177" s="1" t="s">
        <v>250</v>
      </c>
      <c r="J177" s="1">
        <v>1.1107316994961418</v>
      </c>
      <c r="K177" s="10">
        <v>1.6676584771933427</v>
      </c>
      <c r="L177" s="1">
        <v>1.5425358528250332</v>
      </c>
      <c r="M177" s="1">
        <v>2.1206557772956462</v>
      </c>
      <c r="N177" s="1">
        <v>1.8346206963632135</v>
      </c>
      <c r="O177" s="1">
        <v>0.74081076394364509</v>
      </c>
      <c r="P177" s="10">
        <v>0.80168108253444359</v>
      </c>
      <c r="R177" s="1"/>
      <c r="S177" s="1"/>
      <c r="T177" s="1"/>
      <c r="U177" s="1"/>
      <c r="V177" s="1"/>
    </row>
    <row r="178" spans="1:22" x14ac:dyDescent="0.25">
      <c r="A178" s="24" t="s">
        <v>173</v>
      </c>
      <c r="B178" s="1">
        <v>0.24286758866963326</v>
      </c>
      <c r="C178" s="1">
        <v>0.33919477255019453</v>
      </c>
      <c r="D178" s="1">
        <v>0.42632939255388602</v>
      </c>
      <c r="E178" s="1">
        <v>0.21367635749179792</v>
      </c>
      <c r="F178" s="10">
        <v>0.30592231607883869</v>
      </c>
      <c r="G178" s="1">
        <v>0.13216289027056646</v>
      </c>
      <c r="H178" s="1">
        <v>0.20902599520961926</v>
      </c>
      <c r="I178" s="1" t="s">
        <v>250</v>
      </c>
      <c r="J178" s="1">
        <v>0.31048789964998896</v>
      </c>
      <c r="K178" s="10">
        <v>0.20090463765362979</v>
      </c>
      <c r="L178" s="1">
        <v>0.16296805107086312</v>
      </c>
      <c r="M178" s="1">
        <v>0.22981988702361197</v>
      </c>
      <c r="N178" s="1">
        <v>0.31146057045026043</v>
      </c>
      <c r="O178" s="1">
        <v>9.2166254936978151E-2</v>
      </c>
      <c r="P178" s="10">
        <v>0.14580041412496714</v>
      </c>
      <c r="R178" s="1"/>
      <c r="S178" s="1"/>
      <c r="T178" s="1"/>
      <c r="U178" s="1"/>
      <c r="V178" s="1"/>
    </row>
    <row r="179" spans="1:22" x14ac:dyDescent="0.25">
      <c r="A179" s="24" t="s">
        <v>174</v>
      </c>
      <c r="B179" s="1">
        <v>0.2824947552591518</v>
      </c>
      <c r="C179" s="1">
        <v>0.24966262629365898</v>
      </c>
      <c r="D179" s="1">
        <v>0.21747833311509743</v>
      </c>
      <c r="E179" s="1">
        <v>0.16933624888503099</v>
      </c>
      <c r="F179" s="10">
        <v>0.19181040256593729</v>
      </c>
      <c r="G179" s="1">
        <v>0.21859415984951888</v>
      </c>
      <c r="H179" s="1">
        <v>0.39237930085129297</v>
      </c>
      <c r="I179" s="1" t="s">
        <v>250</v>
      </c>
      <c r="J179" s="1">
        <v>0.14144053113151125</v>
      </c>
      <c r="K179" s="10">
        <v>0.20657100718145549</v>
      </c>
      <c r="L179" s="1">
        <v>0.32373812663695234</v>
      </c>
      <c r="M179" s="1">
        <v>0.45766515381754874</v>
      </c>
      <c r="N179" s="1">
        <v>0.24622617074003431</v>
      </c>
      <c r="O179" s="1">
        <v>0.12325666268997122</v>
      </c>
      <c r="P179" s="10">
        <v>0.12074785474473526</v>
      </c>
      <c r="R179" s="1"/>
      <c r="S179" s="1"/>
      <c r="T179" s="1"/>
      <c r="U179" s="1"/>
      <c r="V179" s="1"/>
    </row>
    <row r="180" spans="1:22" x14ac:dyDescent="0.25">
      <c r="A180" s="24" t="s">
        <v>175</v>
      </c>
      <c r="B180" s="1">
        <v>13.895150534976272</v>
      </c>
      <c r="C180" s="1">
        <v>15.068118440003742</v>
      </c>
      <c r="D180" s="1">
        <v>14.645265773387585</v>
      </c>
      <c r="E180" s="1">
        <v>6.0777062356899636</v>
      </c>
      <c r="F180" s="10">
        <v>8.8550873288971079</v>
      </c>
      <c r="G180" s="1">
        <v>13.318830432388529</v>
      </c>
      <c r="H180" s="1">
        <v>20.974324776103725</v>
      </c>
      <c r="I180" s="1" t="s">
        <v>250</v>
      </c>
      <c r="J180" s="1">
        <v>5.1356463784530284</v>
      </c>
      <c r="K180" s="10">
        <v>6.7243563107948958</v>
      </c>
      <c r="L180" s="1">
        <v>15.069000008907732</v>
      </c>
      <c r="M180" s="1">
        <v>19.208221104068524</v>
      </c>
      <c r="N180" s="1">
        <v>12.228036242797174</v>
      </c>
      <c r="O180" s="1">
        <v>4.7991945711893962</v>
      </c>
      <c r="P180" s="10">
        <v>4.0669498400422546</v>
      </c>
      <c r="R180" s="1"/>
      <c r="S180" s="1"/>
      <c r="T180" s="1"/>
      <c r="U180" s="1"/>
      <c r="V180" s="1"/>
    </row>
    <row r="181" spans="1:22" x14ac:dyDescent="0.25">
      <c r="A181" s="24" t="s">
        <v>176</v>
      </c>
      <c r="B181" s="1">
        <v>4.9066100512378608</v>
      </c>
      <c r="C181" s="1">
        <v>5.5771288445897538</v>
      </c>
      <c r="D181" s="1">
        <v>6.1780764715467598</v>
      </c>
      <c r="E181" s="1">
        <v>3.5068716564410356</v>
      </c>
      <c r="F181" s="10">
        <v>4.1533804740250755</v>
      </c>
      <c r="G181" s="1">
        <v>4.768655303029071</v>
      </c>
      <c r="H181" s="1">
        <v>8.4861338178013881</v>
      </c>
      <c r="I181" s="1" t="s">
        <v>250</v>
      </c>
      <c r="J181" s="1">
        <v>3.4532626265935895</v>
      </c>
      <c r="K181" s="10">
        <v>4.4126618823507524</v>
      </c>
      <c r="L181" s="1">
        <v>6.2553151490475969</v>
      </c>
      <c r="M181" s="1">
        <v>9.1124856627089859</v>
      </c>
      <c r="N181" s="1">
        <v>5.5900878587504836</v>
      </c>
      <c r="O181" s="1">
        <v>2.7559006804453312</v>
      </c>
      <c r="P181" s="10">
        <v>2.59678084205783</v>
      </c>
      <c r="R181" s="1"/>
      <c r="S181" s="1"/>
      <c r="T181" s="1"/>
      <c r="U181" s="1"/>
      <c r="V181" s="1"/>
    </row>
    <row r="182" spans="1:22" x14ac:dyDescent="0.25">
      <c r="A182" s="24" t="s">
        <v>177</v>
      </c>
      <c r="B182" s="1">
        <v>3.9990634978508259</v>
      </c>
      <c r="C182" s="1">
        <v>3.6756463527200456</v>
      </c>
      <c r="D182" s="1">
        <v>2.766336160362723</v>
      </c>
      <c r="E182" s="1">
        <v>1.0115929994862485</v>
      </c>
      <c r="F182" s="10">
        <v>1.6160544552037581</v>
      </c>
      <c r="G182" s="1">
        <v>2.8805212954778536</v>
      </c>
      <c r="H182" s="1">
        <v>5.1502029391147426</v>
      </c>
      <c r="I182" s="1" t="s">
        <v>250</v>
      </c>
      <c r="J182" s="1">
        <v>1.2787661597850097</v>
      </c>
      <c r="K182" s="10">
        <v>1.946222810970589</v>
      </c>
      <c r="L182" s="1">
        <v>3.8435456964105144</v>
      </c>
      <c r="M182" s="1">
        <v>5.7041802177136693</v>
      </c>
      <c r="N182" s="1">
        <v>2.2219044873658835</v>
      </c>
      <c r="O182" s="1">
        <v>0.79965166256817344</v>
      </c>
      <c r="P182" s="10">
        <v>0.83098631323189576</v>
      </c>
      <c r="R182" s="1"/>
      <c r="S182" s="1"/>
      <c r="T182" s="1"/>
      <c r="U182" s="1"/>
      <c r="V182" s="1"/>
    </row>
    <row r="183" spans="1:22" x14ac:dyDescent="0.25">
      <c r="A183" s="24" t="s">
        <v>178</v>
      </c>
      <c r="B183" s="1">
        <v>55.588696237842122</v>
      </c>
      <c r="C183" s="1">
        <v>56.417615219183716</v>
      </c>
      <c r="D183" s="1">
        <v>81.182896482552138</v>
      </c>
      <c r="E183" s="1">
        <v>33.125757736338066</v>
      </c>
      <c r="F183" s="10">
        <v>51.3709875361778</v>
      </c>
      <c r="G183" s="1">
        <v>45.202028018104187</v>
      </c>
      <c r="H183" s="1">
        <v>81.052544095446351</v>
      </c>
      <c r="I183" s="1" t="s">
        <v>250</v>
      </c>
      <c r="J183" s="1">
        <v>21.770254696398727</v>
      </c>
      <c r="K183" s="10">
        <v>34.070600794303111</v>
      </c>
      <c r="L183" s="1">
        <v>47.652830209464042</v>
      </c>
      <c r="M183" s="1">
        <v>72.523028899698886</v>
      </c>
      <c r="N183" s="1">
        <v>65.621497819998311</v>
      </c>
      <c r="O183" s="1">
        <v>25.63935551839727</v>
      </c>
      <c r="P183" s="10">
        <v>24.817998793547044</v>
      </c>
      <c r="R183" s="1"/>
      <c r="S183" s="1"/>
      <c r="T183" s="1"/>
      <c r="U183" s="1"/>
      <c r="V183" s="1"/>
    </row>
    <row r="184" spans="1:22" x14ac:dyDescent="0.25">
      <c r="A184" s="24" t="s">
        <v>179</v>
      </c>
      <c r="B184" s="1">
        <v>27.364884524805095</v>
      </c>
      <c r="C184" s="1">
        <v>28.976058252607213</v>
      </c>
      <c r="D184" s="1">
        <v>23.740702730603871</v>
      </c>
      <c r="E184" s="1">
        <v>10.360898976457335</v>
      </c>
      <c r="F184" s="10">
        <v>13.511147799394763</v>
      </c>
      <c r="G184" s="1">
        <v>23.6137315175102</v>
      </c>
      <c r="H184" s="1">
        <v>42.533819782071824</v>
      </c>
      <c r="I184" s="1" t="s">
        <v>250</v>
      </c>
      <c r="J184" s="1">
        <v>8.6899634668242953</v>
      </c>
      <c r="K184" s="10">
        <v>13.555969645336118</v>
      </c>
      <c r="L184" s="1">
        <v>32.690301232274066</v>
      </c>
      <c r="M184" s="1">
        <v>43.276552281404086</v>
      </c>
      <c r="N184" s="1">
        <v>21.425493464438805</v>
      </c>
      <c r="O184" s="1">
        <v>8.1270687848834147</v>
      </c>
      <c r="P184" s="10">
        <v>7.6633200603677132</v>
      </c>
      <c r="R184" s="1"/>
      <c r="S184" s="1"/>
      <c r="T184" s="1"/>
      <c r="U184" s="1"/>
      <c r="V184" s="1"/>
    </row>
    <row r="185" spans="1:22" x14ac:dyDescent="0.25">
      <c r="A185" s="24" t="s">
        <v>180</v>
      </c>
      <c r="B185" s="1">
        <v>0.76124548873879805</v>
      </c>
      <c r="C185" s="1">
        <v>0.76058955917946525</v>
      </c>
      <c r="D185" s="1">
        <v>0.61544061355543822</v>
      </c>
      <c r="E185" s="1">
        <v>0.47138551492632574</v>
      </c>
      <c r="F185" s="10">
        <v>0.66354333866819781</v>
      </c>
      <c r="G185" s="1">
        <v>0.97326307231272424</v>
      </c>
      <c r="H185" s="1">
        <v>1.6275220576265663</v>
      </c>
      <c r="I185" s="1" t="s">
        <v>250</v>
      </c>
      <c r="J185" s="1">
        <v>0.63513749656480789</v>
      </c>
      <c r="K185" s="10">
        <v>0.9344839305670769</v>
      </c>
      <c r="L185" s="1">
        <v>0.88113326454364438</v>
      </c>
      <c r="M185" s="1">
        <v>1.2253437790779198</v>
      </c>
      <c r="N185" s="1">
        <v>0.76892220604746842</v>
      </c>
      <c r="O185" s="1">
        <v>0.41861198157106916</v>
      </c>
      <c r="P185" s="10">
        <v>0.40183608130561144</v>
      </c>
      <c r="R185" s="1"/>
      <c r="S185" s="1"/>
      <c r="T185" s="1"/>
      <c r="U185" s="1"/>
      <c r="V185" s="1"/>
    </row>
    <row r="186" spans="1:22" x14ac:dyDescent="0.25">
      <c r="A186" s="24" t="s">
        <v>181</v>
      </c>
      <c r="B186" s="1">
        <v>14.396626936261447</v>
      </c>
      <c r="C186" s="1">
        <v>14.300164767856719</v>
      </c>
      <c r="D186" s="1">
        <v>11.878212090831445</v>
      </c>
      <c r="E186" s="1">
        <v>5.0560362036267774</v>
      </c>
      <c r="F186" s="10">
        <v>7.4421880434231866</v>
      </c>
      <c r="G186" s="1">
        <v>11.431311054234463</v>
      </c>
      <c r="H186" s="1">
        <v>20.773500017603745</v>
      </c>
      <c r="I186" s="1" t="s">
        <v>250</v>
      </c>
      <c r="J186" s="1">
        <v>4.653688332543207</v>
      </c>
      <c r="K186" s="10">
        <v>6.2996283363733179</v>
      </c>
      <c r="L186" s="1">
        <v>14.149107772667978</v>
      </c>
      <c r="M186" s="1">
        <v>17.706304242519106</v>
      </c>
      <c r="N186" s="1">
        <v>10.057749490689297</v>
      </c>
      <c r="O186" s="1">
        <v>4.4146238240176734</v>
      </c>
      <c r="P186" s="10">
        <v>3.6475274939597875</v>
      </c>
      <c r="R186" s="1"/>
      <c r="S186" s="1"/>
      <c r="T186" s="1"/>
      <c r="U186" s="1"/>
      <c r="V186" s="1"/>
    </row>
    <row r="187" spans="1:22" x14ac:dyDescent="0.25">
      <c r="A187" s="24" t="s">
        <v>182</v>
      </c>
      <c r="B187" s="1">
        <v>6.2783842959181992</v>
      </c>
      <c r="C187" s="1">
        <v>6.4642172203567503</v>
      </c>
      <c r="D187" s="1">
        <v>4.8010000038604348</v>
      </c>
      <c r="E187" s="1">
        <v>2.4697643896222883</v>
      </c>
      <c r="F187" s="10">
        <v>3.2962843397616926</v>
      </c>
      <c r="G187" s="1">
        <v>5.6364752044824504</v>
      </c>
      <c r="H187" s="1">
        <v>9.268951834365474</v>
      </c>
      <c r="I187" s="1" t="s">
        <v>250</v>
      </c>
      <c r="J187" s="1">
        <v>3.088212005844742</v>
      </c>
      <c r="K187" s="10">
        <v>4.3893795804296474</v>
      </c>
      <c r="L187" s="1">
        <v>6.5880597024689438</v>
      </c>
      <c r="M187" s="1">
        <v>9.8680811499658887</v>
      </c>
      <c r="N187" s="1">
        <v>4.853708300309072</v>
      </c>
      <c r="O187" s="1">
        <v>1.9931435399551243</v>
      </c>
      <c r="P187" s="10">
        <v>1.8097073932748025</v>
      </c>
      <c r="R187" s="1"/>
      <c r="S187" s="1"/>
      <c r="T187" s="1"/>
      <c r="U187" s="1"/>
      <c r="V187" s="1"/>
    </row>
    <row r="188" spans="1:22" x14ac:dyDescent="0.25">
      <c r="A188" s="24" t="s">
        <v>183</v>
      </c>
      <c r="B188" s="1">
        <v>0.35355820278211991</v>
      </c>
      <c r="C188" s="1">
        <v>0.37828389973848342</v>
      </c>
      <c r="D188" s="1">
        <v>0.35221237867901817</v>
      </c>
      <c r="E188" s="1">
        <v>0.23711144616591748</v>
      </c>
      <c r="F188" s="10">
        <v>0.28885673413619767</v>
      </c>
      <c r="G188" s="1">
        <v>0.41548250070367565</v>
      </c>
      <c r="H188" s="1">
        <v>0.65721962573104509</v>
      </c>
      <c r="I188" s="1" t="s">
        <v>250</v>
      </c>
      <c r="J188" s="1">
        <v>0.40565308208745315</v>
      </c>
      <c r="K188" s="10">
        <v>0.56330192283766012</v>
      </c>
      <c r="L188" s="1">
        <v>0.49893405626119158</v>
      </c>
      <c r="M188" s="1">
        <v>0.60770980426756394</v>
      </c>
      <c r="N188" s="1">
        <v>0.46286523004356711</v>
      </c>
      <c r="O188" s="1">
        <v>0.24349946142466519</v>
      </c>
      <c r="P188" s="10">
        <v>0.19453143083663924</v>
      </c>
      <c r="R188" s="1"/>
      <c r="S188" s="1"/>
      <c r="T188" s="1"/>
      <c r="U188" s="1"/>
      <c r="V188" s="1"/>
    </row>
    <row r="189" spans="1:22" ht="15.75" thickBot="1" x14ac:dyDescent="0.3">
      <c r="A189" s="22" t="s">
        <v>184</v>
      </c>
      <c r="B189" s="3">
        <v>0.14472322616660016</v>
      </c>
      <c r="C189" s="3">
        <v>0.18318107262981889</v>
      </c>
      <c r="D189" s="3">
        <v>3.5772716621232354</v>
      </c>
      <c r="E189" s="3">
        <v>1.7267286022819059</v>
      </c>
      <c r="F189" s="4">
        <v>1.9796633998027116</v>
      </c>
      <c r="G189" s="3">
        <v>0.15164913749854675</v>
      </c>
      <c r="H189" s="3">
        <v>0.2950096711757022</v>
      </c>
      <c r="I189" s="3" t="s">
        <v>250</v>
      </c>
      <c r="J189" s="3">
        <v>0.8423143924165778</v>
      </c>
      <c r="K189" s="4">
        <v>1.2809874006518316</v>
      </c>
      <c r="L189" s="3">
        <v>0.17669371777150028</v>
      </c>
      <c r="M189" s="3">
        <v>0.23533854273199192</v>
      </c>
      <c r="N189" s="3">
        <v>3.8321049814009824</v>
      </c>
      <c r="O189" s="3">
        <v>1.3571703677575666</v>
      </c>
      <c r="P189" s="4">
        <v>1.2327128814245853</v>
      </c>
      <c r="R189" s="1"/>
      <c r="S189" s="1"/>
      <c r="T189" s="1"/>
      <c r="U189" s="1"/>
      <c r="V189" s="1"/>
    </row>
  </sheetData>
  <mergeCells count="6">
    <mergeCell ref="G1:K1"/>
    <mergeCell ref="L1:P1"/>
    <mergeCell ref="G2:K2"/>
    <mergeCell ref="L2:P2"/>
    <mergeCell ref="B1:F1"/>
    <mergeCell ref="B2:F2"/>
  </mergeCells>
  <conditionalFormatting sqref="R4:V189">
    <cfRule type="cellIs" dxfId="1" priority="1" operator="greaterThan">
      <formula>20</formula>
    </cfRule>
  </conditionalFormatting>
  <conditionalFormatting sqref="A4:A189">
    <cfRule type="duplicateValues" dxfId="0" priority="309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P1</vt:lpstr>
      <vt:lpstr>P2</vt:lpstr>
      <vt:lpstr>P3</vt:lpstr>
      <vt:lpstr>P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Dhanwin</dc:creator>
  <cp:lastModifiedBy>Lerner, Raissa</cp:lastModifiedBy>
  <dcterms:created xsi:type="dcterms:W3CDTF">2015-06-05T18:19:34Z</dcterms:created>
  <dcterms:modified xsi:type="dcterms:W3CDTF">2023-02-17T18:59:30Z</dcterms:modified>
</cp:coreProperties>
</file>